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1"/>
  <workbookPr defaultThemeVersion="166925"/>
  <mc:AlternateContent xmlns:mc="http://schemas.openxmlformats.org/markup-compatibility/2006">
    <mc:Choice Requires="x15">
      <x15ac:absPath xmlns:x15ac="http://schemas.microsoft.com/office/spreadsheetml/2010/11/ac" url="C:\Users\wien-k\Desktop\Aktuelle Notizen Promotion, nicht auf Laufwerk U\Systematischer Review\Final\"/>
    </mc:Choice>
  </mc:AlternateContent>
  <xr:revisionPtr revIDLastSave="0" documentId="13_ncr:1_{21B4D331-46D9-4A1D-8BD4-A56A06063D2B}" xr6:coauthVersionLast="36" xr6:coauthVersionMax="36" xr10:uidLastSave="{00000000-0000-0000-0000-000000000000}"/>
  <bookViews>
    <workbookView xWindow="0" yWindow="0" windowWidth="28800" windowHeight="10725" xr2:uid="{00000000-000D-0000-FFFF-FFFF00000000}"/>
  </bookViews>
  <sheets>
    <sheet name="Data extraction" sheetId="2" r:id="rId1"/>
    <sheet name="Quality assessment" sheetId="3" r:id="rId2"/>
  </sheets>
  <definedNames>
    <definedName name="_xlnm._FilterDatabase" localSheetId="0" hidden="1">'Data extraction'!$A$4:$AZ$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92" i="3" l="1"/>
  <c r="M92" i="3"/>
  <c r="W91" i="3"/>
  <c r="M91" i="3"/>
  <c r="W90" i="3"/>
  <c r="M90" i="3"/>
  <c r="W89" i="3"/>
  <c r="M89" i="3"/>
  <c r="W88" i="3"/>
  <c r="M88" i="3"/>
  <c r="W87" i="3"/>
  <c r="M87" i="3"/>
  <c r="W86" i="3"/>
  <c r="M86" i="3"/>
  <c r="W85" i="3"/>
  <c r="M85" i="3"/>
  <c r="W84" i="3"/>
  <c r="M84" i="3"/>
  <c r="W83" i="3"/>
  <c r="M83" i="3"/>
  <c r="W82" i="3"/>
  <c r="M82" i="3"/>
  <c r="W81" i="3"/>
  <c r="M81" i="3"/>
  <c r="W80" i="3"/>
  <c r="M80" i="3"/>
  <c r="W79" i="3"/>
  <c r="M79" i="3"/>
  <c r="W78" i="3"/>
  <c r="M78" i="3"/>
  <c r="AI77" i="3"/>
  <c r="M77" i="3"/>
  <c r="AI76" i="3"/>
  <c r="M76" i="3"/>
  <c r="AI75" i="3"/>
  <c r="M75" i="3"/>
  <c r="W74" i="3"/>
  <c r="M74" i="3"/>
  <c r="AI73" i="3"/>
  <c r="M73" i="3"/>
  <c r="W72" i="3"/>
  <c r="M72" i="3"/>
  <c r="W71" i="3"/>
  <c r="M71" i="3"/>
  <c r="W70" i="3"/>
  <c r="M70" i="3"/>
  <c r="W69" i="3"/>
  <c r="M69" i="3"/>
  <c r="AI68" i="3"/>
  <c r="M68" i="3"/>
  <c r="W67" i="3"/>
  <c r="M67" i="3"/>
  <c r="AI66" i="3"/>
  <c r="M66" i="3"/>
  <c r="W65" i="3"/>
  <c r="M65" i="3"/>
  <c r="W64" i="3"/>
  <c r="M64" i="3"/>
  <c r="W63" i="3"/>
  <c r="M63" i="3"/>
  <c r="W62" i="3"/>
  <c r="M62" i="3"/>
  <c r="W61" i="3"/>
  <c r="M61" i="3"/>
  <c r="W60" i="3"/>
  <c r="M60" i="3"/>
  <c r="W59" i="3"/>
  <c r="M59" i="3"/>
  <c r="W58" i="3"/>
  <c r="M58" i="3"/>
  <c r="W57" i="3"/>
  <c r="M57" i="3"/>
  <c r="AR56" i="3"/>
  <c r="AI55" i="3"/>
  <c r="M55" i="3"/>
  <c r="W54" i="3"/>
  <c r="M54" i="3"/>
  <c r="W53" i="3"/>
  <c r="M53" i="3"/>
  <c r="W52" i="3"/>
  <c r="M52" i="3"/>
  <c r="W51" i="3"/>
  <c r="M51" i="3"/>
  <c r="W50" i="3"/>
  <c r="M50" i="3"/>
  <c r="W49" i="3"/>
  <c r="M49" i="3"/>
  <c r="AI48" i="3"/>
  <c r="M48" i="3"/>
  <c r="W47" i="3"/>
  <c r="M47" i="3"/>
  <c r="W46" i="3"/>
  <c r="M46" i="3"/>
  <c r="W45" i="3"/>
  <c r="M45" i="3"/>
  <c r="W44" i="3"/>
  <c r="M44" i="3"/>
  <c r="W43" i="3"/>
  <c r="M43" i="3"/>
  <c r="W42" i="3"/>
  <c r="M42" i="3"/>
  <c r="AI41" i="3"/>
  <c r="M41" i="3"/>
  <c r="W40" i="3"/>
  <c r="M40" i="3"/>
  <c r="W39" i="3"/>
  <c r="M39" i="3"/>
  <c r="W38" i="3"/>
  <c r="M38" i="3"/>
  <c r="W37" i="3"/>
  <c r="M37" i="3"/>
  <c r="W36" i="3"/>
  <c r="M36" i="3"/>
  <c r="W35" i="3"/>
  <c r="M35" i="3"/>
  <c r="W34" i="3"/>
  <c r="M34" i="3"/>
  <c r="W33" i="3"/>
  <c r="M33" i="3"/>
  <c r="W32" i="3"/>
  <c r="M32" i="3"/>
  <c r="W31" i="3"/>
  <c r="M31" i="3"/>
  <c r="W30" i="3"/>
  <c r="M30" i="3"/>
  <c r="W29" i="3"/>
  <c r="M29" i="3"/>
  <c r="W28" i="3"/>
  <c r="M28" i="3"/>
  <c r="W27" i="3"/>
  <c r="M27" i="3"/>
  <c r="W26" i="3"/>
  <c r="M26" i="3"/>
  <c r="W25" i="3"/>
  <c r="M25" i="3"/>
  <c r="AR24" i="3"/>
  <c r="W23" i="3"/>
  <c r="M23" i="3"/>
  <c r="W22" i="3"/>
  <c r="M22" i="3"/>
  <c r="W21" i="3"/>
  <c r="M21" i="3"/>
  <c r="W20" i="3"/>
  <c r="M20" i="3"/>
  <c r="W19" i="3"/>
  <c r="M19" i="3"/>
  <c r="W18" i="3"/>
  <c r="M18" i="3"/>
  <c r="AI17" i="3"/>
  <c r="M17" i="3"/>
  <c r="W16" i="3"/>
  <c r="M16" i="3"/>
  <c r="W15" i="3"/>
  <c r="M15" i="3"/>
  <c r="W14" i="3"/>
  <c r="M14" i="3"/>
  <c r="AI13" i="3"/>
  <c r="M13" i="3"/>
  <c r="W12" i="3"/>
  <c r="M12" i="3"/>
  <c r="W11" i="3"/>
  <c r="M11" i="3"/>
  <c r="AI10" i="3"/>
  <c r="M10" i="3"/>
  <c r="AI9" i="3"/>
  <c r="W9" i="3"/>
  <c r="M9" i="3"/>
  <c r="W8" i="3"/>
  <c r="M8" i="3"/>
  <c r="AI7" i="3"/>
  <c r="M7" i="3"/>
  <c r="AR6" i="3"/>
  <c r="M6" i="3"/>
  <c r="AR5" i="3"/>
  <c r="M5" i="3"/>
  <c r="AA64"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ien, Katharina</author>
  </authors>
  <commentList>
    <comment ref="I10" authorId="0" shapeId="0" xr:uid="{00000000-0006-0000-0000-000002000000}">
      <text>
        <r>
          <rPr>
            <b/>
            <sz val="9"/>
            <color indexed="81"/>
            <rFont val="Segoe UI"/>
            <family val="2"/>
          </rPr>
          <t>Wien, Katharina:</t>
        </r>
        <r>
          <rPr>
            <sz val="9"/>
            <color indexed="81"/>
            <rFont val="Segoe UI"/>
            <family val="2"/>
          </rPr>
          <t xml:space="preserve">
(DDI per prescription of different drugs, CYP-enzymes involved per 100 patients)</t>
        </r>
      </text>
    </comment>
    <comment ref="K17" authorId="0" shapeId="0" xr:uid="{00000000-0006-0000-0000-000003000000}">
      <text>
        <r>
          <rPr>
            <b/>
            <sz val="9"/>
            <color indexed="81"/>
            <rFont val="Segoe UI"/>
            <family val="2"/>
          </rPr>
          <t>Wien, Katharina:</t>
        </r>
        <r>
          <rPr>
            <sz val="9"/>
            <color indexed="81"/>
            <rFont val="Segoe UI"/>
            <family val="2"/>
          </rPr>
          <t xml:space="preserve">
documentation of PIPs by senior clinical pharmacology physicians but not inter-rater reliability coefficient measured</t>
        </r>
      </text>
    </comment>
  </commentList>
</comments>
</file>

<file path=xl/sharedStrings.xml><?xml version="1.0" encoding="utf-8"?>
<sst xmlns="http://schemas.openxmlformats.org/spreadsheetml/2006/main" count="6763" uniqueCount="2030">
  <si>
    <t>Title</t>
  </si>
  <si>
    <t>authors</t>
  </si>
  <si>
    <t>country</t>
  </si>
  <si>
    <t>duration of the study</t>
  </si>
  <si>
    <t>sample size</t>
  </si>
  <si>
    <t>inclusion criteria</t>
  </si>
  <si>
    <t>DRPs identification method</t>
  </si>
  <si>
    <t>number of patients with DRPs</t>
  </si>
  <si>
    <t>total number of DRPs</t>
  </si>
  <si>
    <t>description of intervention to solve DRPs</t>
  </si>
  <si>
    <t>statistical methods</t>
  </si>
  <si>
    <t>type of prescription process: paper charts or CPOE-system</t>
  </si>
  <si>
    <t>data collector(s)</t>
  </si>
  <si>
    <t>blood concentration of drugs analysed? Correlation between concentration and DRPs, especially ADRs?</t>
  </si>
  <si>
    <t>No of subjects (females in %)</t>
  </si>
  <si>
    <t>mean age ± SD (years), if not specified other</t>
  </si>
  <si>
    <t>diagnoses (psychiatric)</t>
  </si>
  <si>
    <t>Total score (max. 11 points)</t>
  </si>
  <si>
    <r>
      <t xml:space="preserve">Study type specific quality assessment: JBI critical appraisal for </t>
    </r>
    <r>
      <rPr>
        <b/>
        <sz val="14"/>
        <color rgb="FFFF0000"/>
        <rFont val="Calibri"/>
        <family val="2"/>
      </rPr>
      <t>Studies Reporting Prevalence Data</t>
    </r>
  </si>
  <si>
    <t>Total score (max. 9 points)</t>
  </si>
  <si>
    <r>
      <t xml:space="preserve">Study type specific quality assessment: JBI critical appraisal for </t>
    </r>
    <r>
      <rPr>
        <b/>
        <sz val="14"/>
        <color rgb="FFFF0000"/>
        <rFont val="Calibri"/>
        <family val="2"/>
      </rPr>
      <t>Cohort Studies</t>
    </r>
  </si>
  <si>
    <r>
      <t xml:space="preserve">9. Was follow up complete, and if not, were the reasons to loss to follow up described and explored?
</t>
    </r>
    <r>
      <rPr>
        <sz val="11"/>
        <color theme="1"/>
        <rFont val="Calibri"/>
        <family val="2"/>
      </rPr>
      <t>Yes (1 point)
No
Unclear
Not Applicable (NA)</t>
    </r>
  </si>
  <si>
    <r>
      <t xml:space="preserve">11. Was appropriate statistical analysis used?
</t>
    </r>
    <r>
      <rPr>
        <sz val="11"/>
        <color theme="1"/>
        <rFont val="Calibri"/>
        <family val="2"/>
      </rPr>
      <t>Yes (1 point)
No
Unclear
Not Applicable (NA)</t>
    </r>
  </si>
  <si>
    <r>
      <t xml:space="preserve">10. Were strategies to address incomplete follow up utilized?
</t>
    </r>
    <r>
      <rPr>
        <sz val="11"/>
        <color theme="1"/>
        <rFont val="Calibri"/>
        <family val="2"/>
      </rPr>
      <t>Yes (1 point)
No
Unclear
Not Applicable (NA)</t>
    </r>
  </si>
  <si>
    <r>
      <t xml:space="preserve">7. Were the outcomes measured in a valid and reliable way?
</t>
    </r>
    <r>
      <rPr>
        <sz val="11"/>
        <color theme="1"/>
        <rFont val="Calibri"/>
        <family val="2"/>
      </rPr>
      <t>Yes (1 point)
No
Unclear
Not Applicable (NA)</t>
    </r>
  </si>
  <si>
    <r>
      <t xml:space="preserve">8. Was the follow up time reported and sufficient to be long enough for outcomes to occur?
</t>
    </r>
    <r>
      <rPr>
        <sz val="11"/>
        <color theme="1"/>
        <rFont val="Calibri"/>
        <family val="2"/>
      </rPr>
      <t>Yes (1 point)
No
Unclear
Not Applicable (NA)</t>
    </r>
  </si>
  <si>
    <r>
      <t xml:space="preserve">6. Were the groups/participants free of the outcome at the start of the study (or at the moment of exposure)?
</t>
    </r>
    <r>
      <rPr>
        <sz val="11"/>
        <color theme="1"/>
        <rFont val="Calibri"/>
        <family val="2"/>
      </rPr>
      <t>Yes (1 point)
No
Unclear
Not Applicable (NA)</t>
    </r>
  </si>
  <si>
    <r>
      <t xml:space="preserve">5. Were strategies to deal with confounding factors stated?
</t>
    </r>
    <r>
      <rPr>
        <sz val="11"/>
        <color theme="1"/>
        <rFont val="Calibri"/>
        <family val="2"/>
      </rPr>
      <t>Yes (1 point)
No
Unclear
Not Applicable (NA)</t>
    </r>
  </si>
  <si>
    <r>
      <t xml:space="preserve">4. Were confounding factors identified?
</t>
    </r>
    <r>
      <rPr>
        <sz val="11"/>
        <color theme="1"/>
        <rFont val="Calibri"/>
        <family val="2"/>
      </rPr>
      <t>Yes (1 point)
No
Unclear
Not Applicable (NA)</t>
    </r>
  </si>
  <si>
    <r>
      <t xml:space="preserve">3. Was the exposure measured in a valid and reliable way?
</t>
    </r>
    <r>
      <rPr>
        <sz val="11"/>
        <color theme="1"/>
        <rFont val="Calibri"/>
        <family val="2"/>
      </rPr>
      <t>Yes (1 point)
No
Unclear
Not Applicable (NA)</t>
    </r>
  </si>
  <si>
    <r>
      <t xml:space="preserve">2. Were the exposures measured similarly to assign people to both exposed and unexposed groups?
</t>
    </r>
    <r>
      <rPr>
        <sz val="11"/>
        <color theme="1"/>
        <rFont val="Calibri"/>
        <family val="2"/>
      </rPr>
      <t>Yes (1 point)
No
Unclear
Not Applicable (NA)</t>
    </r>
  </si>
  <si>
    <r>
      <t xml:space="preserve">1. Were the two groups similar and recruited from the same population?
</t>
    </r>
    <r>
      <rPr>
        <sz val="11"/>
        <color theme="1"/>
        <rFont val="Calibri"/>
        <family val="2"/>
      </rPr>
      <t>Yes (1 point)
No
Unclear
Not Applicable (NA)</t>
    </r>
  </si>
  <si>
    <r>
      <t xml:space="preserve">Study type specific quality assessment: JBI critical appraisal for </t>
    </r>
    <r>
      <rPr>
        <b/>
        <sz val="14"/>
        <color rgb="FFFF0000"/>
        <rFont val="Calibri"/>
        <family val="2"/>
      </rPr>
      <t>Case Reports</t>
    </r>
  </si>
  <si>
    <r>
      <t xml:space="preserve">1. Were patient’s demographic characteristics clearly described?
</t>
    </r>
    <r>
      <rPr>
        <sz val="11"/>
        <color theme="1"/>
        <rFont val="Calibri"/>
        <family val="2"/>
      </rPr>
      <t>Yes (1 point)
No
Unclear
Not Applicable (NA)</t>
    </r>
  </si>
  <si>
    <r>
      <t xml:space="preserve">2. Was the patient’s history clearly described and presented as a timeline?
</t>
    </r>
    <r>
      <rPr>
        <sz val="11"/>
        <color theme="1"/>
        <rFont val="Calibri"/>
        <family val="2"/>
      </rPr>
      <t>Yes (1 point)
No
Unclear
Not Applicable (NA)</t>
    </r>
  </si>
  <si>
    <r>
      <t xml:space="preserve">3. Was the current clinical condition of the patient on presentation clearly described?
</t>
    </r>
    <r>
      <rPr>
        <sz val="11"/>
        <color theme="1"/>
        <rFont val="Calibri"/>
        <family val="2"/>
      </rPr>
      <t>Yes (1 point)
No
Unclear
Not Applicable (NA)</t>
    </r>
  </si>
  <si>
    <r>
      <t xml:space="preserve">4. Were diagnostic tests or assessment methods and the results clearly described?
</t>
    </r>
    <r>
      <rPr>
        <sz val="11"/>
        <color theme="1"/>
        <rFont val="Calibri"/>
        <family val="2"/>
      </rPr>
      <t>Yes (1 point)
No
Unclear
Not Applicable (NA)</t>
    </r>
  </si>
  <si>
    <r>
      <t xml:space="preserve">5. Was the intervention(s) or treatment procedure(s) clearly described?
</t>
    </r>
    <r>
      <rPr>
        <sz val="11"/>
        <color theme="1"/>
        <rFont val="Calibri"/>
        <family val="2"/>
      </rPr>
      <t>Yes (1 point)
No
Unclear
Not Applicable (NA)</t>
    </r>
  </si>
  <si>
    <r>
      <t xml:space="preserve">6. Was the post-intervention clinical condition clearly described? 
</t>
    </r>
    <r>
      <rPr>
        <sz val="11"/>
        <color theme="1"/>
        <rFont val="Calibri"/>
        <family val="2"/>
      </rPr>
      <t>Yes (1 point)
No
Unclear
Not Applicable (NA)</t>
    </r>
  </si>
  <si>
    <r>
      <t xml:space="preserve">7. Were adverse events (harms) or unanticipated events identified and described?
</t>
    </r>
    <r>
      <rPr>
        <sz val="11"/>
        <color theme="1"/>
        <rFont val="Calibri"/>
        <family val="2"/>
      </rPr>
      <t>Yes (1 point)
No
Unclear
Not Applicable (NA)</t>
    </r>
  </si>
  <si>
    <r>
      <t xml:space="preserve">8. Does the case report provide takeaway lessons?
</t>
    </r>
    <r>
      <rPr>
        <sz val="11"/>
        <color theme="1"/>
        <rFont val="Calibri"/>
        <family val="2"/>
      </rPr>
      <t>Yes (1 point)
No
Unclear
Not Applicable (NA)</t>
    </r>
  </si>
  <si>
    <t>Total score (max. 8 points)</t>
  </si>
  <si>
    <r>
      <t xml:space="preserve">1. Was the sample frame appropriate to address the target population?
</t>
    </r>
    <r>
      <rPr>
        <sz val="11"/>
        <color theme="1"/>
        <rFont val="Calibri"/>
        <family val="2"/>
      </rPr>
      <t>Yes (1 point)
No
Unclear
Not Applicable (NA)</t>
    </r>
  </si>
  <si>
    <r>
      <t xml:space="preserve">2. Were study participants sampled in an appropriate way?
</t>
    </r>
    <r>
      <rPr>
        <sz val="11"/>
        <color theme="1"/>
        <rFont val="Calibri"/>
        <family val="2"/>
      </rPr>
      <t>Yes (1 point)
No
Unclear
Not Applicable (NA)</t>
    </r>
  </si>
  <si>
    <r>
      <t xml:space="preserve">4. Were the study subjects and the setting described in detail?
</t>
    </r>
    <r>
      <rPr>
        <sz val="11"/>
        <color theme="1"/>
        <rFont val="Calibri"/>
        <family val="2"/>
      </rPr>
      <t>Yes (1 point)
No
Unclear
Not Applicable (NA)</t>
    </r>
  </si>
  <si>
    <r>
      <t xml:space="preserve">5. Was the data analysis conducted with sufficient coverage of the identified sample? 
</t>
    </r>
    <r>
      <rPr>
        <sz val="11"/>
        <color theme="1"/>
        <rFont val="Calibri"/>
        <family val="2"/>
      </rPr>
      <t>Yes (1 point)
No
Unclear
Not Applicable (NA)</t>
    </r>
  </si>
  <si>
    <r>
      <t xml:space="preserve">8. Was there appropriate statistical analysis? 
</t>
    </r>
    <r>
      <rPr>
        <sz val="11"/>
        <color theme="1"/>
        <rFont val="Calibri"/>
        <family val="2"/>
      </rPr>
      <t>Yes (1 point)
No
Unclear
Not Applicable (NA)</t>
    </r>
  </si>
  <si>
    <r>
      <t xml:space="preserve">9. Was the response rate adequate, and if not, was the low response rate managed appropriately?
</t>
    </r>
    <r>
      <rPr>
        <sz val="11"/>
        <color theme="1"/>
        <rFont val="Calibri"/>
        <family val="2"/>
      </rPr>
      <t>Yes (1 point)
No
Unclear
Not Applicable (NA)</t>
    </r>
  </si>
  <si>
    <t>sources of funding [if not reported, write "not reported"]</t>
  </si>
  <si>
    <t>DRP definition
0 = no definition
1 = definition given</t>
  </si>
  <si>
    <t>data collection method [e.g. chart review, direct observation, incident report]
0 = not described
1 = described</t>
  </si>
  <si>
    <t xml:space="preserve">study setting
0 = not described
1 = described
</t>
  </si>
  <si>
    <t>aim and objectives of the study
0 = not described
1 = described</t>
  </si>
  <si>
    <t>DRP categories defined
0 = not defined
1 = defined</t>
  </si>
  <si>
    <t>denominator [e.g. DRPs per 1000 patient days, DRPs as percentage rate of all prescriptions/patients]
0 = no denominator given
1 = denominator calculated</t>
  </si>
  <si>
    <t>reliability measures used [e.g. inter-rater reliability]
0 = no reliability measures used
1 = inter-rater reliability</t>
  </si>
  <si>
    <t>consideration of study limitations
0 = study limitations not assessed
1 = study limitations  assessed</t>
  </si>
  <si>
    <t>outcomes described in study methods</t>
  </si>
  <si>
    <t>outcomes reported in results</t>
  </si>
  <si>
    <t>year of publication</t>
  </si>
  <si>
    <t>exclusion criteria</t>
  </si>
  <si>
    <t>ATC-codes of drugs responsible for DRPs</t>
  </si>
  <si>
    <t>DRP categories specified 
(incl. classification system used, e.g. PCNE, NCC MERP, Pi-Doc)
0 = categories not specified
1 = categories specified, no validated classification system used or named
2 = categories specified, validated classification system used</t>
  </si>
  <si>
    <t>Quality assessment [criteria by Allan and Barker]: Score (max: 12)</t>
  </si>
  <si>
    <r>
      <t xml:space="preserve">3. Was the sample size adequate?
</t>
    </r>
    <r>
      <rPr>
        <sz val="11"/>
        <color theme="1"/>
        <rFont val="Calibri"/>
        <family val="2"/>
      </rPr>
      <t>Yes (1 point)
No
Unclear
Not Applicable (NA)</t>
    </r>
  </si>
  <si>
    <r>
      <t xml:space="preserve">6. Were valid methods used for the identification of DRPs? 
</t>
    </r>
    <r>
      <rPr>
        <sz val="11"/>
        <color theme="1"/>
        <rFont val="Calibri"/>
        <family val="2"/>
      </rPr>
      <t>Yes (1 point)
No
Unclear
Not Applicable (NA)</t>
    </r>
  </si>
  <si>
    <r>
      <t xml:space="preserve">7. Were DRPs identified in a standard, reliable way for all participants? 
</t>
    </r>
    <r>
      <rPr>
        <sz val="11"/>
        <color theme="1"/>
        <rFont val="Calibri"/>
        <family val="2"/>
      </rPr>
      <t>Yes (1 point)
No
Unclear
Not Applicable (NA)</t>
    </r>
  </si>
  <si>
    <t>criteria for assessment of potential severity [e.g. NCC MERP]</t>
  </si>
  <si>
    <r>
      <t xml:space="preserve">sub-group analysis for patients &gt; 65 y.?
</t>
    </r>
    <r>
      <rPr>
        <sz val="11"/>
        <color theme="1"/>
        <rFont val="Calibri"/>
        <family val="2"/>
        <scheme val="minor"/>
      </rPr>
      <t>Yes/No</t>
    </r>
  </si>
  <si>
    <t>Publication details</t>
  </si>
  <si>
    <t>General information</t>
  </si>
  <si>
    <t>yes</t>
  </si>
  <si>
    <t>Combination therapy with monoamine oxidase inhibitors and other antidepressants or stimulants: strategies for the management of treatment-resistant depression</t>
  </si>
  <si>
    <t>Serotonin syndrome in elderly patients treated for psychotic depression with atypical antipsychotics and antidepressants: Two case reports</t>
  </si>
  <si>
    <t>The development and trial of a medication discontinuation program in the department of forensic psychiatry</t>
  </si>
  <si>
    <t>Dose form modification - A common but potentially hazardous practice. A literature review and study of medication administration to older psychiatric inpatients</t>
  </si>
  <si>
    <t>Pharmaceutical care in a long-stay psychiatric hospital</t>
  </si>
  <si>
    <t>Is the medication reconciliation achievable and relevant in Psychiatry?: Feedback on the implementation of medication reconciliation on hospital admission [La conciliation médicamenteuse est-elle réalisable et pertinente en Psychiatrie ?: Retour d'expérience sur la mise en place de la conciliation à l'admission]</t>
  </si>
  <si>
    <t>Pharmacogenetic testing in psychiatric inpatients with polypharmacy is associated with decreased medication side effects but not via medication changes</t>
  </si>
  <si>
    <t>Pharmacist-led medication reviews to identify and collaboratively resolve drug-related problems in psychiatry–a controlled, clinical trial</t>
  </si>
  <si>
    <t>Potential underreporting of medication errors in a psychiatric general hospital in Japan</t>
  </si>
  <si>
    <t>Thomas SJ, Shin M, McInnis MG, Bostwick JR.</t>
  </si>
  <si>
    <t>Kohen I., Gordon M.L., Manu P.</t>
  </si>
  <si>
    <t>Stubbs J., Haw C., Dickens G.</t>
  </si>
  <si>
    <t>Sinclair L.I., Davies S.J.C., Parton G., Potokar J.P.</t>
  </si>
  <si>
    <t>Leherle A., Kowal C., Toulemon Z., Dalle-pecal M., Pelissolo A., Leboyer M., Paul M., Diviné C.</t>
  </si>
  <si>
    <t>Collins AR, Kung S, Ho JT, Wright JA, Dammen KC, Johnson EK, Lapid MI, Leung JG.</t>
  </si>
  <si>
    <t xml:space="preserve">Wolf, Carolin; Pauly, Anne; Mayr, Andreas; Grömer, Teja; Lenz, Bernd; Kornhuber, Johannes; Friedland, Kristina; </t>
  </si>
  <si>
    <t>Higuchi A, Higami Y, Takahama M, Yamakawa M, Makimoto K.</t>
  </si>
  <si>
    <t>2007</t>
  </si>
  <si>
    <t>2018</t>
  </si>
  <si>
    <t>2015</t>
  </si>
  <si>
    <t>2021</t>
  </si>
  <si>
    <t>2022</t>
  </si>
  <si>
    <t>2008</t>
  </si>
  <si>
    <t>2017</t>
  </si>
  <si>
    <t>2019</t>
  </si>
  <si>
    <t>2004</t>
  </si>
  <si>
    <t>2010</t>
  </si>
  <si>
    <t>2016</t>
  </si>
  <si>
    <t>2020</t>
  </si>
  <si>
    <t>Clinical pharmaceutical expertise in the management of adverse events in a public mental health facility [Expertise pharmaceutique clinique dans la gestion des effets indésirables au sein d'un établissement public spécialisé en santé mentale]</t>
  </si>
  <si>
    <t>Compliance in schizophrenia spectrum disorders: The role of clinical pharmacist</t>
  </si>
  <si>
    <t>Improving Medication Safety in Psychiatry – A Controlled Intervention Study of Nurse Involvement in Avoidance of Potentially Inappropriate Prescriptions</t>
  </si>
  <si>
    <t>Potential drug–drug interactions and polypharmacy in institutionalized elderly patients in a public hospital in Brazil</t>
  </si>
  <si>
    <t>Therapeutic drug monitoring of neuropsy-chopharmacological drugs in clinical practice. Variability of drug concentrations in blood of psychiatric patients [Therapeutisches Drug-Monitoring von Psychopharmaka in der klinischen Praxis Variabilität von Wirkstoffkonzentrationen im Blut psychiatrischer Patienten]</t>
  </si>
  <si>
    <t>Prevalence of QT interval prolonging drug–drug interactions (QT-DDIs) in psychiatry wards of tertiary care hospitals in Pakistan: a multicenter cross-sectional study</t>
  </si>
  <si>
    <t>Risk Management of Hospitalized Psychiatric Patients Taking Multiple QTc-Prolonging Drugs</t>
  </si>
  <si>
    <t>Medication reconciliation at admission: Experimentation in a mental health facility and screening for high-priority patients [Conciliation des traitements médicamenteux à l'admission : expérimentation en établissement de santé mentale et éligibilité des patients pouvant en bénéficier en priorité]</t>
  </si>
  <si>
    <t>Drug interaction review in a psychiatric population</t>
  </si>
  <si>
    <t>How long does the pharmacokinetic interaction between Carbamazepine and quetiapine last after Carbamazepine withdrawal?</t>
  </si>
  <si>
    <t>Drug prescription in elderly and chronically ill psychiatric inpatients follows an ageadequate pharmacotherapy [Das medikamentöse Verordnungsverhalten bei älteren und chronisch kranken Patienten in stationär-psychiatrischer Behandlung folgt einer altersangemessenen Pharmakotherapie]</t>
  </si>
  <si>
    <t>Correlates of major medication side effects interfering with daily performance: Results from a cross-sectional cohort study of older psychiatric patients</t>
  </si>
  <si>
    <t>Physician response to a medication alert system in inpatients with levodopa-treated diseases</t>
  </si>
  <si>
    <t>Assessment of 18 months pharmaceutical analysis in a 1.300-bed general hospital [Bilan de 18 mois de validation pharmaceutique dans un Centre hospitalier général de 1 300 lits]</t>
  </si>
  <si>
    <t>Introduction of clinical-pharmaceutical services using a hospital information system on a geriatric psychiatry station [Einführung klinisch-pharmazeutischer Dienstleistungen mittels KIS (Krankenhaus-Informations-System) auf einer gerontopsychiatrischen Station]</t>
  </si>
  <si>
    <t>Frequency of use of QT-interval prolonging drugs in psychiatry in Belgium</t>
  </si>
  <si>
    <t>Assessment of drug interaction of antidepressants with other prescribed drugs</t>
  </si>
  <si>
    <t>Precipitating factors for falls among patients with dementia on a psychogeriatric ward</t>
  </si>
  <si>
    <t>Medication history reconciliation by pharmacists in an inpatient behavioral health unit</t>
  </si>
  <si>
    <t>The AMÜP study for drug surveillance in psychiatry - A summary of inpatient data</t>
  </si>
  <si>
    <t>Systematical Drug Surveillance of Adverse Drug Effects - Experiences in Austria [Systematisierte Arzneimittelüberwachung zur Erfassung von Nebenwirkungen - Erfahrungen in Österreich]</t>
  </si>
  <si>
    <t>Pharmacist-led medication reconciliation on admission to an acute psychiatric hospital unit</t>
  </si>
  <si>
    <t>Polypharmacy in Australian Veterans with Post-traumatic Stress Disorder upon Admission to a Mental Health Facility: A Retrospective Chart Review</t>
  </si>
  <si>
    <t>Safety of Psychiatric Inpatients at the Veterans Health Administration</t>
  </si>
  <si>
    <t>Medication safety at the interface: evaluating risks associated with discharge prescriptions from mental health hospitals</t>
  </si>
  <si>
    <t>Improving the safety and efficiency of nurse medication rounds through the introduction of an automated dispensing cabinet</t>
  </si>
  <si>
    <t>Use of a structured medication history to establish medication use at admission to an old age psychiatric clinic: a prospective observational study</t>
  </si>
  <si>
    <t>Assessment of possible drug-drug interactions in psychopharmacotherapy after hospital discharge using an interactive database</t>
  </si>
  <si>
    <t>The AMSP drug safety program: methods and global results</t>
  </si>
  <si>
    <t>Medication-related problems in geriatric psychiatry—a retrospective cohort study</t>
  </si>
  <si>
    <t>Adverse Drug Reactions in Geriatric Psychiatric Patients: Influence of Potentially Inappropriate Drugs [Unerwünschte Arzneimittelwirkungen in der Gerontopsychiatrie: Einfluss potenziell inadäquater Wirkstoffe]</t>
  </si>
  <si>
    <t>Polypharmacy and the risk of drug–drug interactions and potentially inappropriate medications in hospital psychiatry</t>
  </si>
  <si>
    <t>Antipsychotic Polypharmacy Is Associated with Adverse Drug Events in Psychiatric Inpatients: The Japan Adverse Drug Events Study</t>
  </si>
  <si>
    <t>Critical analysis of drug related problems among inpatients in the psychiatry department of a tertiary care teaching hospital: A pharmacist led initiative</t>
  </si>
  <si>
    <t>Prevalence and Severity of Adverse Drug Reactions among Patients Receiving Antipsychotic Drugs in a Tertiary Care Hospital</t>
  </si>
  <si>
    <t>Adverse events in psychiatry: A national cohort study in Sweden with a unique psychiatric trigger tool</t>
  </si>
  <si>
    <t>Adverse drug reaction monitoring in a tertiary care psychiatry setting: A comparative study between inpatients and outpatients</t>
  </si>
  <si>
    <t>Prevalence, nature and predictors of prescribing errors in mental health hospitals: A prospective multicentre study</t>
  </si>
  <si>
    <t>Adverse effects associated with high-dose olanzapine therapy in patients admitted to inpatient psychiatric care</t>
  </si>
  <si>
    <t>Drug-drug-interactions in psychiatry: State of the art and effects of special training sessions and a pharmacist on the ward [Arzneimittelinteraktionen in der Psychiatrie: Ist-Zustand und Effekte spezieller Schulungen sowie individueller pharmazeutischer Beratung der Ärzte durch einen klinischen Pharmazeuten auf Station]</t>
  </si>
  <si>
    <t>Risks of a multiple drug combination in geriatric psychiatry [Risiken einer mehrfachkombination von arzneimitteln in der gerontopsychiatrie]</t>
  </si>
  <si>
    <t>Inappropriate drug combinations in adult versus geriatric patients in a psychiatric setting</t>
  </si>
  <si>
    <t>Drug interactions and adverse drug reactions in hospitalized psychiatric patients: A critical element in providing safe medication use</t>
  </si>
  <si>
    <t>Identifying and reducing medication errors in psychiatry: Creating a culture of safety through the use of an adverse event reporting mechanism</t>
  </si>
  <si>
    <t>Adverse drug reactions in hospitalized psychiatric patients</t>
  </si>
  <si>
    <t>Assessment of inappropriate prescriptions in psychiatric in-patients [Évaluation des prescriptions médicales non conformes dans un service de psychiatrie adulte]</t>
  </si>
  <si>
    <t>An observational study of medication administration errors in old-age psychiatric inpatients</t>
  </si>
  <si>
    <t>Medication safety in a psychiatric hospital</t>
  </si>
  <si>
    <t>PRN prescribing in psychiatric inpatients - Potential for pharmacokinetic drug interactions</t>
  </si>
  <si>
    <t>Common types of medication errors on long-term psychiatric care units</t>
  </si>
  <si>
    <t>Outcomes assessment of clinical pharmacy services in a psychiatric inpatient setting</t>
  </si>
  <si>
    <t>Factors associated with potential drug-drug interactions in psychiatric inpatients</t>
  </si>
  <si>
    <t>Biometric palm vein authentication of psychiatric patients for reducing in-hospital medication errors: a pre-post observational study</t>
  </si>
  <si>
    <t>Prevalence, Nature, Severity and Preventability of Adverse Drug Events in Mental Health Settings: Findings from the MedicAtion relateD harm in mEntal health hospitals (MADE) Study</t>
  </si>
  <si>
    <t>Rates and correlates of pharmacotherapy-related problems among psychiatric inpatients: a representative Danish study</t>
  </si>
  <si>
    <t>Measuring process indicators and adverse events to assess the quality of care for inpatients with psychosis</t>
  </si>
  <si>
    <t>The medication process in a psychiatric hospital: are errors a potential threat to patient safety?</t>
  </si>
  <si>
    <t>A naturalistic comparison of adverse effects between slow titration and loading of divalproex sodium in psychiatric inpatients</t>
  </si>
  <si>
    <t>Study Of Potential Drug Interactions Among Eight Major Departments-General Medicine, Orthopedics, Gynecology, Pulmonology, General Surgery, Psychiatry, Otolaryngology And Dermatology Of A Tertiary Care Teaching Hospital In Southern India</t>
  </si>
  <si>
    <t>Detailing the effects of polypharmacy in psychiatry: longitudinal study of 320 patients hospitalized for depression or schizophrenia</t>
  </si>
  <si>
    <t>An interdisciplinary concept to optimize patient safety - A pilot study</t>
  </si>
  <si>
    <t>Lo Presti C., Jacquet I., Bambina E., Peretti M., Marchandise F., Canino M., Arlotto E., Escudier C., De Mauroy O., Tartivot J., Waintraub M.-O., Allain J., Aghazarian V., Guise-Honore S.</t>
  </si>
  <si>
    <t>Yalçin N., Ak S., Gürel Ş.C., Çeliker A.</t>
  </si>
  <si>
    <t>Soerensen A.L., Lisby M., Nielsen L.P., Poulsen B.K., Mainz J.</t>
  </si>
  <si>
    <t>Castilho E.C.D., Reis A.M.M., Borges T.L., Siqueira L.D.C., Miasso A.I.</t>
  </si>
  <si>
    <t>Buenger M., Hahn M., Roll S.C., Hefner G., Ritter C.</t>
  </si>
  <si>
    <t>Khan Q., Ismail M., Haider I., Khan F.</t>
  </si>
  <si>
    <t>Vandael E., Vandenberk B., Willems R., Reyntens J., Vandenberghe J., Foulon V.</t>
  </si>
  <si>
    <t>Noblot-Rossignol M., Vailleau J.-L., Hamad M., Denis F., Beye F.</t>
  </si>
  <si>
    <t>Skelly Megan K., Mulcahy Kimberly B., Eileen T., Lewis O., Lee D.T.</t>
  </si>
  <si>
    <t>Kopeček M., Potměšil P.</t>
  </si>
  <si>
    <t>Sander K., Förster E., Laux G.</t>
  </si>
  <si>
    <t>Tveito M., Correll C.U., Bramness J.G., Engedal K., Lorentzen B., Refsum H., Høiseth G.</t>
  </si>
  <si>
    <t>Morris M., Willis A.W., Searles Nielsen S., McCann F., Birke A., Racette B.A.</t>
  </si>
  <si>
    <t>Haw C., Stubbs J., Dickens G.</t>
  </si>
  <si>
    <t>Kuzzay M.-P., Emonet M., Montagutelli E., Husson J.-F., Harnois C.</t>
  </si>
  <si>
    <t>Kilimann S.</t>
  </si>
  <si>
    <t>Vandael E., Marynissen T., Reyntens J., Spriet I., Vandenberghe J., Willems R., Foulon V.</t>
  </si>
  <si>
    <t>Akpinar A., Salis O.</t>
  </si>
  <si>
    <t>Dhingra S., Parle M.</t>
  </si>
  <si>
    <t>Tängman S., Eriksson S., Gustafson Y., Lundin-Olsson L.</t>
  </si>
  <si>
    <t>Lizer M.H., Brackbill M.L.</t>
  </si>
  <si>
    <t>Grohmann R., Hippius H., Helmchen H., Rüther E., Schmidt L.G.</t>
  </si>
  <si>
    <t>Schreinzer D., Letmaier M., Kasper S.</t>
  </si>
  <si>
    <t>Oliveira J, Silva TCE, Cabral AC, Lavrador M, Almeida FF, Macedo A, Saraiva C, Fernandez-Llimos F, Caramona MM, Figueiredo IV, Castel-Branco MM.</t>
  </si>
  <si>
    <t>Mellor R, Khoo A, Saunders-Dow E, Raguz E, Taing MW, Hanjani LS, Freeman C, Crawford D.</t>
  </si>
  <si>
    <t>Marcus SC, Hermann RC, Frankel MR, Cullen SW.</t>
  </si>
  <si>
    <t>Keers RN, Williams SD, Vattakatuchery JJ, Brown P, Miller J, Prescott L, Ashcroft DM.</t>
  </si>
  <si>
    <t>Cottney A.</t>
  </si>
  <si>
    <t>Prins MC, Drenth-van Maanen AC, Kok RM, Jansen PA.</t>
  </si>
  <si>
    <t>Weih M, Bachmeier C, Degirmenci U, Sojer R, Kreil S, Thürauf N, Prokosch HU, Hiemke C, Kornhuber J.</t>
  </si>
  <si>
    <t>Grohmann R, Engel RR, Rüther E, Hippius H.</t>
  </si>
  <si>
    <t>Heck J., Ihlefeld C., Krause O., Stichtenoth D.O., Schulze Westhoff M., Noltemeyer N., Jahn K., Prost L., Gerbel S., Klietz M., Bleich S., Frieling H., Groh A.</t>
  </si>
  <si>
    <t>Seifert J., Fay B., Strueven N.T., Schiekofer S., Wenzel-Seifert K., Haen E.</t>
  </si>
  <si>
    <t>Wolff J., Hefner G., Normann C., Kaier K., Binder H., Hiemke C., Toto S., Domschke K., Marschollek M., Klimke A.</t>
  </si>
  <si>
    <t>Ayani N., Morimoto T., Sakuma M., Kikuchi T., Watanabe K., Narumoto J.</t>
  </si>
  <si>
    <t>Jayakumar A., Abraham A.S., Kumar S., Chand S., George S.M., Joel J.J., UP N.</t>
  </si>
  <si>
    <t>Angadi N.B., Mathur C.</t>
  </si>
  <si>
    <t>Nilsson L., Borgstedt-Risberg M., Brunner C., Nyberg U., Nylén U., Ålenius C., Rutberg H.</t>
  </si>
  <si>
    <t>Gummadi T., Harave V.S., Aiyar L.N., Rajalekshmi S.G., Kunnavil R.</t>
  </si>
  <si>
    <t>Keers R.N., Williams S.D., Vattakatuchery J.J., Brown P., Miller J., Prescott L., Ashcroft D.M.</t>
  </si>
  <si>
    <t>Petersen A.B., Andersen S.E., Christensen M., Larsen H.L.</t>
  </si>
  <si>
    <t>Hahn M., Reiff J., Hiemke C., Braus D.</t>
  </si>
  <si>
    <t>Pfeiffer O., Degner D., Sirot E.J., Rüther E., Schmid C., Franz M.</t>
  </si>
  <si>
    <t>Javelot H., Weiner L., Nonnenmacher C., Socha M., Westphal J.-F.</t>
  </si>
  <si>
    <t>Jain T., Bhandari A., Ram V., Parakh M., Wal P., Nagappa A.N.</t>
  </si>
  <si>
    <t>Jayaram G., Doyle D., Steinwachs D., Samuels J.</t>
  </si>
  <si>
    <t>Thomas M., Boggs A.A., DiPaula B., Siddiqi S.</t>
  </si>
  <si>
    <t>Bord B., Courtet P., Hansel S., Barbotte É., Marhuenda Y., Peyriére H.</t>
  </si>
  <si>
    <t>Rothschild J.M., Mann K., Keohane C.A., Williams D.H., Foskett C., Rosen S.L., Flaherty L., Chu J.A., Bates D.W.</t>
  </si>
  <si>
    <t>Davies S.J.C., Lennard M.S., Ghahramani P., Pratt P., Robertson A., Potokar J.</t>
  </si>
  <si>
    <t>Ito H., Yamazumi S.</t>
  </si>
  <si>
    <t>Canales P.L., Dorson P.G., Crismon M.L.</t>
  </si>
  <si>
    <t>Ranković A, Milentijevic I, Jankovic S.</t>
  </si>
  <si>
    <t>Sawa M, Inoue T, Manabe S.</t>
  </si>
  <si>
    <t>Alshehri GH, Ashcroft DM, Nguyen J, Hann M, Jones R, Seaton K, Newton G, Keers RN.</t>
  </si>
  <si>
    <t>Kibsdal KP, Andersen S, Gazerani P, Plet H.</t>
  </si>
  <si>
    <t>Vermeulen JM, van Rooijen G, van Tricht MJ, van Dijk M, de Haan L.</t>
  </si>
  <si>
    <t>Soerensen AL, Lisby M, Nielsen LP, Poulsen BK, Mainz J.</t>
  </si>
  <si>
    <t>Lima, WJ; Dopheide, JA; Kramer, BA; Earhart, CA; Wincor, MZ</t>
  </si>
  <si>
    <t xml:space="preserve">Jabeen, T; Khader, MA; Babu, AVK; Rao, AS; </t>
  </si>
  <si>
    <t xml:space="preserve">Cramer, Joyce A; Rosenheck, Robert; </t>
  </si>
  <si>
    <t>Stassen H.H., Bachmann S., Bridler R., Cattapan K., Herzig D., Schneeberger A., Seifritz E.</t>
  </si>
  <si>
    <t>Bertsche, T; Lindner, S; Damm, M; Frontini, R; Exner, C; Himmerich, H</t>
  </si>
  <si>
    <t>2014</t>
  </si>
  <si>
    <t>2013</t>
  </si>
  <si>
    <t>2012</t>
  </si>
  <si>
    <t>2011</t>
  </si>
  <si>
    <t>2009</t>
  </si>
  <si>
    <t>2003</t>
  </si>
  <si>
    <t>2001</t>
  </si>
  <si>
    <t>1999</t>
  </si>
  <si>
    <r>
      <t xml:space="preserve">Reported Rates of Drug-Related Problems
</t>
    </r>
    <r>
      <rPr>
        <sz val="11"/>
        <color theme="1"/>
        <rFont val="Calibri"/>
        <family val="2"/>
        <scheme val="minor"/>
      </rPr>
      <t>[if not reported, write "not reported", Codes from PCNE Classification for Drug-Related Problems V9.1, if available]</t>
    </r>
  </si>
  <si>
    <t xml:space="preserve">4) Dose selection inadequate (dosage/intervall) --&gt; in BAK nur ungeeignetes Dosierungsintervall
C3
</t>
  </si>
  <si>
    <t>6) Dosage form inadequate
C2</t>
  </si>
  <si>
    <t>Treatment duration
C4</t>
  </si>
  <si>
    <t>2) Drug use problems
C6</t>
  </si>
  <si>
    <t>Patient related
C7</t>
  </si>
  <si>
    <t>Patient transfer related
C8</t>
  </si>
  <si>
    <t>Intervention acceptance</t>
  </si>
  <si>
    <t>unsolved DRPs after intervention (partially solved+not solved+status unknown)</t>
  </si>
  <si>
    <t>Treatment effectiveness 
P1
incl. No effect of drug despite correct use, Effect of drug treatment not optimal, Untreated symptoms or indication</t>
  </si>
  <si>
    <t>severity of reported errors
(e.g. potential/manifest; minor, moderate, major, patient outcome NCC MERP)</t>
  </si>
  <si>
    <t>Drug selection
C1
Inappropriate drug acc. To guidelines, no indication for drug, inappropriate combination of drugs, inappropriate duplication, indication without treatment, too many different drugs for indication</t>
  </si>
  <si>
    <t>7) Interactions (Drug-drug, drug-disease)
C1.3</t>
  </si>
  <si>
    <t>1) (Pseudo-) Double medication
C1.4</t>
  </si>
  <si>
    <t>Information lacking on drug therapy (Quelle?)
C5.2</t>
  </si>
  <si>
    <t>5) Time of intake inadequate
C3.5</t>
  </si>
  <si>
    <t>3) Non-adherence/ Non-compliance
C7.1, C7.2, C7.8</t>
  </si>
  <si>
    <t>8) ADEs/ side effects/ intolerance
P2</t>
  </si>
  <si>
    <t>10) Other
C9
C9.1 No or inappropriate outcome monitoring (incl. TDM)</t>
  </si>
  <si>
    <t>mean number of prescribed drugs per patient ± SD</t>
  </si>
  <si>
    <t>29 patients (+ 18 articles)</t>
  </si>
  <si>
    <t>29 (48.3%)</t>
  </si>
  <si>
    <t>49.1 ± 14.9</t>
  </si>
  <si>
    <t>No</t>
  </si>
  <si>
    <t>7 ± 2.9</t>
  </si>
  <si>
    <t>- Bipolar depression (n=5)
- Recurrent MDD (n=8)
- Recurrent severe depression (n=1)
- Severe depression (n=1)
- MDD (n=1)
- Depression (n=6)
- Borderline personality disorder with MDD (n=1)
- TRD (n= 6)</t>
  </si>
  <si>
    <t>1 (50%)</t>
  </si>
  <si>
    <t>psychotic depression</t>
  </si>
  <si>
    <t>no</t>
  </si>
  <si>
    <t>France</t>
  </si>
  <si>
    <t>India</t>
  </si>
  <si>
    <t>prospective observational study</t>
  </si>
  <si>
    <t>not reported</t>
  </si>
  <si>
    <t>Not reported</t>
  </si>
  <si>
    <t>Japan</t>
  </si>
  <si>
    <t>pilot, prospective, interventional cohort study</t>
  </si>
  <si>
    <t>8+17=25</t>
  </si>
  <si>
    <t>intervention group: 7 (14.3%)
control group: 17 (11.8%)</t>
  </si>
  <si>
    <t>intervention group: 45.3 (± 9.3)
control group: 43.1 (± 11.4)</t>
  </si>
  <si>
    <t>(not reported to maintain anonymity)</t>
  </si>
  <si>
    <t>schizophrenia</t>
  </si>
  <si>
    <t>Australia</t>
  </si>
  <si>
    <t>Germany</t>
  </si>
  <si>
    <t>literature review: no article on inpatients in mental health hospital; NRLS database: out of 767 716 medication-related incidents, 17 (0.002%) involving tablet crushing or capsule opening, no incident on tablet crushing or capsule opening reported by mental health trusts; observational study: 32 patients, administration of 1257 oral doses</t>
  </si>
  <si>
    <t>observational study: 32 patients (not reported), only 11 were able to give informed consent</t>
  </si>
  <si>
    <t>74 (range: 60-100 y)</t>
  </si>
  <si>
    <t>dementia (62.5%), schizophrenia (37.5%)</t>
  </si>
  <si>
    <t>retrospective cohort study</t>
  </si>
  <si>
    <t>Montenegro</t>
  </si>
  <si>
    <t>prospective, interventional 'before-and-after' study</t>
  </si>
  <si>
    <t>99 eligible patients (49 intervention, 50 control group)</t>
  </si>
  <si>
    <t>49 (24.5%)</t>
  </si>
  <si>
    <r>
      <t>54.9</t>
    </r>
    <r>
      <rPr>
        <sz val="11"/>
        <color theme="1"/>
        <rFont val="Calibri"/>
        <family val="2"/>
      </rPr>
      <t>±9.5 (33-88) in intervention group</t>
    </r>
  </si>
  <si>
    <t>before intervention: 4.2±1.5 (2-8)
after intervention: 3.4±1.6 (0-7)</t>
  </si>
  <si>
    <t>schizophrenia (F20.0-F20.9 ICD-10 codes) described in methods, in demographic details in results also listed: F22, F29, (F23, F25, F33) (each for one patient in intervention group)</t>
  </si>
  <si>
    <t>cross-sectional survey</t>
  </si>
  <si>
    <t>253 patients in general hospital and psychiatry, 712 prescriptions of psychotropic drugs</t>
  </si>
  <si>
    <t>216 in psychiatry</t>
  </si>
  <si>
    <t>46.9</t>
  </si>
  <si>
    <t>5.4±3.1</t>
  </si>
  <si>
    <t>prospective analysis (feasibility study)</t>
  </si>
  <si>
    <t>376 patients admitted, eligibility criteria assessed for 269 patients (71.5%)</t>
  </si>
  <si>
    <t>72 patients (26.8% of all assessed patients) were eligible, 39 medication reconciliations completed (54.2% of eligible patients, 10.4% of all admitted patients)
(59% female)</t>
  </si>
  <si>
    <t>55.5 (IQR: 22-84 y)</t>
  </si>
  <si>
    <t xml:space="preserve">yes;
12 patients &gt; 65 y. (30.8%); 
&gt; 65 y.: 1.2 non-intentional medication discrepancies; &lt; 65 y.: 1.0 non-intentional medication discrepancies (p&lt;0.05)
</t>
  </si>
  <si>
    <t>optimized medication schedule: 10.0 lines (IQR: 0-22), drug plan at admission (8.8 lines (IQR: 1-17)</t>
  </si>
  <si>
    <t>2003-2012 (9 years)</t>
  </si>
  <si>
    <t>- adult patient (&gt; 18y)
- diagnosis of depression
- treated with a MAOI plus another psychotropic agent (incl. antidepressant or stimulant medication)
- treatment between 2003-2012</t>
  </si>
  <si>
    <t>none</t>
  </si>
  <si>
    <t>clinical outcome (positive/negative), safety and efficacy of treatment</t>
  </si>
  <si>
    <t>- retrospective review of medical records
- data collected on medications used, incl. dosages and duration of therapy</t>
  </si>
  <si>
    <t>13 (45%); 3 suspected cases of serotonine syndrome (without confirmation, without acute interventions required)</t>
  </si>
  <si>
    <t>n.a.</t>
  </si>
  <si>
    <t>patient with signs of serotonin syndrome</t>
  </si>
  <si>
    <t>observation in clinical practice, Randomski's diagnostic criteria for serotonin syndrome</t>
  </si>
  <si>
    <t>March 2009-August 2013 (4.5 years)</t>
  </si>
  <si>
    <t>-no acceptable level of medication readministration criteria after discontinuation of antipsychotic drugs achieved</t>
  </si>
  <si>
    <t>DAI-30 scores before and after implementation of the programme to measure medication adherence</t>
  </si>
  <si>
    <t>DAI-30 score in intervention group: before MDP: -2.6 ± 13.2; after MDP: 18.3 ± 9.2 (p=0.002), after shifting to recovery phase: 19.9 ± 8.5
control group: initial evaluation: 13.8 ± 9.1, second evaluation: 13.4 ± 12.5</t>
  </si>
  <si>
    <t>multidisciplinary team</t>
  </si>
  <si>
    <t>measuring the DAI-30 scores</t>
  </si>
  <si>
    <t>not applicable</t>
  </si>
  <si>
    <t>not described</t>
  </si>
  <si>
    <t>five days of ward rounds on ward A, four days of ward rounds on ward B (at 08.00, 12.00, 18.00, 22.00 h)</t>
  </si>
  <si>
    <t>literature review: articles identified in MEDLINE, PsychINFO, CINAHL, BNID and AMED databases (from 1966 to November 2006) using search terms including capsule opening, tablet crushing, covert, surreptitious and concealed administration; English language; original studies; observational study: medication administration on two long-stay wards for older mentally ill patients, 9 out of 12 (75%) approached nurses consented to participate in study after receiving verbal and written information about study</t>
  </si>
  <si>
    <t>literature review: review articles</t>
  </si>
  <si>
    <t>-frequency of authorized and unauthorizzed dose modification
-contra-indications of dose modification
-nature of drugs involved
-availability of more suitable dosage forms</t>
  </si>
  <si>
    <t>266 oral solid doses modified: tablets crushed or capsules opened</t>
  </si>
  <si>
    <t>head pharmacist</t>
  </si>
  <si>
    <t>not reported, paper?</t>
  </si>
  <si>
    <t>observational study: Ward A: five medication rounds at 08.00, 12.00, 18.00, 22.00 h were observed
Ward B: four medication rounds at 08.00, 12.00, 18.00, 22.00 h were observed; head pharmacist observed medication administration at each of the four routine daily drug rounds; details of medication administered and whether or not
tablets were crushed and capsules opened were recorded; exmination of prescription charts by head pharmacist to establish whether or not tablet crushing and capsule opening had been authorized by the prescriber</t>
  </si>
  <si>
    <t>August-December 2014 (5 months)</t>
  </si>
  <si>
    <t>-schizophrenic patients
-hospitalized more than 6 months</t>
  </si>
  <si>
    <t>none reported</t>
  </si>
  <si>
    <t>not explicitly in methods: revelation of DRPs, develop pharmaceutical interventions, assessment of their acceptance by physicians, and outcomes</t>
  </si>
  <si>
    <t>clinical pharmacist</t>
  </si>
  <si>
    <t>medication review from patient records by a clinical pharmacist</t>
  </si>
  <si>
    <t>71 (1-4 per patient, mean: 1.43±0.68):
potential DRPs: 27 patients
manifest DRPs: 12 patients
potential and manifest DRPs: 9 patients</t>
  </si>
  <si>
    <t>December 2006-February 2007 (3 months)</t>
  </si>
  <si>
    <t>-inpatients prescribed psychotropic drugs</t>
  </si>
  <si>
    <t>number of potential drug-drug interactions per person in General Hospital and psychiatric inpatient settings</t>
  </si>
  <si>
    <t>269 potential DDIs in inpatient psychiatric settings, 1.3±1.3 DDIs per person</t>
  </si>
  <si>
    <t>ward based pharmacists</t>
  </si>
  <si>
    <t>full list of prescribed medications per patient was entered into www.genemedrx.com and predicted interactions examined</t>
  </si>
  <si>
    <t>32.9% of psychiatric patients without DDIs --&gt; 67.1% of psychiatric patients with DDIs (145 patients)</t>
  </si>
  <si>
    <t>7 months</t>
  </si>
  <si>
    <t>admission to one of five psychiatric wards, one of the following criteria met: age &gt; 65 y., epilepsy, cardiovascular disease, respiratory disease, metabolic disease, HIV-positive, patient with hepatitis B, patient with hepatitis C, renal insufficiency, hepatic insufficiency</t>
  </si>
  <si>
    <t>patient transfer between two wards of the service, patients living in care homes before admission, sequential hospitalization</t>
  </si>
  <si>
    <t>feasibility study; number of reconciled patients, number of patients reconciled within 24 hours after admission, nature of non-intentional discrepancies, number of patients with at least one non-intentional medication discrepancy, number of non-intentional medication discrepancies corrected by medication reconciliation, number of non-intentional medication discrepancies with major, critical or catastrophique severity</t>
  </si>
  <si>
    <t>reasons for nonconduction of medication reconciliation: psychiatric disease (13 patients, 18%), organisational difficulties, patient-related; 70.4% of information received by patient were concordant with at least one other source, 29.6% of information nonconcordant: drug ommission (33.3%), treatment stopped or change in dosage within last six months (33.3%), dosage missing or erroneous (33.3%), optimized medication schedule: 10.0 lines (IQR: 0-22), drug plan at admission (8.8 lines (IQR: 1-17), time pour information collection and optimization of medication schedule: 46.3 minutes (IQR: 10-70 minutes); time for comparison of optimized and initial medication schedule at admission: 14.6 minutes (5-30 minutes), total without time for analysis with psychiatrist: 60.9 minutes (15-100 minutes)</t>
  </si>
  <si>
    <t>pharmacists</t>
  </si>
  <si>
    <t>CPOE-system</t>
  </si>
  <si>
    <t>medication reconciliation within 72 hours after admission: information collection by pharmacy intern on a standardized form, pharmacy interns received training and were supervised by assistant pharmacists, sources for collection of medication data: electronic patient record at hospital, consultation with patient, electronic health card, general and/or specialist doctors, community pharmacist contacted</t>
  </si>
  <si>
    <t>21 (52.5%); mean of 1.8 (IQR: 1-5) non-intentional medication discrepancies found in patients with at least 1 non-intentional medication discrepancy</t>
  </si>
  <si>
    <t>38 non-intentional medication discrepancies (0.97 per medication reconciliation), 12 on open wards (0.75 per patient), 26 on closed ward (1.13 per patient), p &lt; 0.05</t>
  </si>
  <si>
    <t>oral solid drugs crushed or opened contrary to manufacturer's advice: 12/266 (4.5%), in 5/12 cases with prescriber authorization, in 7/12 cases without prescriber authorization; in 153/266 (57.5%) alternative commercially available preparations of drug to avoid dose form modification</t>
  </si>
  <si>
    <t>causes: 
inappropriate combination: 27/184=14.7%</t>
  </si>
  <si>
    <t>causes:
too many drugs for indication: 33/184=17.9%
inappropriate duplication:
1/184=0.5%</t>
  </si>
  <si>
    <t>causes:
43/184=23.4%
+ 14x treatment duration too long: 57/184=31.0%</t>
  </si>
  <si>
    <t>causes:
2/184=1.1%</t>
  </si>
  <si>
    <t>56.3% of all DRPs (40/71)</t>
  </si>
  <si>
    <t>causes: 
7/184=3.8%</t>
  </si>
  <si>
    <t>1.4% (1/71; unnecessary drug treatment)
causes:
5/184=2.7%</t>
  </si>
  <si>
    <t>1.25 DDIs per patient (269 DDIs in 216 patients), reported in paper: 1.3 DDIs per person;
CYP-interactions/100 patients: CYP3A4: 36.1,
CYP2D6: 9.3, CYP2C19: 6.5, CYP1A2: 3.2, CYP2C9: 2.3</t>
  </si>
  <si>
    <t>38 non-intentional medication discrepancies (0.97 per medication reconciliation), 12 on open wards (0.75 per patient), 26 on closed ward (1.13 per patient), p &lt; 0.05:
drug ommission: 73.7%
medication error: 13.1%
dosage error: 13.1%</t>
  </si>
  <si>
    <t>adverse events requiring discontinuation</t>
  </si>
  <si>
    <t>not assessed (n.a.)</t>
  </si>
  <si>
    <t>in case of severe ADE, discontinuation of one or more medications</t>
  </si>
  <si>
    <t>severe: serotonin syndrome</t>
  </si>
  <si>
    <t>Risperidone, Sertraline</t>
  </si>
  <si>
    <t>all psychotropics stopped, resolution of symptoms within 24h</t>
  </si>
  <si>
    <t>Drug Attitude Inventory-30 (DAI-30) score</t>
  </si>
  <si>
    <t>medication discontinuation programme (MDP): implementation period using a textbook on psychoeducation, medication discontinuation period using monitoring sheets every day to confirm warning signs for readministration criteria, medication readministration period</t>
  </si>
  <si>
    <t>not assessed</t>
  </si>
  <si>
    <t>drugs acting on the central nervous system (148/266; 55.6%), followed by
cardiovascular (60/266; 22.6%), endocrine (29/266; 10.9%), antibacterials
(10/266; 3.8%), musculoskeletal (9/266; 3.4%), gastrointestinal (9/266; 3.4%)
and respiratory system drugs (1/266; 0.4%);
dose modification contrary to manufacturer's advice:
Lansoprazole (4/266; 0.015%), Esomeprazole (3/266; 0.01%), Digoxin (2/266; 0.008%), Diltiazem (2/266; 0.008%), Aminophylline (1/266; 0.004%)</t>
  </si>
  <si>
    <t>NA</t>
  </si>
  <si>
    <t>38 DRPs out of 63 DRPs with known outcome unsolved (60.3%):
13 were partially solved, and, for 25, there was no need or possibility to solve the problem, outcome not known for 7 DRPs</t>
  </si>
  <si>
    <t>minor, potentially serious, and major interactions</t>
  </si>
  <si>
    <t>potentially serious interactions: decrease &gt; 60% or increase of 75% or more in plasma concentration of affected medication; major: 150% change in plasma concentration or major potential clinical consequences, e.g., death</t>
  </si>
  <si>
    <t>minor: 47.4%
significant: 28.9%
major: 23.7% (2 drug ommissions of buprenorphine and sandostatine, 3 dosage errors or ommissions of antiepileptics, 4 ommissions of inhalatives in a patient with COPD, 3 ommissions of short-acting ß-2 stimulant inhalatives, 2 ommissions of injectable prolonged-release antipsychotics, 6 ommissions of antihypertensives)
critical: 0
catastrophique: 0</t>
  </si>
  <si>
    <t>non-intentional medication discrepancies according to REMED handbook:
minor: medication error without consequence for patient
significant: Medication error requiring increased monitoring of the patient, but without any clinical consequences for the patient
major: Medication error with temporary clinical consequences for the patient: treatment or intervention or transfer to another establishment, hospital admission or prolongation of hospital stay, causing reversible physical or psychological harm
critical: Medication error with permanent clinical consequences for the patient: causing permanent irreversible physical or psychological harm
catastrophique: Medication error with potential life-threatening or fatal outcome for the patient</t>
  </si>
  <si>
    <t>digestive and metabolic system: 15.8%
cardiovascular system: 23.7%
nervous system: 29%
medication prescribed for somatic diseases: 81.6%
57.9% prescribed for one of the indication listed in inclusion criteria</t>
  </si>
  <si>
    <t>medication reconciliation within 72 hours after admission: information collection by pharmacy intern on a standardized form, pharmacy interns received training and were supervised by  assistant pharmacists</t>
  </si>
  <si>
    <t>36 non-intentional medication discrepancies were corrected, 100% of major or significant discrepancies corrected, 2 minor discrepancies not corrected (no represcription of artificial tears and protective cream in an incontinent patient)</t>
  </si>
  <si>
    <t>two-sample t-test to compare DAI-30 scores before and after the implementation of the MDP in the intervention group and in the control group at the 0.05 significance level, Mann-Whitney U test, Fisher's exact test to compare patient characteristics, SPSS PASW Statistics 18 used for statistical analysis</t>
  </si>
  <si>
    <t>percentages of reported categories</t>
  </si>
  <si>
    <t>conflict of interest: none</t>
  </si>
  <si>
    <t xml:space="preserve">descriptive statistics; for continuous variables: means and standard deviations, frequencies of categorical variables: percentages </t>
  </si>
  <si>
    <t>The study was supported by the Ministry of Science and Ministry of Health
of the Government Montenegro (Research grant No 01/404).</t>
  </si>
  <si>
    <t>continuous measures: non-parametric statistics; A significance level of p&lt;0.05 was used throughout.; Unless the use of another test is specified Mann – Whitney U -tests were used to test for significance. No formal power calculation (exploratory
nature of this survey)</t>
  </si>
  <si>
    <t>not externally funded</t>
  </si>
  <si>
    <t>descriptive, students t-test for the quantitative (continuous) variables, chi-squared-test for the qualitative (categorial) variables</t>
  </si>
  <si>
    <t>not applicable, only medication adherence assessed</t>
  </si>
  <si>
    <t>no prevalence of medication non-adherence reported</t>
  </si>
  <si>
    <t>0 not fully defined</t>
  </si>
  <si>
    <t>Unclear</t>
  </si>
  <si>
    <t>Pakistan</t>
  </si>
  <si>
    <t>retrospective multicenter cross-sectional study</t>
  </si>
  <si>
    <t>600 (58.5%)</t>
  </si>
  <si>
    <t>median age: 25 (IQR: 20-35)</t>
  </si>
  <si>
    <t>median: 5 (IQR: 4-6)</t>
  </si>
  <si>
    <t>major depression: 36%
conversion disorder: 15.5%
bipolar affective disorder: 12%, schizophrenia (8.2%), mania (6.5%)</t>
  </si>
  <si>
    <t>Belgium</t>
  </si>
  <si>
    <t>prospective, observational study</t>
  </si>
  <si>
    <t>number of patients without additional QTc-prolonging drug not reported</t>
  </si>
  <si>
    <t>152 (44.7%)</t>
  </si>
  <si>
    <t>44 (± 17)</t>
  </si>
  <si>
    <t xml:space="preserve">mood disorders (n=64, 42.1%), substance abuse (n=52, 34.2%), psychotic disorders (n=38, 25%) </t>
  </si>
  <si>
    <t>one year (July 2015-June 2016)</t>
  </si>
  <si>
    <t>-Patients admitted to psychiatry wards during July 2015 and June 2016;
-Both male or female;
-All age groups.</t>
  </si>
  <si>
    <t>- incomplete profiles 
- relevant information needed for the study missing.</t>
  </si>
  <si>
    <t>Prevalence of QT-DDIs (overall, age-wise and gender-wise) and their levels of severity and documentation; AZCERT classes of drugs involved in QT-DDIs; and odds ratios for predictors of QT-DDIs</t>
  </si>
  <si>
    <t>QT-DDIs were significantly associated with 6–7 prescribed medications (p = 0.04) and &gt;7 medications (p = 0.03). Similarly, there was significant association of occurrence of QT-DDIs with 2–3 QT drugs (p&lt;0.001) and &gt;3 QT drugs (p&lt;0.001).
Prevalence of QT-DDIs was higher in females (31.3%) as compared with males (20.3%) and in the age group 21–40 (30.8%) as compared with other age groups</t>
  </si>
  <si>
    <t>not reported, study authors (Department of Pharmacy, Department of Medicine)</t>
  </si>
  <si>
    <t>For each patient, all prescribed medications were analyzed retrospectively for the presence of QT-DDIs using the Micromedex Drug-Reax(R)</t>
  </si>
  <si>
    <t>3 years 8 months (44 months; May 2011-December 2014)</t>
  </si>
  <si>
    <t>Inpatients of 18 years or older who were already taking 1 or more QTc-prolonging drugs could be included in the study when an additional drug with risk for QTc prolongation was started (pharmacodynamic drug-drug interaction). Informed consent given</t>
  </si>
  <si>
    <t>The aim of this study is to provide ECG data on the impact of
drug-related QTc prolongation in the psychiatric setting and to discuss
approaches for clinical practice. More specifically,we aimed to
• investigate the impact of starting an additional QTc-prolonging
drug on the QTc interval of psychiatric inpatients,
• evaluate the impact of concomitant risk factors on the length of
the QTc interval, and
• make suggestions for an appropriate and feasible risk management
of QTc prolongation.</t>
  </si>
  <si>
    <t>small but significant difference
(P = 0.032) in the mean QTc interval between baseline (409.1
[SD, 21.8]milliseconds) and follow-up (411.8 [SD, 21.7]milliseconds).
Three patients developed a prolonged QTc interval in the
follow-up ECG, and 8 patients had a delta QTc of 30milliseconds
or longer, representing together 6.6% (n = 10) of the total population.
No patients had a delta QTc of 60 milliseconds or longer.
At the follow-up time point, a significant correlation was found
between the number of QTc-prolonging drugs and the QTc interval
(ρ = 0.245, P = 0.002). Moreover, a significant difference in
QTc between patients with (n = 61; mean QTc, 416.4 [SD,
22.8]milliseconds) and without (n = 91; mean QTc, 408.6 [SD,
20.5]milliseconds) a QTc-prolonging drug of list 1 of CredibleMeds
(known risk of TdP) was detected (P = 0.031).
Fifty-eight patients (38.2%) had a risk score
of 8 or higher; these patients had a significantly higher QTc interval
in the follow-up ECG than did patients with a risk score of
lower than 8 (P &lt; 0.001, 420.7 [SD, 22.2]milliseconds vs 406.2
[SD, 19.5]milliseconds).</t>
  </si>
  <si>
    <t>physician, pharmacist, or nursing staff</t>
  </si>
  <si>
    <t>drug-drug interactions were monitored by the hospital pharmacist
Electrocardiograms were performed at baseline and follow-up</t>
  </si>
  <si>
    <r>
      <t xml:space="preserve">152
at baseline: 83, 34.8% with </t>
    </r>
    <r>
      <rPr>
        <sz val="11"/>
        <color theme="1"/>
        <rFont val="Calibri"/>
        <family val="2"/>
      </rPr>
      <t>≥ 1 QTc-prolonging drugs of CredibleMeds list 1</t>
    </r>
    <r>
      <rPr>
        <sz val="11"/>
        <color theme="1"/>
        <rFont val="Calibri"/>
        <family val="2"/>
        <scheme val="minor"/>
      </rPr>
      <t>; 10 with QT-prolongation (6.6%)</t>
    </r>
  </si>
  <si>
    <t>152, 10 manifest DRPs with QT-prolongation (6.6%)</t>
  </si>
  <si>
    <t>Total of 698 QT-DDIs in 51.7%  of patients, mostly pharmakodynamic DDIs, some pharmakokinetic DDIs (prevalence not reported)</t>
  </si>
  <si>
    <t>100% (152 patients)
at baseline: 54.6% (83)
start of 2 QTc-prolonging drugs between baseline and follow-up ECG: 9,2% (14), start of 1 QTc-prolonging drug between baseline and follow-up ECG: 90.8% (138)</t>
  </si>
  <si>
    <t>major: 98.4%
fair documentation: 93.7%
AZCERT known risk: 36.4% of interacting drugs
AZCERT possible risk: 26.9% of interacting drugs
AZCERT conditional risk: 27.5% of interacting drugs
67 QT-DDIs (9.6%) with both interacting drugs with known risk</t>
  </si>
  <si>
    <t>Micromedex Drug-Reax® severity levels:
- Contraindicated: The drugs are contraindicated for concurrent use.
- Major: The interaction may be life threatening and/or require medical intervention to minimize or prevent adverse effects.
- Moderate: The interaction may result in exacerbation of the patient condition and/or require an alteration in therapy.
- Minor: The interaction would have limited clinical effects. Manifestations may include an increase in the frequency or severity of the side effects but generally would not require a major alteration in therapy.
Micromedex Drug-Reax® documentation levels:
- Excellent: Controlled studies have clearly established the existence of the interaction.
- Good: Documentation strongly suggests the interaction exists, but well-controlled studies are lacking.
- Fair: Available documentation is poor, but pharmacologic considerations lead clinicians to suspect the interaction exists; or documentation is good for a pharmacologically similar drug.
AZCERT risk assessment for QT-prolongation and TdP</t>
  </si>
  <si>
    <t>olanzapine (n=146), haloperidol (138), escitalopram (122), risperidone (91), zuclopenthixol (87), quetiapine (80), fluoxetine (74)</t>
  </si>
  <si>
    <t>no intervention</t>
  </si>
  <si>
    <t>None of the patients died during the study, and no events of
TdP were registered; 10 patients displayed prolongation of the QTc interval after
the start of an additional QTc-prolonging drug (QTc in the
follow-up ECG: ≥450 [men]/470 [women]milliseconds, n = 3;
delta QTc: 30 milliseconds or longer, n = 8)</t>
  </si>
  <si>
    <t>AZCERT risk classification CredibleMeds; RISK-PATH risk score</t>
  </si>
  <si>
    <t>most commonly added drugs:
mirtazapine (n=21), quetiapine (n=19), trazodone (n=17), escitalopram (n=15), venlafaxine (n=12)</t>
  </si>
  <si>
    <t>ECG at baseline, within 14 days after starting QT-prolonging drug follow-up ECG</t>
  </si>
  <si>
    <r>
      <t xml:space="preserve">Categorical data were presented as frequencies and percentages.
While continuous data were presented as median (IQR). 
Multiple logistic regression analysis was performed to calculate the odds ratios (OR) for predictors of QTDDIs.
A p value </t>
    </r>
    <r>
      <rPr>
        <sz val="11"/>
        <color theme="1"/>
        <rFont val="Calibri"/>
        <family val="2"/>
      </rPr>
      <t>≤</t>
    </r>
    <r>
      <rPr>
        <sz val="11"/>
        <color theme="1"/>
        <rFont val="Calibri"/>
        <family val="2"/>
        <scheme val="minor"/>
      </rPr>
      <t xml:space="preserve"> 0.05 was considered statistically significant.</t>
    </r>
  </si>
  <si>
    <t>No specific funding was received for this study.</t>
  </si>
  <si>
    <t>A paired Student t test was used to investigate the difference
between the QTc intervals of the baseline and follow-up ECGs
(significance level, ≤0.05). The correlation between the number
of QTc-prolonging drugs and the QTc intervals in a follow-up
ECG was analyzed using a Spearman correlation. Furthermore,
a P value for the difference in QTc between patients with and
without a QTc-prolonging drug of list 1 of CredibleMeds (known
risk of TdP) was calculated using an unpaired Student t test (significance
level ≤0.05).</t>
  </si>
  <si>
    <t>N.A.</t>
  </si>
  <si>
    <t>cross-sectional observational study</t>
  </si>
  <si>
    <t>600 patients from convenient sample</t>
  </si>
  <si>
    <t>592 (46%)</t>
  </si>
  <si>
    <t>52.4 ±  17.3 (females: 55.7 ± 17.1
males: 49.5 ± 17.0)</t>
  </si>
  <si>
    <t>May 2006</t>
  </si>
  <si>
    <t>convenient sample, no detailed inclusion criteria reported</t>
  </si>
  <si>
    <t>incomplete data</t>
  </si>
  <si>
    <t>The aim of this study was to analyze the extent to which
antipsychotics and antidepressants with risk of QT-prolongation
are combined in psychiatry and to assess the
safety measures that are used to follow-up the risk of QTprolongation
and TdP in this setting.</t>
  </si>
  <si>
    <t>There was no significant difference in the average number of
drug interactions per patient between hospitals where DelphiCarewas
integrated in the software and hospitalswithout a
drug interaction checker (p = 0.643).</t>
  </si>
  <si>
    <t>CPOE-system (with or without integrated DelphiCare)</t>
  </si>
  <si>
    <t>For each
patient, the full medication list (at the time of inclusion)
was screened for the presence of interactions using the
online tool DelphiCare, drug interactions with risk of QT-prolongation compared with AZCERT classification</t>
  </si>
  <si>
    <t>360 (60.8%); QT-DDIs: 43 (7.3%)</t>
  </si>
  <si>
    <t>965 interactions</t>
  </si>
  <si>
    <t>965 interactions; 113 (11.7%) carried risk for QT-prolongation</t>
  </si>
  <si>
    <t>severe: 593 interactions (61.5%)
very severe: 21 interactions (2.2%)</t>
  </si>
  <si>
    <t>DelphiCare/ABDATA-classification</t>
  </si>
  <si>
    <t>antidepressants (n = 102, 90.27 % of cases) and antipsychotics (n = 100, 88.50 % of cases), especially N06AB, N06AX, N05AH, N06AA</t>
  </si>
  <si>
    <t>The precautions and follow-up provided by the different
institutions when starting a QT-prolonging drug were very
diverse. In 4 of the 6 institutions, a blood analysis and an
ECG were performed systematically on admission. In 1
hospital, an ECG was only performed at the start of a QTprolonging
drug. In the last hospital, ECG and blood analysis
were rarely performed.
In none of the six institutions, a follow-up ECG was
performed after starting a QT-prolonging drug if the
baseline ECG was normal. In one hospital, ECG registration
was repeated on a yearly basis, regardless of changes in pharmacotherapy. Other risk factors besides electrolyte
disturbances and baseline QT interval (e.g. history of cardiovascular
disease, familial history of SCD, renal function)
were not systematically documented in the patient
files of the participating institutions.</t>
  </si>
  <si>
    <t>independent Student’s t test was used to compare
the mean age between genders, A non-parametric test (Mann–Whitney U test, 5 %
significance level) was used to compare the average number
of drug interactions per patient profile between the
hospitals where DelphiCare was integrated in the medical
and pharmaceutical software and hospitals without a drug
interaction checker integrated in the software.
Data are
presented as mean ± SD or median ± interquartile range
(IQR) when appropriate.</t>
  </si>
  <si>
    <t>This work was supported by unconditional grants from
Boston Scientific andMedtronic Belgium. Dr. Willems is supported as a
clinical researcher by the Fund for Scientific Research Flanders. PhDstudent
ElineVandael is supported by funding of the Belgian government
agency for Innovation by Science and Technology (IWT).</t>
  </si>
  <si>
    <t>case report</t>
  </si>
  <si>
    <t>1 (0%)</t>
  </si>
  <si>
    <t>prospective, non-randomized, open, controlled trial</t>
  </si>
  <si>
    <t>paper charts</t>
  </si>
  <si>
    <t>September 2012 and March 2013 (control phase), May and December 2013 (intervention phase)</t>
  </si>
  <si>
    <t>All patients aged 18 and older who were admitted to one of the two wards between September 2012 and March 2013 (control phase) or May and December 2013 (intervention phase), ability to understand and write in German, a
psychiatric hospital stay of more than six days and the consent to be contacted after discharge</t>
  </si>
  <si>
    <t>Patients were excluded if they did not take psychiatric medication</t>
  </si>
  <si>
    <t>two clinical pharmacists</t>
  </si>
  <si>
    <t>medication reconciliation by two pharmacists;
detailed medication reconciliation at admission
and medication reviews at discharge and three months after discharge, as well as weekly during
the hospital stay by two clinical pharmacists. The reviews at admission, discharge and followup
included a comprehensive patient interview and the assessment of drug history and ADE by
two pharmacists. A standardized form was utilized to assess trade names, dosage, indication,
application, duration of use and tolerability of the applied drugs, as well as the patient characteristics,
including diagnoses, allergies and laboratory parameters. The medication reviews
were conducted subsequent to the physicians’ interviews shortly after admission and shortly
before discharge. The noted medication charts were checked for interactions with two drugdrug
interaction programs [26,27]. DRP were assessed according to a structured checklist,
which included the items indication, effectiveness, dosage, directions, practicability, drug-drug
interactions, contraindications, duplication, duration of therapy, side effects, compliance,
untreated indication and monitoring. The weekly hospital medication reviews were performed
under consideration of laboratory parameters. Furthermore, the pharmacists participated in
multidisciplinary ward rounds (six times per week).</t>
  </si>
  <si>
    <t>pharmacist-led medication reviews; Recommendations for all identified DRP were compiled immediately after their identification
regardless of their severity for patients in the intervention group. The appropriate advices
were orally disseminated to the ward staff, discussed with the attending physicians and nurses
and implemented if possible within the same day of identification. Recommendations regarding
DRP that addressed practical and correct directions or knowledge regarding the individual
therapy were also discussed with the patients. pharmaceutical
counseling during the hospital stay with individual drug information leaflets regarding their
psychiatric disease and drugs. A discharge medication plan was given and explained to the
patients. The patients in the intervention group were also contacted by telephone after discharge
at 1.5 and 6 weeks to discuss and solve ongoing problems with their medication.</t>
  </si>
  <si>
    <t>primary outcomes: Medication Appropriateness Index (MAI), number of unsolved DRP per patient
secondary outcomes: relevance of the identified DRP, potential of commonly applied drugs to cause DRP, categorization of DRP and their outcomes according to the Problem-Intervention-Outcome (PIO) classification system</t>
  </si>
  <si>
    <t>The relevance of the DRP were estimated as minor, moderate or high in concordance
with a previous pharmaceutical care project in psychiatry</t>
  </si>
  <si>
    <t>mean (± standard deviation, SD) or median (interquartile
range, IQR) for the continuous variables and as numbers (%) for the categorical variables. As
the group allocation was not random but assigned by the time of admission, the group differences
at baseline were assessed via Chi squared or Fisher’s exact tests for the categorical variables
and Student’s t-test or Mann-Whitney-U test for the continuous variables, generalized linear model for the negative binomial distribution
with log-link, patient MAI score, which was assessed at admission, discharge and follow-up: linear mixed-effect model approach</t>
  </si>
  <si>
    <t>50 DRPs (vs. 303 in control group)</t>
  </si>
  <si>
    <t>MAI score: reduced by 1.4 points per patient (95% confidence interval [CI]: 0.8–2.1, p&lt;0.001) at discharge, by 1.2 points (95% CI: 0.6–1.9, p &lt; 0.001) at follow-up compared with controls, MAI-score intervention group: average of 2.3 points (SD: 3.5) at admission, reduced to 1.0 (SD: 2.0) at discharge and 0.8 (SD: 1.6) at follow-up; MAI score control group: admission (2.4 points, SD: 3.5) through discharge (2.4 points, SD: 3.0) to follow-up (2.2 points, SD: 2.8)
adjusted effect of intervention: number of unsolved DRP in the intervention group: 1.8 (95% CI: 1.5–2.1, p &lt; 0.001) less than in control
control group: 87.1 DRP per 1000 patient-days,  76.9 DRP were not resolved; intervention group: 63.0 DRP per 1000 patient-days, 5.8 DRP not resolved</t>
  </si>
  <si>
    <t>intervention group: 396 DRPs, control group: 419 DRPs (p = 0.487)
control group: 87.1 DRP per 1000 patient-days,  76.9 DRP were not resolved; intervention group: 63.0 DRP per 1000 patient-days, 5.8 DRP not resolved
control group: 3.1 (2.6) DRP per patient, 2.3 (2.1) DRP unsolved per patient, intervention group: 3.0 (2.7) DRP per patient, 0.4 (0.9) DRP unsolved per patient</t>
  </si>
  <si>
    <t>intervention group: 49.1 (15.3)
control: 45.2 (14.8), p=0.038</t>
  </si>
  <si>
    <t>DRP analysis: intervention group: 131 (46.6%), control group: 134 (32.1%), p=0.016</t>
  </si>
  <si>
    <t>at admission: 3 (2–5) (intervention), 4 (2–6) (control)</t>
  </si>
  <si>
    <t>Mood [affective] disorder (F30-F39) (66.2% intervention, 65,4% control), Neurotic, stress-related and somatoform disorders (F40-F48) (19.5% interv., 15.4% control), Schizophrenia, schizotypal and delusional disorders (F20-F29) (6.8% interv., 9.6%), Mental and behavioral disorders due to psychoactive substance use (F10-F19) (3.8% interv., 5.1% control)</t>
  </si>
  <si>
    <t>non-preventable ADEs: control: 10.7%, intervention: 13.6%;
little or no potential for harm: 25.5% (control), 25.0% (interv.), potential ADE: 60.1% (control), 58.3% (interv.)
preventable ADE:
3.6% (control), 3.0% (interv.); 
The relevance of the identified DRP was typically estimated as minor (43.8%) or moderate
(46.9%) in both groups. 45 and 30 major DRP occurred in the control and intervention phases,
respectively. 12 identified DRP in the control patients were reported to the ward staff and/or
patients by the pharmacist because of the potential to cause serious harm</t>
  </si>
  <si>
    <t>54.4%: psychotropic drugs; potential to cause DRP of both psychotropic and non-psychotropic
drugs were similar with 0.7 DRP per prescribed drug, Quetiapin most frequently
caused DRP with 0.9 DRP per number of prescriptions, including potential drug-drug
interactions, an inadequate application time or symptoms of an ADE</t>
  </si>
  <si>
    <t>pharmaceutical recommendations were highly accepted by the
ward staff (88.6% of all recommendations)</t>
  </si>
  <si>
    <t>“no or inadequate
monitoring of drugs” (n = 60), “complex therapy regimen” (n = 77 of 815 detected DRP)</t>
  </si>
  <si>
    <t>Insufficient or untreated indication: 7.4%</t>
  </si>
  <si>
    <t>Insufficient or untreated indication: 7.4%, No indication for the drug treatment: 5.5%</t>
  </si>
  <si>
    <t>Inadequate duration of drug treatment: 5.2%</t>
  </si>
  <si>
    <t>“symptoms of an ADE” (n = 62), Discontinuation of drug due to ADE: 4.5%</t>
  </si>
  <si>
    <t>Potential clinically relevant drug-drug interactions: 4.4%</t>
  </si>
  <si>
    <t>Inadequate time of application: 4.3%</t>
  </si>
  <si>
    <t>Did not use prescribed drugs: 4.2%</t>
  </si>
  <si>
    <t>Transmission error: 3.9%</t>
  </si>
  <si>
    <t>“inadequate dosing frequency” (n = 67), Dosage too low: 7.2%, Clarification of drug dose: 3.8%, Drug dose too high: 2.1%</t>
  </si>
  <si>
    <t>This work was supported by
Förederinitiative Pharmazeutische Betreuung e.v,
http://www.foerderinitiative.de/. The funders had no
role in study design, data collection and analysis,
decision to publish, or preparation of the manuscript.</t>
  </si>
  <si>
    <t>Quantitative analysis of prospectively collected incidence reports</t>
  </si>
  <si>
    <t xml:space="preserve">All the health-care employees at Asakayama Hospital were
required to report any incident or accident regardless of
the harm incurred by the patient using an electronic inci_x0002_dent reporting system. </t>
  </si>
  <si>
    <t>12 months (2010)</t>
  </si>
  <si>
    <t>All the incident records in the 2010 fiscal year were used
for analysis. The incident report system contained three
categories related to MEs: ordering, dispensing and
administration.</t>
  </si>
  <si>
    <t>explore a pattern of
underreporting by comparing MEs among 17 wards in a
psychiatric general hospital in Osaka, Japan</t>
  </si>
  <si>
    <t>Spearman correlation
coefficients, chi-squared test was used to compare the distribution of
categorical variables between the wards</t>
  </si>
  <si>
    <t>The level of the incident was based on the incident
classification according to duration and severity of injuries
proposed by the National University Hospital Medical
Safety Council. Those who reported the incident were
required to select the level of the incident.
The levels of incidents were grouped into the following
six categories: level 0 (intercepted near-miss); level 1
(non-intercepted near-miss); level 2 (minor ME, no
harm); level 3 (moderate ME, temporary damage); level 4
(serious ME, permanent damage); and level 5 (serious/
life-threatening ME)</t>
  </si>
  <si>
    <t>nurses (99.1% of reported MEs), psychiatrists (two reports), pharmacists (3 reports)</t>
  </si>
  <si>
    <t>near-misses
accounted for 73.9% of all MEs (12.3% for level 0 and 61.6% for level 1). Level 2 errors accounted for 24% of
MEs, and there were no serious errors (level 4 and 5).
Four wards (two dementia care wards and two long-term
care wards) had no level 0 errors</t>
  </si>
  <si>
    <t>1430 incidents reported, MEs: 45.8%, hospital-wide ME rate was 2.14/1000 patient-days, types of error, 94% were under medication
administration, with the remainder 2.6% for prescribing
and 2.6% for dispensing</t>
  </si>
  <si>
    <t>2.6% dispensing errors</t>
  </si>
  <si>
    <t>2.6% prescribing errors</t>
  </si>
  <si>
    <t>94% medication administration: medication
omission (39%), followed by wrong time (11.2%),
wrong patients (6.1%) and wrong type of drug (5.7%)</t>
  </si>
  <si>
    <t>schizophrenic disorders were the most prevalent diagnosis (49.3%), followed by organic, including symptomatic, mental disorders (13%)</t>
  </si>
  <si>
    <t>not obtained</t>
  </si>
  <si>
    <t>ME rates per 1000 patient-days varied from 0.45 at long_x0002_term care ward 4 to 6.05 at acute care ward 2 (Fig. 1).
The ME rate for closed wards was 2.31 and for open
wards was 0.93. After stratifying MEs by level of error,
four wards had no level 0 errors, and wards with
higher ME rates were significantly more likely to report
level 0 errors than wards with lower rates (r = 0.50,
P = 0.0014)
A 20-fold difference in the proportion of level
0 errors between the two acute care wards in the study
hospital shows a discrepancy in reporting practice rather
than actual differences in the level of errors</t>
  </si>
  <si>
    <t>not reported (ca. 50%)</t>
  </si>
  <si>
    <t>not reported for all incidents but only for two acute wards</t>
  </si>
  <si>
    <t>no specific funding was received
for the study</t>
  </si>
  <si>
    <t>Czech Republic</t>
  </si>
  <si>
    <t>clinical pharmacists</t>
  </si>
  <si>
    <t>Spain</t>
  </si>
  <si>
    <t>psychiatrists</t>
  </si>
  <si>
    <t>DRP reporting quality assessment for all study types (criteria adapted from Allan and Barker 1990) (Total 12 points)
for final calculations: exclude case reports</t>
  </si>
  <si>
    <t>prospective cohort study</t>
  </si>
  <si>
    <t>retrospective study</t>
  </si>
  <si>
    <t>12 months (January 2019-December 2019)</t>
  </si>
  <si>
    <t xml:space="preserve">patients with symptoms of an ADR recorded by a pharmacist to the pharmacovigilance system, </t>
  </si>
  <si>
    <t>impact of integration of pharmaceutical expertise on ADR management and reporting of ADRs to pharmacovigilance center</t>
  </si>
  <si>
    <t>légère/minor: prescription of a correcting drug
moderate: consultation necessary
major: hospitalization
lethal: patient death
non-iatrogenic: other cause present</t>
  </si>
  <si>
    <t>114 (36.0%)</t>
  </si>
  <si>
    <t>41.7 ± 13.5</t>
  </si>
  <si>
    <t>5 or more: 86.7%</t>
  </si>
  <si>
    <t>minor/moderate: 96%
major: 4%
potentially iatrogenic: 78.9%</t>
  </si>
  <si>
    <t>pdDDI: 50.9% of ADRs
pkDDI: 37.7% of ADRs</t>
  </si>
  <si>
    <t>71.1% in 64 patients</t>
  </si>
  <si>
    <t>74 (64.9%)</t>
  </si>
  <si>
    <t>N: Nervous system (88.7%)
Antipsychotics (58.7%)</t>
  </si>
  <si>
    <t>concentrations not reported, but 14 cases (12.3%) related to changes in blood concentration levels of clozapine, aripiprazole, lithium, risperidone</t>
  </si>
  <si>
    <t>descriptive, percentages, no statistical tests applied</t>
  </si>
  <si>
    <t>ADRs reported to pharmacist by physicians and patients</t>
  </si>
  <si>
    <t>213 pharmaceutical interventions (77.9% regarding changes in drug therapy (74.2%: stop drug or reduce dosage), 22.1% monitoring advice), implemented in 71.1% (64 patients), clinical improvement in 35.1% of patients due to pharmaceutical intervention, +250% records of ADRs, +825% declarations of ADRs to pharmacovigilance center</t>
  </si>
  <si>
    <t>100% (114 patients)
biological ADRs (28.1%): e.g. neutropenia, hepatic cytolysis, rhabdomyolysis, hyperprolactinemia
uro-digestive ADRs (28.1%): e.g. constipation, dysuria; most frequent among all ADRs: constipation (21.1%)</t>
  </si>
  <si>
    <t>pharmacist checked for presence of drugs which could cause ADRs or pkDDIs or pdDDIs increasing the risk for ADRs, in case of doubt drug information request was sent to pharmacovigiliance center, pharmacist documented proposed pharmaceutical interventions in electronic patient file; 90 patients (78.9%) received 213 pharmaceutical interventions (77.9% regarding changes in drug therapy (74.2%: stop drug or reduce dosage), 22.1% monitoring advice)</t>
  </si>
  <si>
    <t>cross-sectional study</t>
  </si>
  <si>
    <t>prospective study</t>
  </si>
  <si>
    <t>Turkey</t>
  </si>
  <si>
    <t>causes of noncompliance in 
patients with schizophrenia spectrum disorders and the 
effect clinical pharmacists may have on improving medi_x0002_cation compliance.</t>
  </si>
  <si>
    <t>schizophrenia spectrum 
disorders</t>
  </si>
  <si>
    <t>(1) Patients with a diagnosis of F20, F25.9, F21 or F23.2 
prior to admission.
(2) Patients older than 18years of age</t>
  </si>
  <si>
    <t>(1) Patient not willing to participate or wishing to with_x0002_draw from the study (one patient).
(2) Patient enrolled in clinical drug research prior to or 
during the course of this study (one patient).
(3) Patients current diagnosed with alcohol use disorder 
or substance use disorder comorbidities (two patients).
(4) Patient who could not consent because of exhibit_x0002_ing introversive or aggressive attitudes and unable to 
communicate (one patient).
(5) Patients with organic psychosis (one patient), men_x0002_tal retardation (one patient), catatonia (one patient), 
Neuroleptic Malignant Syndrome (NMS) (one 
patient), or schizoaffective disorder-manic type 
(F25.0) (one patient).
(6) Patient with a diagnosis changed after inclusion in 
the study (one patient)</t>
  </si>
  <si>
    <t>September 2016 and 
June 2017 + 4-6 weeks follow-up</t>
  </si>
  <si>
    <t>At the time of discharge, both a 
printed text (brochure) and an oral training of approx_x0002_imately 15 minutes in duration were provided to each 
patient by a clinical pharmacist in effort to increase 
compliance with prescribed medications</t>
  </si>
  <si>
    <t>at the end of the study, the power 
analysis result was 99.8% (G * Power 3.1 Statistical Power 
Analysis). Wilcoxon test was used to compare quantita_x0002_tive data, and McNemar test was used for comparison of 
qualitative data. Nonparametric Spearman correlation 
coefficient was used to investigate correlation between 
variables. Variables affecting compliance were deter_x0002_mined by simple regression, and multiple linear regres_x0002_sion was applied. For all tests P &lt;0.05 was considered statistically significant</t>
  </si>
  <si>
    <t>40 (37.5%)</t>
  </si>
  <si>
    <t>33.03 ± 10.99</t>
  </si>
  <si>
    <t>psychiatric drugs, mean: 3.38 ± 1.19
non-psychiatric drugs, mean: 1.64 ± 1.15
total number of drugs, mean: 5.02 ± 2.34
3 or more psychotropic drugs: 77.5%</t>
  </si>
  <si>
    <t>yes, for clozapine (18x), valproic acid (4x) and lithium (4x): valproic acid and lithium: within therapeutic range; clozapine: However, 6 (33.3%) patients receiving therapy with clozapine were 
able to achieve the target. --&gt; so not within therapeutic range at first measurement?!</t>
  </si>
  <si>
    <t xml:space="preserve">23 (57.5%) patients showed poor compliance at the first interview, while only 7 (17.5%) patients were recorded with poor compliance at the second interview after drug education (average total MARS 
scores of the first and second interviews were, respectively, 6.6 (2.23) and 8.6 (1.29); P&lt;0.001). </t>
  </si>
  <si>
    <t>According to ROMI, while 35 (87.5%) patients wanted 
to use medication upon the first intervention, 39 (97.5%) patients wanted to use upon the second intervention</t>
  </si>
  <si>
    <t>There was a statistically significant increase in compliance as quantitatively assessed by MARS after drug education (6.60 ± 2.23 to 8.60 ± 1.29, P&lt;0.001). There was no significant correlation 
between compliance and gender, age, tobacco/alcohol 
use, or marital status. At the same time, a significant cor_x0002_relation between severity of akathisia obtained through 
BARS and a decrease in MARS scores representing the 
level of compliance was observed (r: −0.367; P&lt;0.05). A 
decrease in the baseline MARS score was related to an 
increase in the total number of hospitalizations (r: −0.325; 
P&lt;0.05) and the number of psychotropic drugs used (r: 
−0.316; P&lt;0.05). As a result of triple mode_x0002_ling, it was determined that total BARS score (P=0.012) 
had the most impact on compliance.</t>
  </si>
  <si>
    <t>7 patients (17.5% of all patients, 30.4% of patients with poor compliance before intervention) with poor compliance</t>
  </si>
  <si>
    <t>by patients: 69.6% less patients with poor compliance</t>
  </si>
  <si>
    <t>Psychiatric side effects: first intervention: 95%; second intervention: 87.5%
Autonomic side effects: first intervention: 82.5%; second intervention: 70%
Other side effects: first and second intervention: 85%
At the same time, in MARS, the most negative response of patients to 
the first and second interviews was that Medication makes 
me feel tired and sluggish (first interview: 57.5%, second 
interview: 40%)
most frequently reported psychiatric adverse effects 
were ‘asthenia/lassitude’ in both interventions (first inter_x0002_vention: 87.5%, second intervention: 77.5%). The most 
frequently reported autonomic adverse effects were 
‘polyuria/polydipsia’ in both interventions (first inter_x0002_vention: 57.5%, second intervention: 45%). The most fre_x0002_quently reported other adverse effects was weight gain/
loss (first intervention: 32.5%) and weight gain (second 
intervention: 55%)
Detailed percentages of side effects in Table 4</t>
  </si>
  <si>
    <t>poor compliance: 23 (57.5%); ADRs not reported as number of patients</t>
  </si>
  <si>
    <t xml:space="preserve">pharmacogenomic testing and medication changes to reduce risk für drug-drug interactions and drug-genotype interactions </t>
  </si>
  <si>
    <t>Adult inpatients with polypharmacy, capacity to consent, Informed consent of 
the participants was obtained</t>
  </si>
  <si>
    <t>no exclusion criteria for diagnosis, most patients with psychotic disorders or dementias were excluded, PGx testing within the previous 5 years</t>
  </si>
  <si>
    <t>Antidepressant Side Effect Checklist 
(ASEC)</t>
  </si>
  <si>
    <t>primary outcome: improvement in medication side effects as measured by the ASEC. Other variables: medication changes made by the time of follow-up; whether medications on admission and at follow-up were compatible; and whether electroconvulsive therapy (ECT) was part of the treatment</t>
  </si>
  <si>
    <t>Means and standard deviations were presented for continuous variables, including the 
number of medications metabolized byCYP450 enzymes; ASEC scores on enrollment and 
follow-up; and CGI-I scores on follow-up. Change in ASEC score from enrollment to 
follow-up was compared using the paired t-test. Oneway analysis was performed to detect 
relationships between the change in ASEC score or the CGI-I score and the following three 
categorical variables: the presence of medication change, drug-genotype compatibility on 
admission and drug-genotype compatibility on follow-up. Linear regression analysis was 
performed to assess the relationship between side effect change and the presence of a 
medication change, adjusted for age, gender and ECT treatment. The level of statistical significance was set to p &lt; 0.05 (two-sided)</t>
  </si>
  <si>
    <t>48.4</t>
  </si>
  <si>
    <t>75 (72%), 52 (69%) completed follow-up</t>
  </si>
  <si>
    <t>major depressive disorder, bipolar disorder, persistent depressive disorder, or an unspecified mood disorder</t>
  </si>
  <si>
    <t>Medications were entered into the drug interaction checker on Micromedex, pharmacogenomic testing to identify drug-genotype interactions, Medication side effects were assessed with the Antidepressant Side Effect Checklist 
(ASEC)</t>
  </si>
  <si>
    <t>most commonly used medications were at lower risk of posing drug-gene interactions (CYP3A3 or no CYP450-metabolism), the most common pathway was CYP3A4 (2.4 medications per patient), the second most common was CYP2D6 (1.2), and the third most common CYP2C19 (0.6)</t>
  </si>
  <si>
    <t>7.6 ± 2.3</t>
  </si>
  <si>
    <t>1 (0.3%) “minor” severity interaction 
with a “fair” level of documentation (“minor, fair”); 2 (0.6%) “minor, excellent;” 31 
(8.7%) “moderate, fair;” 38 (10.6%) “moderate, good;” 6 (1.7%) “moderate, excellent;” 
231 (64.7%) “major, fair;” 35 (9.8%) “major, good;” 10 (2.8%) “major, excellent;” 3 (0.8%) 
“contraindicated, fair.” The majority (64.7%) fell in the “major, fair” category</t>
  </si>
  <si>
    <t>mean (±SD) baseline ASEC score: 11.5 (±7.5) for the full 80 patients, only completers (n=52): baseline ASEC score 11.5 (±8.1) compared to the follow-up of 7.2 (±6.0), p=0.0009. Oneway analysis of change 
in ASEC score by whether patients were compatible with their enrollment medications and follow-up medications revealed no significant relationships (p=0.63 and p=0.83, respectively). A linear regression model showed that the improvement in ASEC scores 
(n=52) from baseline to follow-up did not correlate with whether medications were changed (p=0.85), even after adjusting for age, gender and ECT treatment (p=0.97)
Of the 52 patients who completed the study, 36 (69.2%) had their medications changed by the 30 days follow-up, and 43 (82.7%) were “compatible” with their follow-up medications. 
61 patients (81.3%) were “compatible” with their admission medications. Only two patients did not retain their admission compatibility status: one patient went from incompatible to compatible at discharge, and one patient went from compatible to incompatible at 30 days follow-up.
high risk group: change in ASEC score by whether medications were changed non-significant (p=0.29)</t>
  </si>
  <si>
    <t>drug-genotype interactions: 15 patients (20%)
drug-drug interactions: more than 62 patients (77.5%), exact number not reported as minor risk was 0-1 DDI for 18 (22.5%)</t>
  </si>
  <si>
    <t>study coordinator</t>
  </si>
  <si>
    <t>357 DDIs
mean number of DDI reported by Micromedex was 4.5 (±3.4),  18 
(22.5%) patients were identified as having relative low risk (DDI = 0–1), 45 (56.3%) as 
medium (DDI = 2–7), and 17 (21.3%) as high (DDI = 8–13)
14/75 patients (18.7%) with DGIs at admission, 9/52 patients (17.3%) with DGIs at 30 days follow-up</t>
  </si>
  <si>
    <t>357 DDI
number of DGI not reported but a total of 15 patients with DGI (incompatible medication due to phenotype)</t>
  </si>
  <si>
    <t>direct observation</t>
  </si>
  <si>
    <t>Norway</t>
  </si>
  <si>
    <t>controlled, interventional before-and-after study</t>
  </si>
  <si>
    <t>November 2014 until June 2015</t>
  </si>
  <si>
    <t>Denmark</t>
  </si>
  <si>
    <t>all patients admitted to the four bed
units, either from the psychiatric emergency department or through the
patient’s general practitioner, between November 2014 and June 2015</t>
  </si>
  <si>
    <t>terminally ill patients with an anticipated short life expectancy; an expected length of stay of less than 48 hr; patients transferred from another psychiatric unit or previous inclusion in the study; and patients whom nurses failed to include and consequently whose medication lists were not reviewed</t>
  </si>
  <si>
    <t>After the baseline period, the intervention consisted of a 5-day course for the participating nurses from the intervention bed units followed by the same nurses carrying out reviews of medication lists for newly admitted patients. The 5-day course covered general
pharmacology, psychopharmacology and treatment principles for some of the major mental disorders, principles for medication reviews, exercises in identifying PIPs and how to systematically document relevant observations. Lecturers were SCPPs,
psychiatrists, physicians, a pharmacist and the course leader. After the course, 22 registered nurses, across the two interventional bed units, would review patients’ electronic medication records to identify PIPs. The review was carried out within 1–2 days
after admission and after the physician reviewed and released the medications to be administered. The nurses used the electronic medication records, the electronic patient records, paraclinical data, their clinical knowledge in general and their knowledge of the
individual patient and consulted with nursing colleagues. The nurses recorded their observations and supplemented these records with a short text explaining the rationale for assessing the pre_x0002_scription(s) as a PIP. The nurses also recorded the physicians’ subse_x0002_quent responses to the reported observations.
Gold standard: Senior clinical pharmacology physicians performed medication reviews in both intervention and control bed units during the baseline and the intervention period</t>
  </si>
  <si>
    <t>Nurses performed medication review for patients within two days after admission. Senior clinical pharmacology physicians (SCPPs) performed medication reviews during the study which were only used descriptively and not in patients’ treatment.
However, the SCPPs were ethically obliged to intervene in cases where patients’ safety was assessed acutely endangered.</t>
  </si>
  <si>
    <t>primary outcome: potential difference in PIPs between the control group and the intervention group following the nurses’ observations in the intervention group
secondary outcome: prevalence and types of PIPs where physicians responded to nurses’ observations and changed medications</t>
  </si>
  <si>
    <t>estimation of potential difference in mean number of PIPs,
and secondly, an estimation of potential difference in patients
receiving ≥1 PIP using linear regression and logistic regression with
an approximated difference-in-difference (DID) approach; significance level of 0.05 was applied</t>
  </si>
  <si>
    <t>396 patients, 2625 prescriptions (1894 regular prescriptions, 758 PRN prescriptions)</t>
  </si>
  <si>
    <t>total: mdn: 43 (IQR: 30-56)</t>
  </si>
  <si>
    <t>psychotic disorders (31%), affective disorders (44%)</t>
  </si>
  <si>
    <t>excluding PRN prescriptions: mdn: 4 (IQR: 2-7)
including PRN prescriptions: mdn: 5 (IQR: 3-9)</t>
  </si>
  <si>
    <t>CPOE system</t>
  </si>
  <si>
    <t>121 patients reviewed by nurses (57% females overall, intervention group:  50.8%) with a total of 756 prescriptions (548 regular, 208 PRN)</t>
  </si>
  <si>
    <r>
      <t xml:space="preserve">mean number of PIP per patient: Baseline: intervention: 1.69±1.79, control: 1.84±1.99; intervention: intervention: 1.55±2.00, control: 1.92±2.34; Difference-in-difference: -0.23 (95% CI: -1.07 to 0.60), p=0.59
number of patients prescribed </t>
    </r>
    <r>
      <rPr>
        <sz val="11"/>
        <color theme="1"/>
        <rFont val="Calibri"/>
        <family val="2"/>
      </rPr>
      <t>≥</t>
    </r>
    <r>
      <rPr>
        <sz val="6.6"/>
        <color theme="1"/>
        <rFont val="Calibri"/>
        <family val="2"/>
      </rPr>
      <t xml:space="preserve"> 1 PIP: OR (95% CI): 0.61 (0.25-1.46), p=0.26</t>
    </r>
    <r>
      <rPr>
        <sz val="11"/>
        <color theme="1"/>
        <rFont val="Calibri"/>
        <family val="2"/>
        <scheme val="minor"/>
      </rPr>
      <t>, intervention: reduced from 65.5% to 53.7%, p=0.14
Nurses identified and presented physicians with PIPs in 11 cate_x0002_gories and physicians altered or wrote prescriptions in 10 of the 11 categories, distributed across 25 patients</t>
    </r>
  </si>
  <si>
    <t>During the intervention, the proportion of PIPs altered or written by physicians in response to nurses’ observations was 47/137 (34%). In contrast, only (8/47) 17% of the PIPs identified by the nurses and leading to an intervention by the physicians were
also PIPs identified and assessed for severity by SCPPs.</t>
  </si>
  <si>
    <t>potentially non-significant: 18/220 (8.2%)
potentially significant: 95/220 (43.2%)
potentially serious: 91/220 (41.4%)
potentially fatal: 16/220 (7.3%)</t>
  </si>
  <si>
    <t>senior clinical pharmacology physicians (SCPPs), nurses</t>
  </si>
  <si>
    <t>761 PIPs identified by SCPP, nurses identified 2 PIP per 100 prescriptions, intervention group: 220 PIP/756 prescriptions (0.29 PIP/prescription)</t>
  </si>
  <si>
    <t>intervention group: duplicate drug: 2/220 (&lt;1%)</t>
  </si>
  <si>
    <t>intervention group: 16/220 (7%)</t>
  </si>
  <si>
    <t>No follow-up</t>
  </si>
  <si>
    <t>Brazil</t>
  </si>
  <si>
    <t>retrospective cross-sectional study</t>
  </si>
  <si>
    <t>11 years (2004-2015)</t>
  </si>
  <si>
    <t>chart review
All patient drugs prescriptions were checked at initial hospitalization, midway through the hospitalization (median stay), and at the last recorded prescription to analyse the drug prescription trend and po_x0002_tential DDIs during the hospitalization. The “last prescription” was considered as the prescription obtained at discharge or immediately prior to death or the day of data collection, if the patient was still hospitalized.</t>
  </si>
  <si>
    <t>Drug-Reax System(R): The severity of drug interactions was classified as follows: major
when they may be threatening, require medical intervention to minimize 
or prevent serious adverse drug events, or both; moderate, when they 
may result in the exacerbation of the patient’s condition, require therapy 
modification, or both; minor, when they could have minor clinical effects 
without requiring changes to the drug therapy; and contraindicated, 
when the drugs are contraindicated for concurrent use</t>
  </si>
  <si>
    <t>The descriptive analysis was performed by de_x0002_termining the absolute and percentage frequencies for categorical 
variables and measurements of central tendency (mean and median). 
Categorical explanatory variables were compared with the variable re_x0002_sponses using logistic regression. A 95% confidence interval (CI) and a 
significance level of 0.05 were used.
logistic regression model</t>
  </si>
  <si>
    <t>94 (61.7%)</t>
  </si>
  <si>
    <t>mdn: 71.2</t>
  </si>
  <si>
    <t>occurrence of a potential DDI in patient prescriptions</t>
  </si>
  <si>
    <t>non reported</t>
  </si>
  <si>
    <r>
      <t xml:space="preserve">mdn: 5.6 (polypharmacy: </t>
    </r>
    <r>
      <rPr>
        <sz val="11"/>
        <color theme="1"/>
        <rFont val="Calibri"/>
        <family val="2"/>
      </rPr>
      <t xml:space="preserve">≥ 5 drugs: </t>
    </r>
    <r>
      <rPr>
        <sz val="11"/>
        <color theme="1"/>
        <rFont val="Calibri"/>
        <family val="2"/>
        <scheme val="minor"/>
      </rPr>
      <t xml:space="preserve"> 76.6%)</t>
    </r>
  </si>
  <si>
    <t>not reported, concomitant diagnosis of psychiatric and clinical disorders: 72.3%, only diagnosis of psychiatric disorder: 27.7%</t>
  </si>
  <si>
    <t>76 (80.8%)</t>
  </si>
  <si>
    <t>N nervous system: DDIs between 61.7% of all prescribed drugs in this group at admission and 70.2% at discharge</t>
  </si>
  <si>
    <r>
      <t>admission: 5.3 (</t>
    </r>
    <r>
      <rPr>
        <sz val="11"/>
        <color theme="1"/>
        <rFont val="Calibri"/>
        <family val="2"/>
      </rPr>
      <t>±4.5) DDIs per patient
median length of stay: 5.2 (±4.4) DDIs per patient
Last prescription: 4.9 (±4.2) DDIs per patient</t>
    </r>
  </si>
  <si>
    <t>admission: 52.0% serious potential DDIs, 5.1% contraindicated (out of 331)
median length of stay: 47.1% serious potential DDIs, 3.3% contraindicated (out of 361)
last prescription: 47.0% moderate potential DDIs, 1.6% contraindicated (out of 372)</t>
  </si>
  <si>
    <t>No, patient inclusion only for at least 60 years of age</t>
  </si>
  <si>
    <t>admission: 63 (67.0%) patients with DDI, median length of stay: 70 (74.4%) of patients with DDI, last prescription: 76 (80.8%) with DDI; In the multivariable logistic regression analysis of potential DDIs, 
subject age between 60 and 69 years (odds ratio, OR 7.9), use of 
cardiovascular (OR 16.6) and respiratory system (OR 11.3) drugs, 
and polypharmacy (OR 16.4) were predictors associated with having 
potential DDIs at admission. In the logistic regression analysis at the 
median length of stay, the use of nervous system drugs (OR 7.4) and 
polypharmacy (OR 4.9) were predictors, whereas at the last prescrip_x0002_tion, only polypharmacy (OR 30.1) was a predictor of potential DDIs</t>
  </si>
  <si>
    <t>at admission: 331 potential DDIs, median length of stay: 361 potential DDIs, last prescription: 372 potential DDIs</t>
  </si>
  <si>
    <t>not specifically reported (study team)</t>
  </si>
  <si>
    <t>The authors have not declared a specific grant for this research from any 
funding agency in the public, commercial or not-for-profit sectors.</t>
  </si>
  <si>
    <t>descriptive, retrospective study</t>
  </si>
  <si>
    <t>7 months (July 2016-January 2017)</t>
  </si>
  <si>
    <t>adult psychiatry</t>
  </si>
  <si>
    <t>236 patients with 539 samples analysed</t>
  </si>
  <si>
    <t>yes
Non-compliance, drug interactions</t>
  </si>
  <si>
    <t>TDM</t>
  </si>
  <si>
    <t xml:space="preserve">TDM controls after suicide attempts, after stopping a psychotropic drug, application of different dosage forms of the same drug with different releasing properties, </t>
  </si>
  <si>
    <r>
      <t xml:space="preserve">yes
105 samples (21.9%) included from 51 patients aged </t>
    </r>
    <r>
      <rPr>
        <sz val="11"/>
        <color theme="1"/>
        <rFont val="Calibri"/>
        <family val="2"/>
      </rPr>
      <t>≥ 65 years</t>
    </r>
    <r>
      <rPr>
        <sz val="11"/>
        <color theme="1"/>
        <rFont val="Calibri"/>
        <family val="2"/>
        <scheme val="minor"/>
      </rPr>
      <t xml:space="preserve"> (22.3%)</t>
    </r>
  </si>
  <si>
    <t>52 ± 17 (range: 18-95)</t>
  </si>
  <si>
    <t>TDM samples at admission: 121 (25.3%), serum concentration measured of 32 different drugs, 62% of serum concentrations within therapeutic reference range, 41.1% within dose-related reference range, 30.1% within therapeutic and dose-related reference range</t>
  </si>
  <si>
    <t>182 (38%) serum concentrations not within therapeutic reference range</t>
  </si>
  <si>
    <t>229 patients with 479 TDM samples (sex not reported)</t>
  </si>
  <si>
    <t>clozapine: 70% outside therapeutic reference range, levetiracetam: 75% outside therapeutic reference range, mirtazapine: 80% outside therapeutic reference range</t>
  </si>
  <si>
    <t>relative frequencies</t>
  </si>
  <si>
    <t>chart review</t>
  </si>
  <si>
    <t>short report, retrospective study</t>
  </si>
  <si>
    <t>3 months (November 2009, November 2010, November 2011)</t>
  </si>
  <si>
    <t>incidence of most common moderate-level drug interactions, trends for therapeutic interventions</t>
  </si>
  <si>
    <t>3915 moderate-level drug interactions; 1178 moderate-level drug interactions in November 2009, 1276 in November 2010, 1461 in November 2011</t>
  </si>
  <si>
    <t>moderate-level drug interactions</t>
  </si>
  <si>
    <t>t-test for difference in drug interactions</t>
  </si>
  <si>
    <t>3915 moderate-level drug interactions; 1178 moderate-level drug interactions in November 2009, 1276 in November 2010, 1461 in November 2011; number of moderate-level drug interactions was significantly different between the years compared (p&lt;0.003)</t>
  </si>
  <si>
    <t>most frequently involved medications: medications with vast anticholinergic burden, first and second-generation antipsychotics, mood stabilizers, antihyperglycemics, antihypertensives</t>
  </si>
  <si>
    <t>primary admitting diagnoses: schizophrenia (55.9-58.8%), schizoaffective disorder (32.1-38.4%)</t>
  </si>
  <si>
    <t>638 (38.8%)</t>
  </si>
  <si>
    <t>patients on one or less medications, records of a criminal procedural law</t>
  </si>
  <si>
    <t>drug interaction database: Clinical Pharmacology, emphasis on moderate-level drug interactions</t>
  </si>
  <si>
    <t>potential ADRs: 2009: CNS: 150/1178 (12.7%), 0.66 per patient, 2010: 139/1276 (10.9%), 0.62 per patient, 2011: 405/1461 (27.7%), 2.2 per patient; pharmacocinetic: 2009: 77/1178 (6.5%), 0.34 per patient, 2010: 82/1276 (6.4%), 0.36 per patient, 2011: 130/1461 (8.9%), 0.71 per patient; cardiac: 2009: 211/1178 (17.9%), 0.93 per patient, 2010: 288/1276 (22.6%), 1.27 per patient, 2011: 313/1461 (21.4%), 1.7 per patient; basic metabolic: 2009: 236/1178 (20.0%), 1.04 per patient, 2010: 212/1276 (16.6%), 0.94 per patient, 2011: 363/1461 (24.8%), 1.97 per patient; pharmacodynamic: 2009: 71/1178 (6.0%), 0.31 per patient, 2010: 76/1276 (6.0%), 0.34 per patient, 2011: 97/1461 (6.6%), 0.53 per patient
central nervous system depression, additive anticholinergic effects, worsening glycemic control (hyperglycemia), additive hypotensive effects</t>
  </si>
  <si>
    <t>none reported except inpatient stay during months of chart review</t>
  </si>
  <si>
    <t>carbamazepine induction of CYP3A4 lasts at least 3 weeks after withdrawal;
No serum quetiapine was detected during concurrent use of carbamazepine and was lower than the therapeutic range almost 2 weeks after carbamazepine withdrawal. The patient suffered from sedation when her serum level of 
quetiapine was 181 ng/ml and because she was quiet we started slowly to decrease to a quetiapine dose of 600 mg. Her serum level (45 ng/ml) was again below therapeutic levels after 3 weeks of carbamazepine withdrawal. The patient had been off carbamazepine for 1 year and her serum level was four times higher (210 ng/ml) on 600 mg of quetiapine than 3 weeks after carbamazepine withdrawal. The influence of carbamazepine on CYP3A enzymes lasted at least 3 weeks after carbamazepine withdrawal which is in accordance with CYP3A de-induction lasting 3 weeks.</t>
  </si>
  <si>
    <t>manic phase of bipolar disorder</t>
  </si>
  <si>
    <t>quetiapine, carbamazepine</t>
  </si>
  <si>
    <t>3
lithium 600 mg, quetiapine 
1200 mg and carbamazepine 900 mg per day</t>
  </si>
  <si>
    <t>yes;
insufficient treatment effect of carbamazepine 900 mg per day at serum levels within therapeutic reference range (45.7 and 38.8 μmol/l)
drug interaction: no serum quetiapine during concomitant intake of carbamazepine 900 mg and quetiapine 1200 mg/d (&lt;20 ng/ml)
after carbamazepine withdrawal: 4th day: 38 ng/ml, 11th day: 67 ng/ml, 16th day: 181 ng/ml
ADR at serum level of 181 ng/ml quetiapine: sedation
25 days after carbamazepine withdrawal: serum level of quetiapine subtherapeutic at 45 ng/ml with 600 mg quetiapine/d
1 year after carbamazepine withdrawal: serum level of quetiapine within therapeutic range at 210 ng/ml with 600 mg quetiapine/d</t>
  </si>
  <si>
    <t>carbamazepine withdrawal, TDM, quetiapine dose reduction</t>
  </si>
  <si>
    <t>This study was supported by the project ‘Sustainabil_x0002_ity for the National Institute of Mental Health’, under 
grant number LO1611, with financial support from the 
Ministry of Education, Youth and Sports of the Czech 
Republic under the NPU I program and by the proj_x0002_ect PROGRESS Q35 of the Charles University named 
Neuro-psychopharmacological Research.</t>
  </si>
  <si>
    <t>6 weeks (May-July 2013)</t>
  </si>
  <si>
    <t>prospective, exploratory study</t>
  </si>
  <si>
    <t>pharmacist-guided weekly physician visits, patients were asked for any experienced ADRs, interventions to solve ADRs were conducted</t>
  </si>
  <si>
    <t>correlation between drug prescriptions and ADRs</t>
  </si>
  <si>
    <t>Chi-squared-test for gender and age groups, t-test for independent samples for different wards, significance level 0,05</t>
  </si>
  <si>
    <t>physician/pharmacist asked patient for any experienced ADRs during weekly visits, causility assessment of ADRs with Naranjo scale</t>
  </si>
  <si>
    <t>inpatient stay at study wards during study period</t>
  </si>
  <si>
    <t>208 cases</t>
  </si>
  <si>
    <t>88 patients (46.6%)</t>
  </si>
  <si>
    <t>56.5 ± 19.4</t>
  </si>
  <si>
    <t>5.8 ± 3.6</t>
  </si>
  <si>
    <t>depression: F33.2: 17.0%
on gerontopsychiatric ward;
schizotype disorder:
F20.0: 23.7%</t>
  </si>
  <si>
    <t>yes
gerontopsychiatric ward: 55% of patients with ADRs</t>
  </si>
  <si>
    <t>94 cases</t>
  </si>
  <si>
    <t>pharmacists, physicians</t>
  </si>
  <si>
    <t>gerontopsychiatric ward: 55% of patients with ADRs
clinical social psychiatry: 37% of patients with ADRs
occurence of an ADR not significantly dependent on age, count of somatic diagnoses, prescribed drugs, prescribed psychotropic drugs, prescribed somatic drugs, nor polypharmacy</t>
  </si>
  <si>
    <t>not severe ADR: 48.1% GP, 52.4% CS
severe ADR: 51.9% GP, 47.6% CS</t>
  </si>
  <si>
    <t>medical intervention necessary? Then severe ADR</t>
  </si>
  <si>
    <t>102 ADRs</t>
  </si>
  <si>
    <t>102 ADRs/88 patients (1.16 ADR per patient
Gerontopsychiatric: 1.76 ADR per patient
clinical social psychiatry: 0.78 ADR per patient</t>
  </si>
  <si>
    <t>physicians</t>
  </si>
  <si>
    <t>electronic order entry system</t>
  </si>
  <si>
    <t>3 years and 3 months (November 2009-January 2013)</t>
  </si>
  <si>
    <t>Alerts triggered by the prescription of a dopamine receptor antagonist for an inpatient who was already prescribed carbidopa-levodopa or vice versa in the electronic order entry system by any inpatient clinical service at the hospital from November 2009 through January 2013 were examined</t>
  </si>
  <si>
    <t>overall: 68.3 ± 12.5</t>
  </si>
  <si>
    <t>Dopamine agonists were not included in the alert
because of their common use for restless legs syndrome and
because nearly all patients with PD will take levodopa within a
few years of disease onset; 
alert exclusion if unclear documentation of dopamine-requiring disease</t>
  </si>
  <si>
    <t>not reported; 239 alerts</t>
  </si>
  <si>
    <t>94.7%</t>
  </si>
  <si>
    <t>5.3%</t>
  </si>
  <si>
    <t>237 alerts (43%), number of psychiatric patients not reported, 44 alerts in psychiatry</t>
  </si>
  <si>
    <t>electronic alerts saved in electronic archive</t>
  </si>
  <si>
    <t>Prevalence of inappropriate dopamine receptor antagonist prescriptions for each service</t>
  </si>
  <si>
    <t>in psychiatric service: 19/44 (43.2%) alerts for inappropriate prescriptions; when accounting for the number of levodopa prescriptions over the study period by service, psychiatry had the highest prevalence of inappropriate dopamine receptor antagonist prescriptions: 16.1 (95% CI: 9.47, 22.73); OR for response to alert for an inappropriate prescription (95% CI, mutually adjusted): 0.12 (0.01, 1.48)</t>
  </si>
  <si>
    <t>Descriptive data were expressed as total number of occurrences and percentage. Prevalence of inappropriate dopamine receptor antagonist prescriptions for each service was calculated as the number of inappropriate dopamine receptor
antagonist orders divided by the total number of levodopa orders from November 2009 through January 2013 for each service with 95% confidence intervals. Total levodopa orders for each service were factored in to adjust for service size. 
multivariable unconditional logistic regression models suitable for dependent data and report respective odds ratios (ORs) and 95% CIs</t>
  </si>
  <si>
    <t>dopamine receptor antagonists</t>
  </si>
  <si>
    <t>This study was supported by the National Institute for Environmental
Health Sciences (R01ES021488, K24ES017765, P42ES004696,
R21ES017504, R01ES021488 to B.A. Racette), the National Institute of
Neurological Disorders and Stroke (K23NS081087 to A.W. Willis), the
Michael J. Fox Foundation, National Institute of Neurological Disorders
and Stroke National Center for Research Resources (NCRR0) and NIH Road_x0002_map for Medical Research Grant Number UL1 RR024992, the American
Parkinson Disease Association, the St. Louis Chapter of the American
Parkinson Disease Association, and the Brain Biology and Behavior
Initiative endowment to University of Pennsylvania.</t>
  </si>
  <si>
    <t>implementation of an automated alert system to notify physicians when they concurrently prescribed a dopamine receptor agonist and dopamine receptor antagonist to an inpatient</t>
  </si>
  <si>
    <t>characterization of patients who on admission to a geriatric psychiatric hospital had side effects that moderately or severely interfered with their daily performance</t>
  </si>
  <si>
    <t>22 months (2006, December 12 - 2008, October 24)</t>
  </si>
  <si>
    <t>patients admitted for planned
electroconvulsive treatment; patients with a short
expected stay (&lt;7 days); and inability of patients
and the next of kin to provide written informed
consent</t>
  </si>
  <si>
    <t>all patients admitted to the Department of Geriatric Psychiatry</t>
  </si>
  <si>
    <t>Mean values and standard deviation
(SD) were calculated for continuous variables,
and frequency distributions were reported for
categorical variables. For comparison between
groups, independent Student’s t-test was used for
continuous variables and χ2was used for categorical
variables.
For the comparison of characteristics between
the patients experiencing major side effects
(moderately to severely impairment of daily
performance) or minor side effects (mild or no
impairment of daily functioning), a direct multiple
logistic regression analysis was performed. Whether
or not the patients had major side effects was
entered as the dependent variable.</t>
  </si>
  <si>
    <t>77.6 ± 8.9</t>
  </si>
  <si>
    <t>206 (71.4%)</t>
  </si>
  <si>
    <t>34% of all admitted patients had side effects: five most common side effects:  asthenia (31%),
reduced salivation (31%), concentration difficulties
(28%), memory impairment (24%), and orthostatic
dizziness (18%)</t>
  </si>
  <si>
    <t>70 patients (34%) had major side effects and 69 (99%) of these used psychotropic medications, Patients with major side
effects were more often women (p = 0.022), more
likely to have a main diagnosis of affective disorder
(p &lt; 0.001), used a higher number of medications
for physical disorders (p &lt; 0.001), used a
higher number of psychotropic medications (p &lt;
0.001), had more unreported use of psychotropic
medications (p = 0.044), and had more physical
comorbidity measured by the Charlson comorbidity
index (p = 0.015);
characteristics that were significantly
and independently associated with major side effects
included female gender (OR = 2.4, 95% CI = 1.1–
5.5), main diagnosis of affective disorder (OR =
4.3, 95% CI = 1.5–12.3), unreported use of
psychotropic medications (OR = 2.0, 95% CI =
1.0–4.1), a higher number of reported psychotropic
medications (OR = 1.7, 95% CI = 1.2–2.3), a
higher number of reported medications for physical
illnesses (OR = 1.2, 95% CI = 1.1–1.5), and higher score on the Charlson comorbidity index
(OR = 0.2, 95% CI = 1.0–1.4).</t>
  </si>
  <si>
    <t>affective disorder (48.9%), dementia (32.6%), psychosis (8.2%)</t>
  </si>
  <si>
    <t>total: 6.1
somatic drugs: 4.5 ± 2.7
psychotropic drugs: 1.6 ± 1.2</t>
  </si>
  <si>
    <t>70 (34%)</t>
  </si>
  <si>
    <t xml:space="preserve">yes
14/70 (20%) patients with major side effects had serum concentrations above reference range for psychotropic drugs, compared to 13.2% of patients with no or minor side effects, p=0.204 </t>
  </si>
  <si>
    <t>major side effects: 34%
no or minor side effects: 66%</t>
  </si>
  <si>
    <t>physician</t>
  </si>
  <si>
    <t>prospective pilot study</t>
  </si>
  <si>
    <t>32 (56.3%)</t>
  </si>
  <si>
    <t>9 (38.5% psychotropic drugs)</t>
  </si>
  <si>
    <t>8 weeks (May 2011-June 2011)</t>
  </si>
  <si>
    <t>newly admitted patients to gerontopsychiatric ward during study period</t>
  </si>
  <si>
    <t>clinical pharmacist interventions: medication anamnesis, drug interaction check, checking renal and hepatic clearance with dose adjustment recommendations if applicable, screening for adverse drug reactions, checking for PIMs
documentation including recommendations sent to treating physicians via e-mail</t>
  </si>
  <si>
    <t>mediQ-classification</t>
  </si>
  <si>
    <t>severe: 4 (0.9%)
moderate: 115 (25.6%)
mild: 330 (73.5%)</t>
  </si>
  <si>
    <t>623 drug interactions identified, 449 clinically relevant (1.47 drug interactions per prescription): 305 pharmacodynamic (67.9%) , 144 pharmacocinetic (32.1%) drug interactions; 18.9 clinically relevant drug interactions per patient</t>
  </si>
  <si>
    <t>dose optimization suggested for 10 patients (31.3%) and 31 drugs (10.2%) due to renal or hepatic insufficiency</t>
  </si>
  <si>
    <t>chart review, PIMs identified according to PRISCUS list</t>
  </si>
  <si>
    <t>4 drug substitutions to hospital's drug list per patient;
contraindications due to renal or hepatic insufficiency: 5 patients (15.6%);
13 PIMs (4.3%) in 10 patients (31.3%)</t>
  </si>
  <si>
    <t>most common PIM: prescription of 7,5 mg zopiclone (recommended max. 3,75 mg)</t>
  </si>
  <si>
    <t>89.4% of all prescriptions missing dosage form</t>
  </si>
  <si>
    <t>feasability of clinical pharmacist recommendations at a gerontopsychiatric ward</t>
  </si>
  <si>
    <t>not specifically reported</t>
  </si>
  <si>
    <t>descriptive</t>
  </si>
  <si>
    <t>12 months (January-December 2011)</t>
  </si>
  <si>
    <t>All patients diagnosed with schizophrenia who were taking clozapine with another antipsychotic were included</t>
  </si>
  <si>
    <t>92 (33.7%)</t>
  </si>
  <si>
    <t>40.9±10.8 (21-70)</t>
  </si>
  <si>
    <t>clozapine combined with olanzapine or haloperidol or risperidone</t>
  </si>
  <si>
    <t>no validated criteria</t>
  </si>
  <si>
    <t>3 months (April-June 2010)</t>
  </si>
  <si>
    <t>frequency of combination of antidepressants with 
other drugs that may result in drug interactions in the setting of two
private hospitals’ units (general, psychiatric and psychiatric 
outpatient clinic).</t>
  </si>
  <si>
    <t>Any patient who took any antidepressant</t>
  </si>
  <si>
    <t>chart review, drug interaction check (Micromedex DrugReax®)</t>
  </si>
  <si>
    <t>Lithium, valproic acid 
and carbamazepine were not included for being considered mood 
stabilizers and not exactly antidepressants.</t>
  </si>
  <si>
    <t>classification according to Micromedex DrugReax®</t>
  </si>
  <si>
    <t>s minor, moderate and major</t>
  </si>
  <si>
    <t>112 (23.5%) using antidepressants, 27 (24.1%) patients with drug interactions</t>
  </si>
  <si>
    <t>27 (24.1%)</t>
  </si>
  <si>
    <t>476 psychiatric inpatients</t>
  </si>
  <si>
    <t>not reported which drugs were involved in interactions</t>
  </si>
  <si>
    <t>Karnataka State Pharmacy Council and WHO India Office 
for providing Micromedex® software as a part of project of 
establishment of 5 drug information centers in different states of India</t>
  </si>
  <si>
    <t>30 drug interactions in 27 out of 112 patients using antidepressants; 0.27 drug interactions per patient using antidepressants</t>
  </si>
  <si>
    <t>identify precipitating factors for falls among people
with dementia</t>
  </si>
  <si>
    <t>Sweden</t>
  </si>
  <si>
    <t>2 years</t>
  </si>
  <si>
    <t>diagnosis of dementia</t>
  </si>
  <si>
    <t>91 (50.5%)</t>
  </si>
  <si>
    <t>80.3 ± 7.4 (60–94)</t>
  </si>
  <si>
    <t>direct observation, documentation on fall-report form</t>
  </si>
  <si>
    <t>Possible differences
between falls in women and men, a younger (≤79
years) and older (≥80 years) age group and also
the differences in times and dates of falls were
calculated using the χ2 test. When the expected
frequency in any cell was less than 5, Fisher’s
Exact Test was used.</t>
  </si>
  <si>
    <t>ward staff</t>
  </si>
  <si>
    <t>Falls were most frequently precipitated by the side effects
of neuroleptics, benzodiazepines, chlometiazol and
antidepressants. The adverse effects of neuroleptics,
revealed as extra-pyramidal symptoms with gait and
balance problems, were judged to precipitate 28
out of the 59 falls (47%) that occurred in patients
with DLB.</t>
  </si>
  <si>
    <t>9/25 (36%) of falls resulting in fractures were judged to be caused by drug side-effects alone or in combination with acute disease or symptom of disease. Acute drug side-effects were judged to precipitate
the falls alone or in combination with other factors in more than half of all falls as follows: a single drug in 93 falls (31%); two drugs
in 41 (14%); three drugs in nine (3%); and more than three drugs (polypharmacy) in 42 falls (14%).</t>
  </si>
  <si>
    <t>52 (57.1%)</t>
  </si>
  <si>
    <t>186 drug-related falls</t>
  </si>
  <si>
    <t>dementia, others not reported</t>
  </si>
  <si>
    <t>62.4% of all falls at least partly caused by drug side-effects; 186 drug-related falls per 223 inpatients=0.83 drug-related falls per patient</t>
  </si>
  <si>
    <t xml:space="preserve"> not assessed</t>
  </si>
  <si>
    <t>nurse</t>
  </si>
  <si>
    <t>prospective clinical audit</t>
  </si>
  <si>
    <t xml:space="preserve"> develop an insti_x0002_tutional process whereby pharma_x0002_cists obtain medication histories for 
at least 75% of new admissions to a 
behavioral health unit (BHU) within 
18 hours of admission and to evalu_x0002_ate the feasibility of pharmacists per_x0002_forming this task on a permanent 
basis. The secondary objective was to 
compare pharmacist-obtained medi_x0002_cation histories to those obtained by 
nurses.</t>
  </si>
  <si>
    <t>5 weeks (September 2005-October 2005)</t>
  </si>
  <si>
    <t>Pa_x0002_tients age 18–65 years and taking at 
least one medication before admis_x0002_sion were eligible for study inclusion</t>
  </si>
  <si>
    <t>Patients admitted after study hours 
or transferred to the BHU from 
another floor in the hospital were 
excluded.</t>
  </si>
  <si>
    <t>medication reconciliation: pharmacy technician gathered patient demographic and medication information from the chart and the patient’s medication bottles within 18 hours after hospital admission, after initial documentation review of collected information by a clinical pharmacist who then interviewed the patient</t>
  </si>
  <si>
    <t>chart review, brown-bag review, self-report</t>
  </si>
  <si>
    <t>Differences 
between the numbers of medications 
identified by nurses and pharmacists 
were measured using a paired t test.</t>
  </si>
  <si>
    <t>Supported by a grant from the Virginia Society of Health-System 
Pharmacists. An a priori level of sig_x0002_nificance was set at 0.05.</t>
  </si>
  <si>
    <t>33.9 ± 12.6</t>
  </si>
  <si>
    <t>54 (54%)</t>
  </si>
  <si>
    <t>49 (91%) patients were seen within 18 hours of admission, The mean ± S.D. number of minutes technicians spent reviewing each patient’s chart and home medication bottles was 8.0 ± 4.5 (range, 2–15 minutes). Only 14 patient charts (26%) were evaluated by a pharmacy technician. The mean ± S.D. number of minutes needed by pharmacists to obtain and reconcile the medication history was 13.9 ± 7.3 (range, 5–40 minutes), mean ± S.D. number of medications identified on admission: by nurses: 4.0 ± 3.2 (range, 
0–16), by pharmacists: 5.3 ± 3.7 (range, 1–18) (p &lt; 0.05)</t>
  </si>
  <si>
    <t>5.3 ± 3.7 (range: 1-18)</t>
  </si>
  <si>
    <t>mean ± SD number of medication discrepancies per patient: 2.9 ± 2.5 (range 0-10):
omitted or 
incorrect medication (48%), omitted 
or incorrect dose (31%), omitted or 
incorrect frequency (13%), and mis_x0002_cellaneous (8%)</t>
  </si>
  <si>
    <t>35% of patients reported adherence problems</t>
  </si>
  <si>
    <t>Austria</t>
  </si>
  <si>
    <t>2 months (October-November 2000)</t>
  </si>
  <si>
    <t>7 years 8 months (May 1979-December 1986)</t>
  </si>
  <si>
    <t>supported by the German federal health agency</t>
  </si>
  <si>
    <t>frequency and incidence of ADRs following treatment with psychotropic drugs</t>
  </si>
  <si>
    <t>psychiatrist</t>
  </si>
  <si>
    <t>not reported, but paper charts probable due to time of study conduction</t>
  </si>
  <si>
    <t>exploratory chi-squared tests as a measure for heterogenicity, only results with p&lt;0.01 corresponding to chi-squared-values &gt; 6.63 for 2x2-tests and chi-squared &gt; 9.21 for 3x2-tests were interpreted as statistically significant, multivariate analysis</t>
  </si>
  <si>
    <t>schizophrenia, depression</t>
  </si>
  <si>
    <t>3.5 (psychotropic drugs)</t>
  </si>
  <si>
    <t>spontaneous reporting system (Intensive Drug Monitoring (IDM), Organized Spontaneous Reporting (ORS), Drug Utilization Data (DUD)</t>
  </si>
  <si>
    <t>15624 (Intensive Drug Monitoring: 1107 patients, OSR: 14156 patients)</t>
  </si>
  <si>
    <t>Grade II: 37.1% of IDM patients
Grade III: 16.1% of IDM patients
Grade III: 8.6% of OSR patients
severe ADRs (on clinical grounds): 1.4% (in both groups)</t>
  </si>
  <si>
    <t>intake of psychotropic drugs</t>
  </si>
  <si>
    <t>Antipsychotics (58.8%), especially clozapine, haloperidol
Antidepressants (52.2%), especially clomipramine</t>
  </si>
  <si>
    <t>severe ADRs with marketed psychopharmacologic treatment</t>
  </si>
  <si>
    <t>incident reports</t>
  </si>
  <si>
    <t xml:space="preserve"> Insgesamt wurden im Jahr 2002 58 UAW an
die Drug-Monitore gemeldet. Von diesen erfüllten 28 die
Kriterien einer (schweren) UAW nach AMSP. Somit traten
bei 3,1 % der stationär überwachten Patienten meldenswerte UAW auf.</t>
  </si>
  <si>
    <t>severe ADRs: 3.1% of monitored patients</t>
  </si>
  <si>
    <t>incidence of severe ADRs</t>
  </si>
  <si>
    <t>1 year (2002)</t>
  </si>
  <si>
    <t>58 ADRs in total, 28 severe ADRs</t>
  </si>
  <si>
    <t>Portugal</t>
  </si>
  <si>
    <t>two-stage observational study</t>
  </si>
  <si>
    <t>14 months (January 2015-February 2016)</t>
  </si>
  <si>
    <t>Patients older than 18 years of age and taking at least one medicine at the moment of admission in the unit</t>
  </si>
  <si>
    <t xml:space="preserve"> pregnancy, 
or patients unable to communicate by themselves or through 
a caregiver (due to cognitive impairment or language barriers)</t>
  </si>
  <si>
    <t>patient interviews, chart review</t>
  </si>
  <si>
    <t>A standardized face-to-face interview with the patient was 
conducted by a trained pharmacist, using a data collection 
form, within 72 hours after admission. the best possible medication history created was 
compared to the medicines prescribed to the patient at 
admission and discrepancies were recorded. Discrepancies 
were classified into clinically justified intentional discrepancies 
and discrepancies that needed clarification by the prescriber. 
After clarification by the prescriber, these discrepancies were 
classified according to their intentionality into unintentional 
discrepancies or undocumented intentional discrepancies.</t>
  </si>
  <si>
    <t>not clearly reported</t>
  </si>
  <si>
    <t>Conceptual Framework of the International 
Safety Classification of Sick: none, mild, moderate, severe and 
death</t>
  </si>
  <si>
    <t>54.6 ± 16.3</t>
  </si>
  <si>
    <t>affective mood disorders (59 patients - 39.9%), organic psychopathologies, including symptomatic mental disorders (42 patients - 28.4%)</t>
  </si>
  <si>
    <t>discrepancies between best possible medication history created by pharmacist and medicines prescribed to the patient at admission</t>
  </si>
  <si>
    <t>359/1147 (31.3%) drugs required further clarification because of discrepancies: 302 drug omissions (16 undocumented intentional, 286 unintentional), 20 drug substitutions (15 undocumented intentional, 5 unintentional), 25 drug dose changes (all undocumented intentional), 12 drug dosage/frequency changes (all undocumented intentional), 0 administration route changes</t>
  </si>
  <si>
    <t>The severity analysis of the discrepancies revealed that, from 
the 302 drug omissions, six could not be evaluated due to 
incomplete information, 75 were mild, 80 moderate, 18 severe 
while 123 were classified as with no consequences. From the 
20 drug substitution discrepancies 6 were mild, 11 moderate, 
and 3 severe. Among the 25 drug dose change discrepancies, 
12 were mild, 7 moderate and 6 severe. Finally, from the 12 
drug dosage frequency change discrepancies 2 were mild, 2 
moderate, 2 severe and 6 considered as no relevant.</t>
  </si>
  <si>
    <t>A10: 11/29 (37.9%) potentially severe medication errors (drug omission, substitution or dose change)
J01: 7/29 (24.1%) potentially severe medication errors (drug omission)</t>
  </si>
  <si>
    <t>Coordenação de Aperfeiçoamento de Pessoal de Nível Superior 
- CAPES. Brasília - Brasil. (Reg. num. BEX:11915/13-7).
Service Information Études Supérieures du Ministère de 
l’Enseignement Supérieur et de la Recherche. Luxembourg.</t>
  </si>
  <si>
    <t>overall: 291 unintentional medication discrepancies/1147 drugs found in best medication history by pharmacists (25.4%);
drug omission: 286/1147 (24.9%), drug substitution: 5/1147 (0.4%)</t>
  </si>
  <si>
    <t>148 (50.7%)</t>
  </si>
  <si>
    <t>1 year (January 1 2019-January 1 2020)</t>
  </si>
  <si>
    <t>restrospective study</t>
  </si>
  <si>
    <t>chart review, Monthly Index of Medicine Specialties online drug interaction checking software</t>
  </si>
  <si>
    <t>219 (2.7%)</t>
  </si>
  <si>
    <t>Veterans admitted for the treatment of PTSD. A 
drug–drug interaction was only noted if the combination of 
medications could cause an interaction that was considered “well-established” and had a severity level of “1” (mean_x0002_ing it could be clinically signifcant) on the drug interaction 
checking software</t>
  </si>
  <si>
    <t>PTSD</t>
  </si>
  <si>
    <t>62.5 ± 14.6 (range 26-93)</t>
  </si>
  <si>
    <t>prevalence of polypharmacy, incidence of drug-drug interactions</t>
  </si>
  <si>
    <t>General polypharmacy was highly prevalent in this pop_x0002_ulation (168 of 219, 76.7%). Additionally, the prevalence 
of psychotropic polypharmacy was high, with 175 of 219 
participants (79.9%) prescribed two or more psychotropic 
medications, and the prevalence of sedative polypharmacy 
was also high with 165 participants (75.3%) prescribed two 
or more of these medications</t>
  </si>
  <si>
    <t>Anaesthetics (NO1) and other anal_x0002_gesics (NO2B), including paracetamol were not included 
as a psychotropic medication as they are not psychoactive 
and not generally used for psychiatric purposes. Prochlor_x0002_perazine (NO5) was not included as a psychotropic medi_x0002_cation as it is primarily prescribed for its anti-emetic and 
anti-nauseant properties</t>
  </si>
  <si>
    <t>8.9 ± 5.3 (range 0-35)</t>
  </si>
  <si>
    <t>50 (22.8%)</t>
  </si>
  <si>
    <t>77 drug-drug interactions</t>
  </si>
  <si>
    <t>77 drug-drug interactions in 219 patients= 0.35 drug interactions/patient; 22.8% of all patients had at least one DDI; prevalence of DDIs among those who had at least 1: 1.54 DDIs/patient with at least 1 DDI</t>
  </si>
  <si>
    <t>Monthly Index of Medicine 
Specialties (MIMS) online drug interaction checking software</t>
  </si>
  <si>
    <t>100% of DDIs were “well-established” and had a severity level of “1” (meaning it could be clinically signifcant)</t>
  </si>
  <si>
    <r>
      <t xml:space="preserve">descriptive, mean </t>
    </r>
    <r>
      <rPr>
        <sz val="11"/>
        <color theme="1"/>
        <rFont val="Calibri"/>
        <family val="2"/>
      </rPr>
      <t>± SD, median, IQR, range</t>
    </r>
  </si>
  <si>
    <t>This project was funded by a grant received from the Ramsay 
Hospital Research Foundation, 16 April, 2020.</t>
  </si>
  <si>
    <t>Serbia</t>
  </si>
  <si>
    <t>calculated the proportion of discharges that contained each type of adverse event, 
error, or other patient safety event, as well as the rates of these events per 1,000 patient-days</t>
  </si>
  <si>
    <t>patients discharged from psychiatric inpatient treatment in 2012</t>
  </si>
  <si>
    <t>1 year (2012)</t>
  </si>
  <si>
    <t>full electronic record not found</t>
  </si>
  <si>
    <t>prevalence of patient safety events</t>
  </si>
  <si>
    <t>2232 patient safety events, prevalence of any event occurring was 27.9 per 100 patient discharges and the rate was 36.4 events per 1000 patient-days, prevalence per 100 
discharges was 6.0 for any adverse event, 18.2 for any medical error, and 3.7 for any other patient safety event, The most frequently occurring patient safety events were medication 
errors (17.2 per 100 discharges, or 17.2%) (including dispensing delays of greater than three 
hours), followed by adverse drug events (4.1%) and patient falls (2.8%). the most common type of medication errors were missed doses (N=767, 59.7%), 
followed by delayed doses (N=478, 37.2%), other errors (N=22, 1.7%), wrong doses 
(N=11, .8%), and wrong drug (N=5, .4%).</t>
  </si>
  <si>
    <t>administration errors: 22.5 per 1000 patient-days:
missed dose: 59.7% of Mes; delayed dose: 37.2% of Mes; wrong drug: 0.4% of Mes; wrong dose: 0.8% of Mes</t>
  </si>
  <si>
    <t>ADEs: 4.1%, 4.1 per 100 discharges, 5.4 per 1000 patient-days</t>
  </si>
  <si>
    <t>none or minimal, moderate, severe, no definitions given, no validated system used</t>
  </si>
  <si>
    <t>ADEs: 84.8% No or minimal harm, 13.6% moderate harm, 1.5% severe harm
Medication administration errors: 98.0% no or minimal harm, 1.7% moderate harm, 0.4% severe harm;
preventability: Mes: 72.8%; ADEs: 18.2%</t>
  </si>
  <si>
    <t>This research was supported by grants from the VA (HX000702), the National Institute of Mental Health 
(MH086722), and the National Patient Safety Foundation</t>
  </si>
  <si>
    <t>prevalence, nature and
predictors of inpatient prescribing errors, clerical errors and errors
involving a lack of communication of medicines stopped during
admission affecting discharge prescriptions</t>
  </si>
  <si>
    <t>6 weeks (February-March 2014)</t>
  </si>
  <si>
    <t>chart review, medication reconciliation</t>
  </si>
  <si>
    <t>54 discharge prescription with prescribing errors (20.8%)
222 (81%) of discharges affected by at least one prescribing error, clerical error or MSA</t>
  </si>
  <si>
    <t>prescribing errors: 74 prescribing errors, error rate of 5.1% of newly written or omitted items (n=1456) from 259 eligible prescriptions; medication omitted on discharge prescriptions: 43.2% of all prescribing errors</t>
  </si>
  <si>
    <t>48.6% of prescribing errors involved CNS medicines (anti-epileptics, psychotropic drugs, opioids)</t>
  </si>
  <si>
    <t>74+44=118 errors:
74 prescribing errors, error rate of 5.1% of newly written or omitted items (n=1456) from 259 eligible prescriptions
44/64 (68.8%) inadequate communications of one or more medicines taken prior to admission that were stopped during inpatient stay (MSA)</t>
  </si>
  <si>
    <t>44/64 (68.8%) inadequate communications of one or more medicines taken prior to admission that were stopped during inpatient stay (MSA)</t>
  </si>
  <si>
    <t>11/74 prescribing errors (14.9%) or 11/1456 newly written or omitted prescriptions (0.76%)</t>
  </si>
  <si>
    <t>strength/dose missing/incorrect: 8/74 (10.8%), 8/1456 newly written or omitted prescriptions (0.5%), times/frequency missing/incorrect: 8/74 (10.8%), 8/1456 newly written or omitted prescriptions (0.5%), under dose: 5/74 (6.8%), 5/1456 newly written or omitted prescriptions (0.3%)</t>
  </si>
  <si>
    <t>minor: 27%
significant: 67.6%
severe/potentially serious harm: 4/74=5.4%
total: potentially clinically relevant prescribing errors: 73%
life-threatening: 0%</t>
  </si>
  <si>
    <t>222 (81%) of discharges affected by at least one prescribing error, clerical error or MSA. For all medication items (see Appendix S1), middle-grade and
unknown/locum prescriber had higher PE rates than junior and
senior colleagues. Error rates were also greater for items prescribed
using an electronic discharge pro forma compared to handwritten
prescriptions. At the whole discharge prescription level, similar
trends were observed. Middle-grade (GPST, CT/ST), senior
(Staff Grade Psychiatrists and Consultant Psychiatrists) and
unknown/locum prescribers were all at higher risk of making at
least one PE compared to their junior FY colleagues at both whole
discharge prescription [OR (95%CI) 3.28 (3.03–3.56), 1.43 (1.04–
1.96) and 5.16 (3.21–8.28), respectively] and individually prescribed item levels [OR 2.50 (2.24–2.79), 1.31 (1.04–1.65) and 4.17
(3.64–4.78), respectively]. The use of an electronic discharge
prescription pro forma was also associated with an increased risk
of making PEs at both whole discharge prescription [OR 2.43(2.08–2.83)] and individual item levels [OR 1.92 (1.37–2.68)]. At
whole discharge prescription level, increasing numbers of prescribed items was associated with an increased risk of making PEs,
which became statistically significant when 11 or more items were
present [OR 6.67 (3.35–13.26)].</t>
  </si>
  <si>
    <t>This research received no specific grant from any funding agency in
the public, commercial or not-for-profit sectors. This study was
funded by the University of Manchester and participating mental
health NHS Trusts. The sponsors had no role in study design, in the
collection, analysis and interpretation of data, or in the writing of the
report and in the decision to submit the report for publication.</t>
  </si>
  <si>
    <t>inpatient treatment on 25 acute adult and later life inpatient wards,  prescribing errors, clerical errors and errors involving inadequate communication of medicines
stopped during admission (MSA) identified by pharmacists and pharmacy technicians</t>
  </si>
  <si>
    <t>pharmacist</t>
  </si>
  <si>
    <t>prospective before-and-after cohort study</t>
  </si>
  <si>
    <t>categorised according to the
system previously reported by Haw et al (Haw C, Stubbs J, Dickens G. An observational study of
medication administration errors in old-age psychiatric
inpatients. Int J Qual Health Care 2007;19:210-16.)</t>
  </si>
  <si>
    <t>benefits from introduction of an automated dispensing cabinet</t>
  </si>
  <si>
    <t xml:space="preserve">Installation of an automated dispensing cabinet on a psychiatric ward. </t>
  </si>
  <si>
    <t>3 weeks before and 3 weeks after ADC installation</t>
  </si>
  <si>
    <t>before: 60 medication rounds with 1542 observed opportunities for error
after: 60 medication rounds with 1895 observed opportunities for error</t>
  </si>
  <si>
    <t>before: 138 errors
after: 137 errors</t>
  </si>
  <si>
    <t>before: administration errors: 8.9% (error per opportunity rate)
after: 7.2% (error per opportunity rate)</t>
  </si>
  <si>
    <t>before: negligible clinical severity: 40%
minor clinical severity: 60%
after: negligible clinical severity: 26%
minor clinical severity: 72%
serious clinical severity: 1.5%</t>
  </si>
  <si>
    <t>the implementation of an ADC led to a
reduction in the medication administration error rate from 8.9% to
7.2%. This 1.7% reduction in error rate was not found to be
statistically significant (p=0.065, 95% CI 0% to 3.5%, unpaired t
test), thus it cannot be ruled out that the observed reduction was
solely the result of chance. Also, the reduction in error rate was not
found to be clinically significant as it was entirely accounted for by a
reduction in errors of negligible severity (errors that would not be
expected to have any effect on the patient). Errors in which an
effect on the patient might be evident (minor, serious or fatal errors)
were not reduced. The rate of occurrence of such non-negligible
errors before ADC implementation was 5.4% (83/1542) and
afterwards it remained at 5.4% (102/1895). There was no large
variation in the types of medication administration error that were
seen before or after the introduction of the ADC.
The average time taken for nurses to administer a dose of
medication decreased from 2.94 min to 2.37 min after the
implementation of the ADC, a saving of 0.57 min (p=0.006, 95% CI
0.17 to 0.97 min, unpaired t test). At the rate of medication
administration observed in the current project (approximately 115
doses administered per ward per day), this would correspond to a
total saving of roughly 66 min per ward per day of nursing time</t>
  </si>
  <si>
    <t>137/1895: 7.2%</t>
  </si>
  <si>
    <t>descriptive, unpaired t-tests, error rates per opportunity of error, relative frequencies with 95% CI</t>
  </si>
  <si>
    <t>number of discrepancies in recorded
medication use between the SHIM and the usual procedure</t>
  </si>
  <si>
    <t>patient interview, brown bag review, medication reconciliation</t>
  </si>
  <si>
    <t>patients aged 55 years and older who were admitted to old age psychiatry department</t>
  </si>
  <si>
    <t>Severely cognitively impaired patients without a care_x0002_giver and patients who were discharged before inclusion in
the study</t>
  </si>
  <si>
    <t>classification of Cornish et al.:  no discomfort or clinical deterioration (class 1); moderate discomfort or clinical deterioration (class 2) [e.g. rash, diarrhoea, nausea, moderate pain treatable with acetami_x0002_nophen); and potentially severe discomfort or clinical
deterioration (class 3) [e.g. gastrointestinal haemorrhage, symptomatic lowering of blood pressure, anaphylactic shock, sedation, severe pain not treatable with acetamino_x0002_phen, or (lengthening of) hospital admission
(Cornish PL, Knowles SR, Marchesano R, et al. Unintended medication discrepancies at the time of hospital admission. Arch Intern Med. 2005;28(165):424–9)</t>
  </si>
  <si>
    <t>implementation of a structured history of medication use procedure consisting of a structured interview by a physician with the patient about the actual use of medication, incorporating the information from the community pharmacy and the patient’s medications brought to the interview. The treating physicians were informed in cases of
discrepancies identified with the SHIM procedure, to
enable them to adjust the medication appropriately.</t>
  </si>
  <si>
    <t>Discrepancy
data were log transformed to obtain a normal distribu_x0002_tion. Linear regression was used to explore the relation
between baseline variables and the numbers of dis_x0002_crepancies.</t>
  </si>
  <si>
    <t>3 months (January-April 2011)</t>
  </si>
  <si>
    <t>50 (52%)</t>
  </si>
  <si>
    <t>68.9</t>
  </si>
  <si>
    <t>100 medication discrepancies</t>
  </si>
  <si>
    <t>39 (78%)</t>
  </si>
  <si>
    <t xml:space="preserve">medication discrepancies at admission: median: 2 per patient, range 0-8); 
drug omission: 69% of discrepancies
</t>
  </si>
  <si>
    <t>drugs for somatic diseases: 68%
gastrointestinal medications (21 %), prescription
vitamins (18 %) and analgesics (15 %). 
The other 32 % of the discrepancies concerned psychotropic medication,
namely, benzodiazepines (n = 14, 44 %), antidepressants (n = 8, 25 %) and antipsychotic medication (n = 5, 15 %)</t>
  </si>
  <si>
    <t>6.4 ± 3.6</t>
  </si>
  <si>
    <t>major depression (46%)</t>
  </si>
  <si>
    <t>potential to cause
moderate or severe discomfort or clinical deterioration
(classes 2 and 3): 82%; 
14/82 (17%) discrepancies had clinical consequences in 12 patients (24%), such as increased pain, constipation,
detoxification-rebound symptoms and hypertension
One serious ADE occurred—namely, stomach
perforation in a patient using an over-the-counter non-ste_x0002_roidal anti-inflammatory drug (NSAID) and cimetidine
after both medications had been omitted from the medi_x0002_cation history interview at admission. The patient had
continued to use only the unprescribed NSAID.</t>
  </si>
  <si>
    <t>ADEs as consequence to medication discrepancies: 14/82 discrepancies (17%) in 12 patients (24% of all patients)</t>
  </si>
  <si>
    <t>Funding for initial development of the SHIM
was provided by the Netherlands Organization for Health Research
and Development (ZonMW).</t>
  </si>
  <si>
    <t>number of potential clinical drug interactions in discharge medications of psychiatric inpatients</t>
  </si>
  <si>
    <t>inpatient treatment between 2004-2009, type and duration of discharge medication documented</t>
  </si>
  <si>
    <t>outpatient treatment</t>
  </si>
  <si>
    <t>6 years (2004-2009)</t>
  </si>
  <si>
    <t>chart review, drug interaction check (PSIACOnline)</t>
  </si>
  <si>
    <t>6900 patients</t>
  </si>
  <si>
    <t>342 cases of 213 individual patients (53%)</t>
  </si>
  <si>
    <t>F3: 36.2%, F2: 22.2%, F4: 13.7%, F1: 11.8%</t>
  </si>
  <si>
    <t>46.3 ± 15.1 (range 18.9-85.6)</t>
  </si>
  <si>
    <t>2.67 (psychotropic drugs) at discharge, max. 8)</t>
  </si>
  <si>
    <t>409 drug interactions</t>
  </si>
  <si>
    <t>409 drug interactions in 213 patients: 1.9 drug interactions per patient</t>
  </si>
  <si>
    <t>theoretically possible, but not yet reported drug interactions: 86 (16.1%), 
interactions deductable from pharmacogenetic or animal studies, without case reports or clinical studies: 232 (43.4%)
critical medication combinations in patients at risk (epilepsy, Parkinson's disease, cardiovascular disease): 67 (12.5%)
increased risk for ADR: 17 (3.2%)
combination with high risk or risk for severe ADR: 7 (1.3%)</t>
  </si>
  <si>
    <t>PSIACOnline: 
no risk for drug interaction or uncritical combination,
theoretically possible, but not yet reported drug interactions, 
interactions deductable from pharmacogenetic or animal studies, without case reports or clinical studies,
critical medication combinations in patients at risk (epilepsy, Parkinson's disease, cardiovascular disease),
increased risk for ADR,
combination with high risk or risk for severe ADR</t>
  </si>
  <si>
    <t>535 combination partners: clinically relevant increased risk for ADR in 4.5% of drug interactions
theoretically possible, but not yet reported drug interactions: 86 (16.1%), 
interactions deductable from pharmacogenetic or animal studies, without case reports or clinical studies: 232 (43.4%)
critical medication combinations in patients at risk (epilepsy, Parkinson's disease, cardiovascular disease): 67 (12.5%)
increased risk for ADR: 17 (3.2%)
combination with high risk or risk for severe ADR: 7 (1.3%)</t>
  </si>
  <si>
    <t xml:space="preserve">Financial support comes 
from pharmaceutical companies that contribute to a common 
pool. Practically all companies involved in CNS research have 
eventually joined the AMSP. A list of the companies that have sup_x0002_ported the AMSP since 1993 is given in Table 2. Since these funds 
are much more limited than they were during the AMÜP, data as_x0002_sessment has had to be restricted to the most relevant ADR, the se_x0002_vere cases, The participating hospitals can be compensated for 
only a small part of their contribution to the work of the AMSP. </t>
  </si>
  <si>
    <t xml:space="preserve">an ADR is rated as severe in the AMSP, if it is (potentially) life-threatening or seriously endangers the patient’s health, if it considerably impairs everyday functioning, or if it requires the patient’s transfer to another department or ward pro_x0002_viding more intensive care. As these definitions are still some_x0002_what ambiguous, the AMSP study protocol provides additional 
guidelines organized by organ classes (psychic, neurologic, gastrointestinal, hepatic, dermatologic, cardiovascular, respiratory, urologic, sexual function, hematologic, endocrineum and electrolytes, body weight, others). Systematic rating added in 1997 (according to GCP criteria, CPMP Working party 1990): an ADR is rated 
as “serious”, if it is fatal, life-threatening, disabling, requires hos_x0002_pitalization, or leads to prolongation of inpatient treatment, The 
transfer of inpatients to another ward providing more intensive 
care or to another department is equivalent to hospitalization 
and receives a “serious” rating. </t>
  </si>
  <si>
    <t>retrospective study/ continuous open-end study</t>
  </si>
  <si>
    <t>known ADRs which without serious patient harm, Only data from hospitals with a minimum ADR rate of 0.5% are included in the calcu_x0002_lation of ADR rates, A lower rate is considered evidence of incom_x0002_plete assessment, for it is highly unlikely that such a low ADR 
rate corresponds to the true occurrence of ADR during any given psychiatric drug treatment.</t>
  </si>
  <si>
    <t>7 years 3 months (1993-2000)</t>
  </si>
  <si>
    <t>severe ADRs with marketed psychopharmacologic treatment with possible, probable or definite probability rating, unusual ADEs, cases of unexpected deaths during psychotropic drug treatment</t>
  </si>
  <si>
    <t>ADR rates</t>
  </si>
  <si>
    <t xml:space="preserve">From 1997-2000, 601 of 1107 assessed cases (54.3%) were 
judged to be “serious” according to GCP criteria. Prolongation of 
inpatient treatment was the most frequent cause for a “serious” 
rating (in 39,8% of all cases). </t>
  </si>
  <si>
    <t>overall ADR rate of 1.32 %. Evaluation of ADR rates by year yielded rates ranging from 1.55 (1994) 
to 1.25 (2000). The majority of cases was rated as probably or definitely drug-related (1202 cases = 74.5%); one-fourth of all cases were judged as possible ADR.
Neurologic ADR were the most frequent by far; 
they were followed by psychiatric, dermatologic, hepatic, and 
cardiovascular ADR, As to single events, toxic delirium and in_x0002_crease in liver enzymes were most frequently observed (each in 
10% of all cases); exanthema and epileptic seizures (mostly 
Grand mal; in 93% of all seizures) were third and fourth in 
frequency. Details on extrapyramidal motor symptoms, 
cardiac and hematologic ADR, galactorrhea, and hyperglycemia 
can be found in the respective papers in this supplement.</t>
  </si>
  <si>
    <t>overall severe ADR rate: 1.32%
thereof: 21.4% of ADRs neurologic (6.3% epileptic seizures), 18.5% psychiatric (toxic delirium 10.4%), 13.8% dermatologic (9.1% exanthema), 11.1% cardiovascular (orthostatic  collapse 4.7%), 10.0% hepatic - increase in liver enzymes, 7.7% hematologic (5.3% agranulocytosis/neutropenia), 4.1% gastrointestinal, 4.0% endocrineum and electrolytes, 3.8% urologic, 0.9% sexual function, 0.9% body weight, 0.4% respiratory</t>
  </si>
  <si>
    <t>descriptive, relative frequencies, rates per prescribed drugs derived from two reference days per year and per inpatient</t>
  </si>
  <si>
    <t>neuroleptics: 60.6% of all ADR cases
antidepressants: 45.4% of all ADR cases</t>
  </si>
  <si>
    <t>≥60 years of age, treated as inpatients on the gerontopsychiatric ward of the Department of Psychiatry, Social Psychiatry and Psychotherapy of  Hannover Medical School between 01 January 2019 and 31 December 2019, if they or their legal representative had provided written informed consent that patient‐related data be used for research purposes</t>
  </si>
  <si>
    <t>1 year (01 January 2019 and 31 December
2019)</t>
  </si>
  <si>
    <t>frequency and characteristics of clinically relevant MRPs (medication-related problems) in a population of elderly psychiatric inpatients over the course of 1 year</t>
  </si>
  <si>
    <t>No, only patients ≥60 years of age included</t>
  </si>
  <si>
    <t>Patients in palliative care as well as patients without finalized
hospital discharge letter, drug-drug interaction which were judged as not clinically revelant</t>
  </si>
  <si>
    <r>
      <t xml:space="preserve">Continuous variables are depicted as means </t>
    </r>
    <r>
      <rPr>
        <sz val="11"/>
        <color theme="1"/>
        <rFont val="Calibri"/>
        <family val="2"/>
      </rPr>
      <t>±</t>
    </r>
    <r>
      <rPr>
        <sz val="7.7"/>
        <color theme="1"/>
        <rFont val="Calibri"/>
        <family val="2"/>
      </rPr>
      <t xml:space="preserve"> </t>
    </r>
    <r>
      <rPr>
        <sz val="11"/>
        <color theme="1"/>
        <rFont val="Calibri"/>
        <family val="2"/>
        <scheme val="minor"/>
      </rPr>
      <t>standard deviations or
as medians with interquartile ranges (IQRs). For categorical variables,
absolute and relative frequencies are displayed. linear regression analysis, A p value &lt;0.05 was considered as sta_x0002_tistically significant</t>
    </r>
  </si>
  <si>
    <t>230 (63.0%)</t>
  </si>
  <si>
    <r>
      <t xml:space="preserve">73.7 </t>
    </r>
    <r>
      <rPr>
        <sz val="11"/>
        <color theme="1"/>
        <rFont val="Calibri"/>
        <family val="2"/>
      </rPr>
      <t>± 8.4</t>
    </r>
  </si>
  <si>
    <t>6.8 ± 4.1</t>
  </si>
  <si>
    <t>depression: 35.7%, bipolar affective disorder: 17.8%, schizophrenia or schizophreniform disorder: 20.0%, mental or behavioral disorder due to use of alcohol, tobacco, sedatives or hypnotics: 26.5%</t>
  </si>
  <si>
    <t>217 (94.3%)</t>
  </si>
  <si>
    <r>
      <t xml:space="preserve">On average, patients displayed 9.5 </t>
    </r>
    <r>
      <rPr>
        <sz val="11"/>
        <color theme="1"/>
        <rFont val="Calibri"/>
        <family val="2"/>
      </rPr>
      <t>±</t>
    </r>
    <r>
      <rPr>
        <sz val="11"/>
        <color theme="1"/>
        <rFont val="Calibri"/>
        <family val="2"/>
        <scheme val="minor"/>
      </rPr>
      <t xml:space="preserve"> 8.2 MRPs (median 7 MRPs; IQR 3–15 MRPs; range 0–46 MRPs). Of note, pharmacodynamic in_x0002_teractions (PDIs) accounted for almost half of all MRPs (48.1%; 1048/2180), and 84.3% of the patients (194/230) demonstrated at least
one clinically relevant PDI.</t>
    </r>
  </si>
  <si>
    <t>DDI total: 56.3% of all DRPs (5.3 DDIs/patient)
pdDDI: 48.1% of DRPs (1048pdDDI/230 patients: 4.6 pdDDI/patient); pkDDI: 8.2% of DRPs (179/230: 0.8 pkDDI/patient)
drug-disease-interactions: 3.8% (83/230: 0.4 per patient)</t>
  </si>
  <si>
    <t>drug administration-related issues: 3.8 % (83/230: 0.4 per patient)</t>
  </si>
  <si>
    <t>wrong or unclear dosage: 1.8% (39/230: 0.2 per patient)</t>
  </si>
  <si>
    <t>suspected ADR: 0.5% (11/230: 0.05 per patient)</t>
  </si>
  <si>
    <t>Insufficient documentation: 16.5% of DRPs (359/230 patients: 1.6/patient),
potential prescribing omissions: 4.2% (91/230: 0.4/patient)
Miscellaneous: 0.2% of DRPs (4/230: 0.02 per patient)</t>
  </si>
  <si>
    <t>chart review, drug interaction checks (AidKlinik®, mediQ), potentially inappropriate medications for the elderly according to PRISCUS list</t>
  </si>
  <si>
    <t>Dispensing/ Administration
C5</t>
  </si>
  <si>
    <t>prescribing omissions: proton pump inhibitors, (42.9%; 39/91), while antihypertensives and
hydroxymethylglutaryl coenzyme A reductase inhibitors (statins)
shared the second rank (both 14.3%; 13/91) 
PIMs: psycho_x0002_pharmaceuticals accounted for 79.7% of all PIM prescriptions (47/59). Benzodiazepines &gt; antipsychotics &gt; antidepressants
main non-psychotropic PIM: antiarrhythmics (11.9%), mainly digitalis glycosides
Potentially inappropriate duplicate prescriptions (PIDPs): psycho_x0002_pharmaceuticals were most frequently involved in PIDPs (34.5%; 10/29), followed by analgesics (24.1%; 7/29) and antihypertensives (17.2%; 5/29)</t>
  </si>
  <si>
    <t>The authors did not receive financial support from any organization
for the submitted work. Open access funding enabled and organized by Projekt DEAL.</t>
  </si>
  <si>
    <t>14 months (February-October 2014 and December 2015-April 2016)</t>
  </si>
  <si>
    <r>
      <t xml:space="preserve">inpatients, </t>
    </r>
    <r>
      <rPr>
        <sz val="11"/>
        <color theme="1"/>
        <rFont val="Calibri"/>
        <family val="2"/>
      </rPr>
      <t>≥</t>
    </r>
    <r>
      <rPr>
        <sz val="11"/>
        <color theme="1"/>
        <rFont val="Calibri"/>
        <family val="2"/>
        <scheme val="minor"/>
      </rPr>
      <t xml:space="preserve"> 65 years, length of hospital stay </t>
    </r>
    <r>
      <rPr>
        <sz val="11"/>
        <color theme="1"/>
        <rFont val="Calibri"/>
        <family val="2"/>
      </rPr>
      <t>≥ 1 week</t>
    </r>
    <r>
      <rPr>
        <sz val="11"/>
        <color theme="1"/>
        <rFont val="Calibri"/>
        <family val="2"/>
        <scheme val="minor"/>
      </rPr>
      <t xml:space="preserve"> </t>
    </r>
  </si>
  <si>
    <t>no other exclusion criteria but timely resources of study team</t>
  </si>
  <si>
    <t>chart review, standardized admission questionnaire for pre-hospital medication and diagnoses, ADRs at admission, every 7-10 days, completion of a standardized treatment form on drug changes, documentation of discharge medication, documentation of ADRs noted by treating physician or from laboratory data, symptoms, and clinical examinations</t>
  </si>
  <si>
    <t>non-interventional, prospective observational study</t>
  </si>
  <si>
    <t>304 (57.6%)</t>
  </si>
  <si>
    <t>77.9 ± 7.1</t>
  </si>
  <si>
    <t>No, only patients ≥ 65 years included</t>
  </si>
  <si>
    <t>admission: 6,7 ± 3,7; discharge:  7,3 ± 3,4</t>
  </si>
  <si>
    <t>dementia (F00-03): 51.6%, affective disorders (F3): 43.1%, schizophrenia (F2): 11.5%, organic mental disorder other than dementia (F04-F09): 7.9%, somatoform disorders (F45): 8.5%, substance abuse or dependence (F1): 17.1%</t>
  </si>
  <si>
    <t>PIM: admission: 29.9%; discharge: 22.0%</t>
  </si>
  <si>
    <t>statistical significance: p&lt;0.05, highly significant: p&lt;0.001, descriptice statistics: t-tests, chi-squared tests; binary logistic regression model; covariance analysis (ANCOVA)</t>
  </si>
  <si>
    <t>PIMs: espescially sleep-inducing and sedative drugs: 58.6% of prescriptions within this group were PIMs, reduced to 38.9% PIMs at discharge; antidepressants: 20.0% at admission, 11.6% at discharge; antipsychotics: 11.9% at admission, 10.6% at discharge; most common PIMs on admission: doxepine, haloperidol, amitriptyline, olanzapine</t>
  </si>
  <si>
    <t>risk factors for prescription of PIMs in geratric psychiatric inpatients, influence of PIM prescription of prevalence of ADRs and how the occurence of ADRs is associated with hospital length of stay</t>
  </si>
  <si>
    <t>464 ADRs, 199 PIMs</t>
  </si>
  <si>
    <t>71 (41.5% of ADRs with at least 1 PIM) rated as severe</t>
  </si>
  <si>
    <r>
      <t xml:space="preserve">ADRs: 464 ADRs in 304 patients: 1.5 ADR/patient; 171 (36.8%) ADRs caused by </t>
    </r>
    <r>
      <rPr>
        <sz val="11"/>
        <color theme="1"/>
        <rFont val="Calibri"/>
        <family val="2"/>
      </rPr>
      <t>≥ 1 PIM; 0.56 ADR caused by PIM per patient</t>
    </r>
    <r>
      <rPr>
        <sz val="11"/>
        <color theme="1"/>
        <rFont val="Calibri"/>
        <family val="2"/>
        <scheme val="minor"/>
      </rPr>
      <t>; mostly psychiatric, cardiovascular, neurological, gastrointestinal, falls</t>
    </r>
  </si>
  <si>
    <t>No conflict of interest, no funding reported</t>
  </si>
  <si>
    <t>epidemiology of polypharmacy, predictors of the number of drugs taken, risks of drug-drug interactions and potentially inappropriate medications in the elderly</t>
  </si>
  <si>
    <t>47071 cases</t>
  </si>
  <si>
    <t>during entire stay: 6.1 (psychotropic: 2.7 others: 3.4)
per day: 3.8 (psychotropic: 1.6, others: 2.2)</t>
  </si>
  <si>
    <t>24 months (October 1, 2017 and September 30, 2018 and January 1 and December 31, 2019)</t>
  </si>
  <si>
    <t>Our study was part of a larger pharmacovigilance project funded by the German Innovation Funds (OSA-PSY—Optimization of inpa_x0002_tient drug therapy for mental illnesses, grant number 01VSF16009).</t>
  </si>
  <si>
    <t>47071 cases (43.8%)</t>
  </si>
  <si>
    <t>47 ± 18.6</t>
  </si>
  <si>
    <t>F1: Mental and behavioral disorders
due to psychoactive substance use: 36.9%
F2: Schizophrenia, schizotypal and
delusional disorders: 15.9%;
F3: Mood [affective] disorders: 25.2%</t>
  </si>
  <si>
    <t>Drugs in groups N05 Psycholeptics and N06 Psychoanaleptics of the anatomical-therapeutic-chemical
(ATC) classification were considered as psychotropic drugs.</t>
  </si>
  <si>
    <t>Homeo_x0002_pathics and anthroposophics, dietetics and food supplements and only
locally applied active ingredients</t>
  </si>
  <si>
    <t>We calculated arithmetic means and standard deviations as mea_x0002_sures of central tendency and dispersion, respectively. For variables
with skewed distributions or a relevant number of outliers, medians
and interquartile ranges were calculated. Confidence intervals were cal_x0002_culated at the 95%-level for differences between proportions with the
method suggested by Agresti and Caffo.53 For difference between
medians bootstrapped confidence intervals were estimated with
10 000 repetitions and the percentile method. We used multivariable
regression models with negative-binomially distributed outcomes to
explain the relationship between patient-specific characteristics and
the mean number of drugs given per day. To explain the risk of at least
one DDI (or PIM), we used multivariable logistic regression models. In
both models, we incorporated random effects at the study center level
to take the center-specific heterogeneity into account.</t>
  </si>
  <si>
    <t>yes; PIM in patients &gt; 64 y. assessed</t>
  </si>
  <si>
    <t>36 523
(6355 CYP450 interactions, 24055 QT-combinations, 3232 anticholinergic combinations, 2881 PIMs)</t>
  </si>
  <si>
    <t>PIM: 2881/47071 = 0.06 PIM per case</t>
  </si>
  <si>
    <t>clinical researchers (psychiatrists, pharmacists)</t>
  </si>
  <si>
    <t>relationship betwen antipsychotic polypharmacy and adverse drug events</t>
  </si>
  <si>
    <t>psychiatrists and physicians</t>
  </si>
  <si>
    <t>1 year (April 2010-March 2011)</t>
  </si>
  <si>
    <t>fatal, life-threatening, serious, and significant</t>
  </si>
  <si>
    <t>PRN medication</t>
  </si>
  <si>
    <t>Continuous variables are presented as means with standard
deviations (SDs) or medians with interquartile ranges (IQRs),
and categorical variables are shown as raw scores and percentages.
The relationship between patients' characteristics and APP
was assessed using either t test or Wilcoxon rank sum test, when a characteristic was a continuous variable, and the χ2 test or Fisher
exact test, when a characteristic was a categorical variable. We compared the median number of ADEs of
the APP group with that of the non-APP group, using the Wilcoxon
rank sum test. In addition, we conducted survival analyses to com_x0002_pare the 2 groups regarding the time to occurrence of the first and
second ADE, plotting Kaplan-Meier survival curves and using the
log-rank test. We analyzed the time to the first ADE to compare
the occurrence of ADE between the 2 groups. We subsequently
analyzed the time to the second ADE to compare multiple occur_x0002_rences of ADE between the 2 groups.
We also conducted multivariable Cox proportional hazard
models to assess the relationship between potential risk factors
and occurrence of the first and second ADEs, in the 2 groups.</t>
  </si>
  <si>
    <t>448 (55%)</t>
  </si>
  <si>
    <t>yes, Cox proportional hazard models; 41% &gt; 64 y.</t>
  </si>
  <si>
    <t>antipsychotic polypharmacy: 106 (52%)
non-APP: 342 (56%)</t>
  </si>
  <si>
    <t>APP: 49 ± 18
non-APP: 58 ± 23</t>
  </si>
  <si>
    <t>admission: APP: median 6, IQR 3.75-8
non-APP: median 4, IQR 2.75-7
overall: median, 11; IQR, 7–16; regular medication in 435 patients: median, 8; IQR, 5–12 (psychotropic: median, 4; IQR, 2–5 in 402 patients)</t>
  </si>
  <si>
    <t>APP: psychotic disorders: 58%, mood disorders: 9%, organic mental disorders: 11%
non-APP: psychotic disorders: 15%, mood disorders: 23%, organic mental disorders: 34%</t>
  </si>
  <si>
    <t>283 (63%)</t>
  </si>
  <si>
    <t>The most common class of drugs associated with
ADEs was atypical APs (34%, 323/955), followed by typical APs
(13%, 125/955), and sedatives including benzodiazepine (8.5%,
81/955)</t>
  </si>
  <si>
    <t>23.6% had antipsychotic polypharmacy,  median number of
ADEs among the patients with APP was significantly higher than in those without APP (P = 0.001)</t>
  </si>
  <si>
    <t>955 ADEs/448 patients=2.1 per patient; CNS-symptoms: 44%, GIT symptoms: 34%, allergic or skin symptoms: 6%, metabolic or liver dysfunction: 5%
APP: median, 2; IQR, 0–4
non-APP: median, 1; IQR, 0–2</t>
  </si>
  <si>
    <t>life-threatening: 1.4% (13 events in 12 patients)
serious: 28% (265 events in 124
patients)
There were no fatal ADEs that oc_x0002_curred during this study
APP: serious or life-threatening: 36% vs. 26% in non-APP group, p=0.0499
life-threatening: APP: 5.8% vs. non-APP: 1.8%, p=0.04</t>
  </si>
  <si>
    <t>N.A. received grants from the Pfizer Health Research Foundation (13-9-004)
and the Osaka Medical Research Foundation for Intractable Diseases (28-2-1);
however, the funding sources had no further role in the preparation, data
collection, or writing of this manuscript. The other authors declare no
conflicts of interest.</t>
  </si>
  <si>
    <t>6 months</t>
  </si>
  <si>
    <t>DDI: 115/198 patients: 0.58 per patient</t>
  </si>
  <si>
    <t>incorrect spelling of the trade name: 21/198=0.11</t>
  </si>
  <si>
    <t xml:space="preserve">Out of the total of 314 drugs, risperidone (n = 43, 13.7%) was found to be the 
drug associated with the most number of DRPs followed by olanzapine (n = 38, 12.1%) and lorazepam (n = 32, 
10.2%). </t>
  </si>
  <si>
    <t>Patients of either gender above 18 years of age, admitted in the department of psychiatry, diag_x0002_nosed with a psychiatric disorder and prescribed with at least one drug 
were included in the study</t>
  </si>
  <si>
    <t>Patients not satisfying the inclusion criteria 
were excluded from the study</t>
  </si>
  <si>
    <t>chart review and direct observation</t>
  </si>
  <si>
    <t>frequency with percentage for qualitative variables. Mean and standard 
deviation were used to analyse and tabulate the quantitative variables.</t>
  </si>
  <si>
    <t>frequency and types of DRPs, identification of drugs causing them</t>
  </si>
  <si>
    <t>academic pharmacist</t>
  </si>
  <si>
    <t>198 (26.8%)</t>
  </si>
  <si>
    <t>summarized in age groups: biggest group: 30-39 years: 31.31%, 18-29 years: 25.25%)</t>
  </si>
  <si>
    <t>102 (51.5%)</t>
  </si>
  <si>
    <t>257 diagnoses: Alcohol dependence syndrome (ADS):26.1%, schizophrenia: 19.1%, bipolar affective disorder: 14.4%, mania: 11.3%, Nicotine dependence syndrome: 9.3%, depression: 7.8%</t>
  </si>
  <si>
    <t>205 (1.02 per patient)</t>
  </si>
  <si>
    <r>
      <t xml:space="preserve">yes; 7 (3.5%) geriatric patients, thereof 4 (57.1%) with </t>
    </r>
    <r>
      <rPr>
        <sz val="11"/>
        <color theme="1"/>
        <rFont val="Calibri"/>
        <family val="2"/>
      </rPr>
      <t>≥ 1 DRP</t>
    </r>
    <r>
      <rPr>
        <sz val="11"/>
        <color theme="1"/>
        <rFont val="Calibri"/>
        <family val="2"/>
        <scheme val="minor"/>
      </rPr>
      <t xml:space="preserve"> compared to non-geriatric group: 51.3% with ≥ 1 DRP</t>
    </r>
  </si>
  <si>
    <t>unintended prescription 
of the same drug: 3/198=0.015 per patient
inadequate generic substitution: 2/198= 0.01 per patient</t>
  </si>
  <si>
    <t>more than half (51.5%) of the patients presented with DRPs and the most 
commonly identified DRPs were pDDIs and ADRs (56.1% DDI, 30.2% ADRs), In a total of 198 subjects, (n = 39, 19.7%) were identified with at 
least one ADR and (n = 159, 80.3%) were identified with none.</t>
  </si>
  <si>
    <t>ADRs: 62/198=0.31 per patient; daytime drowsiness: 24.2%; cogwheel rigidity: 14.5%, constipation: 11.3%</t>
  </si>
  <si>
    <t>minor, moderate and major according to their 
degree of severity using the UptoDate software</t>
  </si>
  <si>
    <t>Out of 115 pDDI, (n = 7, 
6.1%) were minor, (n = 50, 43.5%) were moderate and (n = 58, 50.4%) 
were major</t>
  </si>
  <si>
    <t>Nil</t>
  </si>
  <si>
    <t>33 642 DDI in 47071 cases= 0.71 DDI per case; 
CYP450-interactions: 6355/47071= 0.14 per case, QT-Combinations: 24055/47071=0.51 per case, Anticholinergic combinations: 3231/47071=0.07 per case</t>
  </si>
  <si>
    <t>based on the number of cases with at least one CYP_x0002_450 interaction during their stay, the active ingredient melperone played
a major role as an inhibitor of the enzyme CYP2D6. A total of 2213
cases showed at least one DDI involving melperone. This corresponds to
35% of all treatment cases with at least one CYP 450 interaction.
Add drugs involved in other types of DDIs/PIMs if relevant for review from other articles on OSA-PSY-results</t>
  </si>
  <si>
    <t>profile of ADRs
among patients receiving antipsychotic drugs in a tertiary
care hospital and to assess the severity of ADRs using
modified Hartwig and Seigel scale</t>
  </si>
  <si>
    <t>All the in-patients in the psychiatry ward of
either sex in the age group 18–65 years who were receiving
antipsychotic drugs for more than 6 weeks were included in
the study by universal sampling method</t>
  </si>
  <si>
    <t>interviews with patients and accompanying persons</t>
  </si>
  <si>
    <t>Modified Hartwig criteria were followed for assessing the
severity of ADR, based on this severity assessment scale,
adverse reactions were categorized broadly into mild,
moderate and severe</t>
  </si>
  <si>
    <t>Categorical variables were summarized as percentages.
Chi-square test was used to test for independence of
two categorical variables. P &lt; 0.05 was considered as
statistically significant.</t>
  </si>
  <si>
    <t>104 (58.3%)</t>
  </si>
  <si>
    <t>54 (51.9%)</t>
  </si>
  <si>
    <t xml:space="preserve">olanzapine: 60.8% reported ADR
risperidone: 54.6%
trifluperazine: 53.3%
paroxetine: 50%
quetiapine: 42.9%
ziprasidone: 37.5%
aripiprazole: 33.3%
clozapine: 75%
haloperidol: 50%
olanzapine+amisulpride: 50%
</t>
  </si>
  <si>
    <t>The overall prevalence of ADRs in the study population was
found to be 51.9%. When the percentage of
individual ADRs was taken into consideration, the most
common ADR was increase in weight (15.7%) followed
by sedation (9.6%), increased appetite (7.8%), rigidity
(6.8%) and akathesia (5.1%) Out of 104 cases, 16 cases
(15.7 %) had documented weight gain. The mean
percentage of weight gain was 11.3%.</t>
  </si>
  <si>
    <r>
      <t xml:space="preserve">51.9% of patients had </t>
    </r>
    <r>
      <rPr>
        <sz val="11"/>
        <color theme="1"/>
        <rFont val="Calibri"/>
        <family val="2"/>
      </rPr>
      <t>≥1 ADR</t>
    </r>
  </si>
  <si>
    <t>34(63.0%) ADRs were mild in severity and
20 (37.0%) ADRs were moderate in severity. None of the
reported ADRs belonged to the ‘severe’ or ‘lethal’ category</t>
  </si>
  <si>
    <t>Funded by Indian Council of Medical Research (ICMR), New
Delhi</t>
  </si>
  <si>
    <t>1) development of a national trigger tool for adult psychiatric care and 2) incidence, nature, preventability and severity of AEs in adult psychiatric healthcare</t>
  </si>
  <si>
    <t>Less–discomfort or insignificant
harm, Moderate–temporary disability, Significant–per_x0002_manent disability and Catastrophic–permanent substan_x0002_tial disability, death.</t>
  </si>
  <si>
    <t>Randomly selected records of patients aged 18 years or
older who had been discharged from psychiatric hospital
care between January 1, 2017 and June 30, 2017 were
reviewed. Each record was assessed for a three-month
period. Both hospital stays and associated outpatient
care were included in the assessment.</t>
  </si>
  <si>
    <t>6 months (January-June 2017)</t>
  </si>
  <si>
    <t>Data are presented as the number (percent), median
(range) or mean [95% confidence interval (CI)]. Com_x0002_parison of the proportions was made using a chi_x0002_squared test. We calculated the CIs using a normal dis_x0002_tribution approximation. A p value of less than 0.05 was
considered significant</t>
  </si>
  <si>
    <t>2552 (50.4%)</t>
  </si>
  <si>
    <t>median: 44 (18-97); median: 44 (18-97) for women, median: 44.5 (18-93) for men</t>
  </si>
  <si>
    <t>84 (27 preventable= 32%), 52=62% in hospital care), incidence:3.3%</t>
  </si>
  <si>
    <t>metabolic influence: 0.5%
extrapyramidal symptoms: 0.6%
allergic reaction: 0.2%
drug addiction: 0.3%</t>
  </si>
  <si>
    <t>1.6%</t>
  </si>
  <si>
    <t>medication-related harm in 3.3% of all medical records, 2.0% of all inpatient records included medication-related harm</t>
  </si>
  <si>
    <t>review teams with nurses, mental healthcare professionals with long experience and at least one physician, each hospital had own review team</t>
  </si>
  <si>
    <t>severe and catastrophic: 11/84=13.1% of all medication-related injuries, 5 preventable (45.5%); not reported how many of them occurred in hospital</t>
  </si>
  <si>
    <t>This work was supported by the Swedish Association of Local Authorities
and Regions by creating and hosting a national database for the reporting
of data from the record reviews. The funding body did not influence the
study design, collection of data, analysis, interpretation of data or writing the
manuscript. Open access funding provided by Linköping University.</t>
  </si>
  <si>
    <t>NCC MERP</t>
  </si>
  <si>
    <t>proportion, 
pattern, severity, and the resolution of detected ADRs 
between IPD and OPD, and also to compare the 
age‑ and gender‑wise difference in occurrence of ADRs</t>
  </si>
  <si>
    <t>hospital‑based, prospective follow‑up study</t>
  </si>
  <si>
    <t>patients who presented to the OPD and those 
admitted in the IPD, diagnosed with psychiatric illness by qualified psychiatrists using International 
Classification of Diseases‑10 diagnostic guidelines and 
who received at least one psychotropic agent for the 
past 2 months</t>
  </si>
  <si>
    <t>Patients who 
are on long‑term treatment</t>
  </si>
  <si>
    <t>clinical pharmacists, psychiatrists</t>
  </si>
  <si>
    <t>direct observation, chart review</t>
  </si>
  <si>
    <t>491, 200 inpatients, 291 outpatients</t>
  </si>
  <si>
    <t>mild, moderate, 
or severe using modified Hartwig and Siegel Severity 
Assessment Scale</t>
  </si>
  <si>
    <t xml:space="preserve">Mean and standard deviation were used to summarize 
the continuous variables in the data. The categorical 
variables were presented using frequencies and 
percentages. Chi‑square test was employed to compare 
the differences in proportions for the categorical variables, 
whereas Student’s t‑test was used to compare the means 
for normally distributed data and Mann–Whitney U‑test 
was used when the data were not normally distributed.
P &lt; 0.05 was considered as statistically significant. </t>
  </si>
  <si>
    <t>200 (47%)</t>
  </si>
  <si>
    <t>37.99 ± 1.00</t>
  </si>
  <si>
    <t>Out of 491 patients who were recruited for the 
study, 83 patients developed ADRs of which 34 were 
from IPD and 49 were from OPD. The difference 
in proportion of occurrence of ADRs between IP 
and OP was not statistically significant (P = 0.963) 
even though the percentage was higher in the OP.[14]
However, the mean number of ADRs was found to 
be higher in IP (2.17 ± 1.14) than OP (1.65 ± 1.12,
P = 0.01). More number of severe ADRs were observed 
in IP (67.64%) than compared to OP (38.7%). This 
difference in terms of severity of ADRs was also found 
to be statistically significant (P = 0.014).</t>
  </si>
  <si>
    <t>34 inpatients (17%)</t>
  </si>
  <si>
    <t>0.37 ADR per inpatient; most frequent: tremor: 0.085 per patient</t>
  </si>
  <si>
    <r>
      <t>74 (0.37 ADR per patient), 2.17</t>
    </r>
    <r>
      <rPr>
        <sz val="11"/>
        <color theme="1"/>
        <rFont val="Calibri"/>
        <family val="2"/>
      </rPr>
      <t>±1.14 ADRs per patient with at least 1 ADR</t>
    </r>
  </si>
  <si>
    <t>mild: 32.35%
moderate to severe: 67.64%</t>
  </si>
  <si>
    <t>Nil.</t>
  </si>
  <si>
    <t>Frequency, nature and predictors of PEs</t>
  </si>
  <si>
    <t>4427 screened prescription items</t>
  </si>
  <si>
    <t>Of 4427 screened prescription items, 281
were found to have one or more PEs (error rate 6.3%
(95% CI 5.6 to 7.1%))</t>
  </si>
  <si>
    <r>
      <t xml:space="preserve">281 prescription items with </t>
    </r>
    <r>
      <rPr>
        <sz val="11"/>
        <color theme="1"/>
        <rFont val="Calibri"/>
        <family val="2"/>
      </rPr>
      <t>≥ 1 prescription error</t>
    </r>
    <r>
      <rPr>
        <sz val="11"/>
        <color theme="1"/>
        <rFont val="Calibri"/>
        <family val="2"/>
        <scheme val="minor"/>
      </rPr>
      <t xml:space="preserve"> (error rate 6.3%
(95% CI 5.6 to 7.1%))</t>
    </r>
  </si>
  <si>
    <t>outpatient prescriptions</t>
  </si>
  <si>
    <t>All
inpatient units visited by pharmacists on data collection
days</t>
  </si>
  <si>
    <t>10 days (January-April 2023)</t>
  </si>
  <si>
    <t>29 clinical pharmacists</t>
  </si>
  <si>
    <t>Error
rates were calculated as a percentage to measure the
prevalence of PEs by dividing the number of newly
written or omitted prescription items with at least one
PE by the total number of these items screened and
multiplying the answer by 100. These error rates were
then presented with corresponding 95% CIs.
Logistic regression analyses were undertaken to
examine (1) predictors of PEs, and (2) predictors of a
clinically relevant error (potentially significant, serious
or life-threatening) compared to a minor error across
different prescribers, prescribing stages and written
versus electronic discharge pro forma prescribing. All
logistic regression models were adjusted for clustering at
the study site and results presented as adjusted ORs and
95% CIs</t>
  </si>
  <si>
    <t>prescribing error rate: 6.3% (95% CI 5.6 to 7.1%)</t>
  </si>
  <si>
    <t>CNS drugs: 57.3%</t>
  </si>
  <si>
    <t>This study was funded by the University of Manchester and
participating mental health NHS Trusts.</t>
  </si>
  <si>
    <t>not clinically relevant: minor: 43.8%
clinically relevant: significant: 49.3%, serious: 6.6%, life-threatening: 0.3%</t>
  </si>
  <si>
    <t>mostly paper charts (one hospital used electronic discharge medication form)</t>
  </si>
  <si>
    <t>incidence of AEs in relation to olanzapine high-dose treatment (&gt; 40 mg olanzapine/day)</t>
  </si>
  <si>
    <t>2.5 months (January-mid March 2012)</t>
  </si>
  <si>
    <t>treatment with at least one daily dose &gt; 40 mg of olanzapine during 
admission to one of nine psychiatric centers in the index 
period, at least one of the following criteria fulfilled: 1) death before 1st of September 2012, 
2) consultation by specialist from a somatic specialty 
(e.g. internal medicine) during the index admission, 
3) referral to a somatic outpatient clinic before 1st of 
September 2012, 4) admission to a somatic ward before 
1st of September 2012, 5) foreign social security number 
and 6) treatment with at least one daily dose _x0004_ 100 mg 
olanzapine</t>
  </si>
  <si>
    <t>clinical pharmacologists</t>
  </si>
  <si>
    <t>admittance to outpatient clinics with 
diagnoses not believed to be associated with an AE 
caused by olanzapine (e.g. gynecology), if medical charts were unavailable</t>
  </si>
  <si>
    <t>median: 39 (IQR: 32;49)</t>
  </si>
  <si>
    <t>schizoprenia (65%), other psychotic disorders (22%), substance abuse</t>
  </si>
  <si>
    <t>49 (53.8%)</t>
  </si>
  <si>
    <t>87 (0.96 ADR per patient)</t>
  </si>
  <si>
    <t>severe: 5/87 ADRs=5.7%; death (n=2), NMS (n=2), serious EPS (n=1)</t>
  </si>
  <si>
    <t>olanzapine &gt; 40 mg/d</t>
  </si>
  <si>
    <t>Descriptive statistics has been performed. Interquartile 
ranges in terms of age and duration of admission have been 
stated.</t>
  </si>
  <si>
    <t>yes, high blood concentrations in a patient who died after taking an overdose of olanzapine, clonazepam and methadone, specific blood concentrations not reported</t>
  </si>
  <si>
    <t>53.8% of patients experienced an ADR to high-dose olanzapine treatment (overall: 0.96 ADR per patient); EPS (27%), CNS depression (25%), increase in body weight (14%); prolactin increase/gynecomastia (9%)</t>
  </si>
  <si>
    <t>potentially critical drug-drug interactions reduced after implementation of a pharmacists consultation service, drugs most frequently involved in DDIs</t>
  </si>
  <si>
    <t>14 weeks (2008), 14 weeks (2009)</t>
  </si>
  <si>
    <t>drug interactions with clinically relevant consequences for most patients requiring an intervention (ABDA/MediQ: moderate relevance, Psiac "Stufe 4")</t>
  </si>
  <si>
    <t>criteria in databases ABDA, MediQ, PsiacOnline; categorization as clinically relevant if considered relevant by clinical pharmacist with regard to patient-specific risk factors</t>
  </si>
  <si>
    <t>continuous variables: Mann-Whitney-U-Test, categorial variables: exact Fisher test, mean age in both groups compared with t-test</t>
  </si>
  <si>
    <t>393:
193 control (49.2%), 200 intervention (52.5%)</t>
  </si>
  <si>
    <t>48.7 (both groups)</t>
  </si>
  <si>
    <t>control: 3.85
intervention: 4.11</t>
  </si>
  <si>
    <t>2.8 drug interactions per patient</t>
  </si>
  <si>
    <t>1094 potential drug interactions (2.8 drug interactions per patient): control: 655; 3.4 per patient, intervention: 439; 2.2 per patient)</t>
  </si>
  <si>
    <t>not reported, paper charts?</t>
  </si>
  <si>
    <t>severe: 1% of all ADRs</t>
  </si>
  <si>
    <t>2 education classes on drug-drug interactions by a clinical pharmacist and a physician for internal medicine, intervention group: drug interaction check (MediQ, PSIACOnline, ABDA) of medication prescribed on first day after hospital admission and physician consultation about potential clinically relevant interactions; in case of drug changes, another drug interaction check was performed by pharmacist; 176 accepted clinical interventions in 98 patients</t>
  </si>
  <si>
    <t>1094 potential drug interactions (2.8 drug interactions per patient): control: 655; 3.4 per patient, intervention: 439; 2.2 per patient), p=0.04; reduction of clinically relevant drug-drug interaction through pharmacist interventions by 78%; overall reduction of potential drug interactions by 44%</t>
  </si>
  <si>
    <t>194/439 (44.2%) of all drug interactions remained unsolved (=reduction by 55.8%), 58/263 (22.1%) relevant drug interactions remained after pharmacist interventions (=reduction by 78%)</t>
  </si>
  <si>
    <t>80% of drug interactions caused by 10 drugs frequently used in psychiatry: lorazepam (16%), haloperidol (12%), olanzapine (10%), trimipramine (9%), risperidone (8%), acetylsalicylic acid (7%), clozapine (5%), diazepam (5%), quetiapine (4%), mirtazapine (4%)</t>
  </si>
  <si>
    <t>4.5% of drug interactions led to ADRs; overall rate of ADRs together with ADRs at admission: 9.5%, control: 4.7% (but documentation not as standardized as in intervention group)</t>
  </si>
  <si>
    <t>not reported; discussion: potential drug interactions in 68% of patients</t>
  </si>
  <si>
    <t>No funding received for study.</t>
  </si>
  <si>
    <t>open-label prospective study</t>
  </si>
  <si>
    <t>Patients with 
pregnancy or lactation, renal or hepatic failure, on a drug 
regimen known to alter the metabolism of the studied drugs, 
suffering from other chronic diseases and medico-legal cases</t>
  </si>
  <si>
    <t>227 (22 excluded)</t>
  </si>
  <si>
    <t xml:space="preserve"> patient was 
willing to participate in study, between 18 and 70 years of 
age, diagnosed as schizophrenic according to ICD-10 or 
DSM-IV-TR, not on any depot preparation for the last two 
months, and had at least one follow-up visit, probable and severe drug interactions</t>
  </si>
  <si>
    <t>descriptive 
statistics including analysis of variance (ANOVA) and paired t-tests</t>
  </si>
  <si>
    <t>35.94 ± 16.78</t>
  </si>
  <si>
    <t>205 (23%)</t>
  </si>
  <si>
    <t>not reported, 71% on polypharmacy with 6-10 drugs described at the same time</t>
  </si>
  <si>
    <t>major severity: requiring urgent clinical interventions</t>
  </si>
  <si>
    <t>drug interactions: 
major: 15.2%
moderate: 84.7%
minor: 0.2% (n=1)
ADRs:
serious: 19/194 ADRs=9.8%</t>
  </si>
  <si>
    <t>657 (463 drug interactions, 194 ADRs)</t>
  </si>
  <si>
    <t>not clearly  described in study methods</t>
  </si>
  <si>
    <t>463 DDI/205 patients=2.26 per patient</t>
  </si>
  <si>
    <t>Drugs most frequently involved in interactions were THP 
(24.77%), HPL (21.54%), PMZ (18.58%) and OLZ 
(10.26%); anticholinergis: 29.92%, first generation antipsychotics: 27.12%, antihistaminics: 22.67%, second generation antipsychotics: 14.91%; EPS mainly due to haloperidol or olanzapine, weight gain (10% vs. 2%) and EPS (8% vs. 2%) more often in olanzapine than aripiprazole</t>
  </si>
  <si>
    <t>194 ADRs in 205 patients=0.95 per patient; arrhythmia (QTc prolongation): 2.58%</t>
  </si>
  <si>
    <t>463 drug interactions, 194 ADRs; 70 interactions out of 463 were of 
major severity, while 28 occurred with rapid onset, requiring 
urgent clinical considerations to prevent adverse conse_x0002_quences</t>
  </si>
  <si>
    <t>not reported, Financial disclosure: There is no conflict of interest between authors and co_x0002_authors of current study.</t>
  </si>
  <si>
    <t>DDI: Chart review using Micromedex® 2.0, 
ADR: Direct observation</t>
  </si>
  <si>
    <t>65466 patient days, 617524 billed doses</t>
  </si>
  <si>
    <t>1. To investigate MEs on inpatient psychiatric units
that were reported by the use of a pharmacy-based
electronic adverse event report form in 2003
2. To re-examine errors after instituting the Patient
Safety Net (PSN) error reporting system and
training all healthcare staff in its use
3. To systematically collect data on errors in 2005
and 2007 using the PSN system and to continu_x0002_ously review and analyze such data
4. To investigate changes in the types of medication
errors and reduction in errors after use of an elec_x0002_tronic Provider Order Entry (POE) system was
instituted.</t>
  </si>
  <si>
    <t>5 years (2003-2007)</t>
  </si>
  <si>
    <t>chart review, incident reports</t>
  </si>
  <si>
    <t>paper charts, then switched to CPOE-system</t>
  </si>
  <si>
    <t>We compared the
rate of errors across the study years using z-tests
and confidence intervals. We used z-scores to com_x0002_pare the differences in proportion of errors over
time; all tests were one-sided.</t>
  </si>
  <si>
    <t>Over the course of the 5-year study period, we found
that the total number of ADEs reported through the
pharmacy-based system in 2003 and through the
PSN system in subsequent years decreased from
369 in 2003 to 148 in 2005 and then to 89 in 2007 (p
&lt; 0.002–0.000001 for all results). The reported error
rate per 1,000 patient days was 27.89 in 2003, 5.50
in 2005, and 3.43 in 2007. The reported error rate
per 1,000 billed doses was 2.07 in 2003, 0.69 in 2005,
and 0.39 in 2007 (p &lt; 0.002–0.000001 for all results).
The ratio of self-reported errors/1,000 patient days
to audited errors/1,000 patient days was 1:21.28 in
2005 and 1:23.64 in 2007. (Total number of admis_x0002_sions increased from 13,226 in 2003 to 26,894 in
2005, and then decreased slightly to 25,946 in 2007.)</t>
  </si>
  <si>
    <t>In order to establish a baseline for ADE prevalence
over the 5-year period of the study, we examined 42
charts from 2003 chosen using random numbers
tables and 40 charts each from 2005 and 2007, also
chosen by random numbers tables from the PSN
databases.</t>
  </si>
  <si>
    <t>This study was partially funded by a Fuld Grant for nursing.</t>
  </si>
  <si>
    <t>number of admissions: 13,226 in 2003, 26,894 in 2005, 25,946 in 2007</t>
  </si>
  <si>
    <t>3 errors classified as causing harm to the patient (0.5%)</t>
  </si>
  <si>
    <t>prescribing and transcribing errors per 1000 billed doses: decreased from 1.47 in 2003 to
0.25 in 2005 and then to 0.14 in 2007 (p &lt;
0.002–0.000001 for all results)</t>
  </si>
  <si>
    <t>1. implementation of the Patient Safety Net (PSN) error reporting system and 2. of an electronic Provider Order Entry (POE) system in which a pharmacist reviews every order placed by provider, PSN: online, web-based reporting tool that is accessible to
all caregivers, regardless of discipline; shifted reporting of medication events from a pharmacy-driven non-standard docu_x0002_mentation system to a standardized documentation
system that was primarily used by nursing staff</t>
  </si>
  <si>
    <t>preparation and administration erros per 1,000 billed
doses: decreased from 1.17 in 2003 to 0.46 in 2005
and then to 0.29 in 2007 (p &lt; 0.002–0.000001 for all
results)</t>
  </si>
  <si>
    <t>3 years (July 2006-June 2009)</t>
  </si>
  <si>
    <t>most frequent ADRs,
pADRs, and preventability factors reported in a psychiatric
hospital</t>
  </si>
  <si>
    <t>Only ADRs
categorized as probable or definite</t>
  </si>
  <si>
    <t>The severity was
determined for all pADRs by applying the following defi_x0002_nitions: mild included pADRs that did not require treat_x0002_ment, significant pADRs required treatment, and a pADR
that was life threatening, permanently disabling, or re_x0002_quired transfer for medical care was considered severe</t>
  </si>
  <si>
    <t>incident reporting system, chart review by clinical pharmacist</t>
  </si>
  <si>
    <t>Quantitative statistical analysis was performed. Abso_x0002_lute numbers of ADRs, pADRs, and preventability factors
(drug-drug interaction, inappropriate dose, therapeutic
drug monitoring not performed, medication not appropri_x0002_ate for patient’s condition) were tallied; percentages of
ADRs and pADRs for individual drugs and/or drug classes
were calculated. The ADR preventability rate was calculated by dividing the number of pADRs by the total number
of ADRs multiplied by 100.</t>
  </si>
  <si>
    <t>93 ADRs, 19 preventable ADRs (20.4%)</t>
  </si>
  <si>
    <t xml:space="preserve">Psychiatric medications: 48.4% of ADRs
cardiovascular (18.3%) and antiepileptics 18.3%): responsible for the most ADRs, followed by second_x0002_generation antipsychotics (12.9%) and conventional antipsychotics (9.7%), mood stabilizer (lithium, 8.6%) </t>
  </si>
  <si>
    <t>47% of preventable ADRs were severe, 42% significant, 10.5% mild</t>
  </si>
  <si>
    <t>average daily census: 301, for 3 x 365 days= 329595 patient days</t>
  </si>
  <si>
    <t>93 ADRs per 329595 patient days= 0.28 ADRs per 1000 patient days</t>
  </si>
  <si>
    <t>93 ADRs reported during the 3-year study; 19 (20.4%) were classified as preventable. Psychiatric medications were responsible for 45 (48.4%) of the report_x0002_ed ADRs, while nonpsychiatric medications were associat_x0002_ed with 48 (51.6%). Of all psychiatric drug–related ADRs, 12 (26.7%) were pADRs, whereas 7 (14.6%) of nonpsychiatric drug–related ADRs were pADRs. Drug-drug interactions were responsible for 9 (47.4%) of the 19 pADRs.</t>
  </si>
  <si>
    <t>direct observation, medication chart review and incident reports</t>
  </si>
  <si>
    <t>Frequency, type and severity of directly observed medication administration errors compared with errors detected by retrospective chart review and incident reports.</t>
  </si>
  <si>
    <t>direct observation: 369 errors (25.9%), chart review: 148 errors (10.4%), incident reports: 0</t>
  </si>
  <si>
    <t>administration errors in 25.9% of opportunities for errors</t>
  </si>
  <si>
    <t>25.9% of opportunities for errors caused administration errors, most frequent: unauthorized tablet crushing or
capsule opening (111/369, 30.1%), omission without a valid reason (100/369, 27.1%) and failure to record administration
(87/369, 23.6%).</t>
  </si>
  <si>
    <t>Grade 1—errors or omissions of doubtful or negligible
importance.
Grade 2—errors or omissions likely to result in minor
adverse effects or worsening condition.
Grade 3—errors or omissions likely to result in serious
effects or relapse.
Grade 4—errors or omissions likely to result in fatality.
Grade X—unratable (due to lack of clinical and other
information)</t>
  </si>
  <si>
    <t>prospective cross-sectional study</t>
  </si>
  <si>
    <t>The x2 test
was used to compare differences between variables and
whether or not an error had occurred</t>
  </si>
  <si>
    <t>organic brain disease (63%), schizophrenia (38%)</t>
  </si>
  <si>
    <t>12 nurses approached, 1423 opportunities for errors</t>
  </si>
  <si>
    <t>2 weeks (March 2006, June and July 2007)</t>
  </si>
  <si>
    <t>9 nurses, administration to 32 patients, 36 medication rounds observed</t>
  </si>
  <si>
    <t>nurses consented to observation during ward rounds</t>
  </si>
  <si>
    <t>nurses administering drugs who did not consent in study participation</t>
  </si>
  <si>
    <t>Grade 1: 69.1%
Grade 2: 7.3%
Grade 3: 0.3%
Grade 4: 0
Grade X: 23.3%</t>
  </si>
  <si>
    <t>non-psychotropic errors 258 out of 893 doses (28.9%) vs. psychotropics 111 errors out of 530 doses (20.9%), P = 0.001</t>
  </si>
  <si>
    <t>not reported, setting: two long-stay wards for elderly mentally ill
patients</t>
  </si>
  <si>
    <t>6 months (Sep_x0002_tember 1, 2004, and February 28, 2005)</t>
  </si>
  <si>
    <t>chart review, incident and intervention reports</t>
  </si>
  <si>
    <t>NCC MERP, Serious MEs were those that reached the patient and had the
capacity to cause injury and included nonintercepted near
misses and preventable ADEs. Physician raters judged severity using a
four-point Likert scale (significant, severe, life threatening,
fatal) and preventability using a five-point Likert scale
(prevented, definitely preventable, probably preventable,
probably not preventable, definitely not preventable)</t>
  </si>
  <si>
    <t>ME stages were
categorized as ordering, transcribing, dispensing, adminis_x0002_tration and monitoring. Error types such as wrong doses or
known drug allergy were also identified.</t>
  </si>
  <si>
    <t>Medication errors with little or no potential for harm, Incidents not rated
as ADEs or MEs with potential for harm</t>
  </si>
  <si>
    <t>Incident rates were assessed as incidents per 1000 patient_x0002_days and per 100 admissions. Interrater agreement was assessed using the kappa statistic.</t>
  </si>
  <si>
    <t>1559 patients, 1871 admissions, 19180 patient-days</t>
  </si>
  <si>
    <t>43.4 ± 18.5</t>
  </si>
  <si>
    <t>1559 (62.2%)</t>
  </si>
  <si>
    <t>mood disorders: 66.4% (depressive disorders: 35.2%, bipolar: 22.9%), schizophrenia and other psychotic disorders: 13.3%, dementia: 6%</t>
  </si>
  <si>
    <t>incidence and nature of MEs and ADEs</t>
  </si>
  <si>
    <t>significant: 66%
serious: 31% 
life-threatening: 2%
fatal: 0</t>
  </si>
  <si>
    <t>92% of all ADEs caused by psychotropic drugs: atypical antipsychotics: 37% of all ADEs, mood stabilizers: 20%, antidepressants: 19%, typical antipsychotics: 8%, anxiolytic-sedative: 7%; non-psychiatric: 8%</t>
  </si>
  <si>
    <t>191 ADEs, 25 preventable (13%=manifest MEs), total: 203 Mes; ADEs + potential ADEs: 369</t>
  </si>
  <si>
    <t>ADEs: 10 per 1000 patient-days, 10.2 per 100 admissions; ADEs + potential ADEs: 19.2 ADEs overall per 1000 patient-days, 19.7 ADEs overall per 100 admissions</t>
  </si>
  <si>
    <t>Administration: 20 --&gt; 1.0 per 1000 patient-days, 1.1 per 100 admissions; near misses=potential ADEs: 15 --&gt; 0.8 per 1000 patient-days and per 100 admissions; manifest ADEs: 5 --&gt; 0.3 per 1000 patient-days and per 100 admissions</t>
  </si>
  <si>
    <t>191 ADEs, 13% preventable (=medication errors), 87% non-preventable, rate of ADEs: 10 per 1000 patient-days, 10.2 per 100 admissions. MEs: 203/19180 patient-days: 10.6 MEs per 1000 patient-days and 10.8 per 100 admissions. serious ME rate: 6.3 per 1000 patient-days and 6.4 per 100 admissions, Rate of ADEs + potential ADEs: 369/19180 patient-days= 19.2 ADEs overall per 1000 patient-days, 19.7 ADEs overall per 100 admissions. The organ systems most frequently affected by ADEs were the central nervous system (127/191; 66.5%), cardiovascular (18/191; 9.4%) and allergic or dermatologic reactions (13/191; 6.8%). While approximately 50% of all medication orders were psychiatric related, they were responsible for 92% of all ADEs.</t>
  </si>
  <si>
    <t>wrong dose: 50/19180 patient-days and 1871 admissions: 2.6 per 1000 patient-days, 2.7 per 100 admissions</t>
  </si>
  <si>
    <t>DDIs: 35/19180 patient-days and 1871 admissions: 1.8 per 1000 patient-days, 1.9 per 100 admissions</t>
  </si>
  <si>
    <t>Ordering: 138/19180 patient-days=7.2 per 1000 patient-days, 138/1871 admissions= 7.4 per 100 admissions; near misses = potential ADEs: 125 --&gt; 6.5 per 1000 patient-days, 6.7 per 100 admissions; manifest ADEs: 13 --&gt; 0.7 per 1000 patient-days and per 100 admissions
Transcription: 40 --&gt; 2.1 per 1000 patient-days and per 100 admissions; near misses= potential ADEs: 35 --&gt; 1.8 per 1000 patient-days, 1.9 per 100 admissions; manifest ADEs: 5 --&gt; 0.3 per 1000 patient-days and per 100 admissions; omitted medication: 28/19180 patient-days and 1871 admissions: 1.5 per 1000 patient-days and per 100 admissions</t>
  </si>
  <si>
    <t>Funding support was provided by a grant from the Agency for Healthcare Research and Quality (PO1 HS11534-01). The funding organization had no role in the
design and conduct of the study; in the collection,
management, analysis and interpretation of the data; and
in the preparation, review or approval of the manuscript.</t>
  </si>
  <si>
    <t>2 days (October 5, 2010 and October 5, 2011)</t>
  </si>
  <si>
    <t>Student’s t-test</t>
  </si>
  <si>
    <t>inclusion in the first analysis, PRN medication</t>
  </si>
  <si>
    <t>inpatients, 18 years or older, drugs prescribed on a regular schedule</t>
  </si>
  <si>
    <t>711 inpatients: 152 elderly patients, 559 non-elderly patients</t>
  </si>
  <si>
    <r>
      <t xml:space="preserve">Yes
152 patients </t>
    </r>
    <r>
      <rPr>
        <sz val="11"/>
        <color theme="1"/>
        <rFont val="Calibri"/>
        <family val="2"/>
      </rPr>
      <t>≥ 65 years</t>
    </r>
  </si>
  <si>
    <r>
      <t xml:space="preserve">prevalence and patterns of hazardous or contraindicated drug combinations (HCDC) in the elderly </t>
    </r>
    <r>
      <rPr>
        <sz val="11"/>
        <color theme="1"/>
        <rFont val="Calibri"/>
        <family val="2"/>
      </rPr>
      <t>≥</t>
    </r>
    <r>
      <rPr>
        <sz val="7.7"/>
        <color theme="1"/>
        <rFont val="Calibri"/>
        <family val="2"/>
      </rPr>
      <t xml:space="preserve"> 65 years vs. the non-elderly adult inpatient population</t>
    </r>
  </si>
  <si>
    <t>no relevant differences were found for the pattern of HCDC between the two cross sectional analyses. prevalence of HCDC in EP was similar to 
that recorded in NEP (p=0.42): 17.1% (n=26) in EP and 14.5% 
(n=81) in NEP. Patterns of HCDC were strongly infl uenced by 
the high prevalence of antipsychotic drug prescriptions: 107 of 152 
(70%) EP and 464 of 559 (83%) NEP were treated with at least one 
antipsychotic drug. Antipsychotic containing HCDC accounted for 
65% (n=17) and 74% (n=60) of HCDC recorded in EP and NEP, 
respectively (p=0.39). Involvement of polypharmacy with a QT 
prolonging antipsychotic was signifi cantly higher in the HCDC 
recorded in NEP; it accounted for 65.4% (n=53) of HCDC in NEP 
and 23% (n=6) of HCDC in EP (p=0.002).</t>
  </si>
  <si>
    <t>107 drug interactions (26 in elderly, 81 in non-elderly)</t>
  </si>
  <si>
    <t>107 hazardous or contraindicated drug interactions: 0.15 per patient; 26 in elderly: 0.17 per patient in elderly; 81 in non-elderly: 0.14 per patient in non-elderly</t>
  </si>
  <si>
    <t>haloperidol plus phenothiazine: 67% and 75% of HCDC involving polypharmacy with an antipsychotic in elderly and non-elderly patients, respectively. The combinations of (1) QT prolonging antipsychotic with bradycardia inducing drugs, (2) angiotensin convert_x0002_ing enzyme inhibitors plus potassium sparing diuretics or potassium 
supplement, (3) antipsychotic plus levodopa and (4) haloperidol 
plus lithium were more frequent in EP: 8%, 35%, 23% and 11% of 
HCDC in EP, respectively, versus 4%, 2%, 1% and 1% of HCDC in 
NEP, respectively. some HCDC were exclusively found 
in NEP, and two of them accounted for 9% of HCDC in NEP (the 
combination of lamotrigine plus valproate and the combination of 
antiepileptic drugs plus oral contraceptives (9%)</t>
  </si>
  <si>
    <t xml:space="preserve">chart review, drug interaction database of the French Agency 
for Medicinal Products was the screening/rating tool </t>
  </si>
  <si>
    <t>dementia</t>
  </si>
  <si>
    <t>additional prescription of haloperidol 5 mg, switch from lorazepam as PRN to oxazepam 20 mg on day 1, then 15 mg regular for sleep induction from day 2, melperone switched to regular medication with 250 mg and additional PRN with up to 6x 25 mg, less restlessness from day 4 on, haloperidol decreased to 2.5 mg, risperidone increased to 1.5 mg, day 11: patient very tired after breakfast, able to walk with assistance, next day fatal collapse</t>
  </si>
  <si>
    <t>30 drug interactions, QT-prolongation possible with: haloperidol, risperidone, melperone, galantamine and alfuzosine, drug interactions: melperone with haloperidol, risperidone, galantamine; hypotensive effects</t>
  </si>
  <si>
    <t>50 mg cap­topril, 25 mg hydrochlorothiazide, 5 mg bisoprolole, 120 mg isosorbiddinitrate, 100 mg acetylsalicylic acid, 10 mg al­fuzosine, 16 mg galantamine und 1.5 mg risperidone, melperone 250 mg, haloperidol 2.5 mg, oxazepam 15 mg</t>
  </si>
  <si>
    <t>fatal</t>
  </si>
  <si>
    <t>inpatients from six general adult wards and three functional elderly psychiatry wards</t>
  </si>
  <si>
    <t>patients on wards with dementia patients</t>
  </si>
  <si>
    <t>2 days, 5 months apart</t>
  </si>
  <si>
    <t xml:space="preserve">Potentially clinically important interactions, for which there
is in vitro metabolic evidence and/or in vivo pharmacokinetic
and clinical evidence that a drug-drug interaction occurs or
could occur.
Unlikely interaction for which there is either evidence against
or no theoretical basis for a pharmacokinetic interaction. </t>
  </si>
  <si>
    <t>The Student’s t test for continuous variables, the chi-square test
for discrete data and Fisher’s exact test where indicated, were used
for all comparisons. A p-value of &lt;0.05 was considered to be of
statistical significance.</t>
  </si>
  <si>
    <t>6.5</t>
  </si>
  <si>
    <t>prevalence of potentially clinically important CYP2D6 and CYP3A4 interactions involving one or more drugs prescribed on a PRN basis, interactions with regular drugs reported in different paper</t>
  </si>
  <si>
    <t>Yes
Elderly wards: 87/323 inpatients=27.9%</t>
  </si>
  <si>
    <t>CYP2D6 drug interactions= 25/100 patients; CYP3A4 drug interactions= 11/100 patients</t>
  </si>
  <si>
    <t>2089 prescribed drugs, 997 PRN (47.7%), mean: 3.1 PRN prescriptions per patient, 82 CYP2D6 drug interactions= overall 25/100 patients; adult: 27/100 patients, elderly: 22/100 patients; 35 CYP3A4 drug interactions= overall 11/100 patients; adult: 8/100 patients, elderly: 20/100 patients</t>
  </si>
  <si>
    <t>PRN drugs: 
CYP2D6: antipsychotics (chlorpromazine, haloperidol, thioridazine, zuclopenthixol) or analgesics (cocodamol, coproxamol, dihydrocodeine)
CYP3A4: benzodiazepines diazepam and
temazepam, and the hypnotic agent zopiclone</t>
  </si>
  <si>
    <t>involving one or more PRN drugs: 66 (20%) patients, overall not reported</t>
  </si>
  <si>
    <t>323 (not reported)</t>
  </si>
  <si>
    <t>multi-center retrospective study</t>
  </si>
  <si>
    <t>units without any incident reports during study period (under reporting)</t>
  </si>
  <si>
    <t>3 representative units from 44 participating hospitals</t>
  </si>
  <si>
    <t>Ohio State University Medical Center: potentially serious, potentially significant, clinically insignificant</t>
  </si>
  <si>
    <t>Mann-Whitney, Kruskal-Wallis tests for comparison of rank data, logistic regression</t>
  </si>
  <si>
    <t>most common types of adverse drug events and contributing factors</t>
  </si>
  <si>
    <t>278520 patient-days</t>
  </si>
  <si>
    <t>56.9 ± 16.1</t>
  </si>
  <si>
    <t>278520 patient-days, 221 patients with ADE (47.1%)</t>
  </si>
  <si>
    <t>schizophrenia: 55.2%, organic disorders: 14.9%, mood disorders: 7.2%, mental retardation: 6.8%</t>
  </si>
  <si>
    <t>not reported, mean number of tablets: 10.6 ± 9.7</t>
  </si>
  <si>
    <t>health professionals</t>
  </si>
  <si>
    <t>221 reports of potential adverse drug events, error rate: 0.79 per 1000 patient-days, all reported pADEs occurred in drug administration stage; 24.9% intercepted before reaching the patients</t>
  </si>
  <si>
    <t>clinically insignificant: 56.6%
potentially significant: 14.9%
potentially serious: 28.5%
potential severity of wrong drug administration significantly more serious than for other pADE types (OR 1.19; 95% CI 1.03-1.37)</t>
  </si>
  <si>
    <t>drug administration (overall): 0.79 per 1000 patient-days; 
wrong drug administered: 0,28 per 1000 patient-days, wrong time: 0.16 per 1000 patient-days, missed dose: 0.13 per 1000 patient-days, wrong dose: 0.11 per 1000 patient-days, dispensing error: 0.04 per 1000 patient-days</t>
  </si>
  <si>
    <t>This work was supported by a Health Sciences Research Grant from the Ministry of Health, Labor and Welfare, Japan (13162401)</t>
  </si>
  <si>
    <t>15 months (October 1996-December 1997)</t>
  </si>
  <si>
    <t>any psychiatric patient
admitted to Austin State Hospital for
acute psychiatric symptoms who
provided written informed consent
within 72 hours of admission</t>
  </si>
  <si>
    <t>Pharmaceutical services
performed during phase 2 included
attending morning report and staff
briefings, performing baseline assess_x0002_ments and weekly reviews, providing
pharmacotherapy recommenda_x0002_tions, obtaining medication histo_x0002_ries, reviewing drug administration
records daily, monitoring for adverse
drug reactions, conducting weekly
medication education classes, and
counseling patients before discharge</t>
  </si>
  <si>
    <t>Brief Psychiatric Rating Scale (BPRS), Clinical Global Impressions scale (CGI); effects of a psychiatric pharmacist on clinical outcomes of acute care psychiatric inpatients, hospitalization costs, rate of adverse events, rate of acceptance of pharmacists’ recommendations by physicians</t>
  </si>
  <si>
    <t>chi-square tests, independent-samples t tests, Differences in outcome variables were analyzed with independent samples t tests. All tests were two tailed, and the a priori level of significance was &lt;0.05.</t>
  </si>
  <si>
    <t>138 (45 declined participation)</t>
  </si>
  <si>
    <t>45 (53%)</t>
  </si>
  <si>
    <t>35.1 ± 9.8</t>
  </si>
  <si>
    <t>schizophrenia: 40%, schizoaffective disorder: 18%, major depression: 18%, bipolar disorders: 22%, borderline personality: 24%</t>
  </si>
  <si>
    <t>patients unwilling to participate</t>
  </si>
  <si>
    <t>patient interviews with rating scales (AIMS, Barnes, Simpson-Angus)</t>
  </si>
  <si>
    <t>experimental group: 93%, 62%, and 22% of patients had a ≥20%, ≥30%, and ≥40% improvement in BPRS scores; significant differences between the two groups in the percentage of patients with a ≥20% (p = 0.024), ≥30% (p = 0.002), and ≥40% (p &lt; 0.001) decrease in BPRS scores. Adverse-event-rating scales: significant differences were seen on the AIMS (mean ± SD % change in score: 3.5 ± 12.1, p=0.024) , the Barnes Rating Scale for Drug-Induced Akathisia (27.0 ± 52.1, p=0.042), and the Simpson-Angus Rating Scale for Drug-Induced Extrapyramidal Symptoms (21.9 ± 31.9, p=0.002), with more pronounced positive change observed in the experimental group, average cost of medication per patient during the entire hospitalization period was $150.59 for the control group and $252.14 for the experimental group (p = 0.725)</t>
  </si>
  <si>
    <t>158/168 pharmaceutical recommendations accepted by treating physician (94%)</t>
  </si>
  <si>
    <t>AIMS, Barnes, Simpson-Angus</t>
  </si>
  <si>
    <t>mean ± SD % change in score:
AIMS (3.5 ± 12.1, p=0.024) , the Barnes Rating Scale for Drug-Induced Akathisia (27.0 ± 52.1, p=0.042), and the Simpson-Angus Rating Scale for Drug-Induced Extrapyramidal Symptoms (21.9 ± 31.9, p=0.002)</t>
  </si>
  <si>
    <t>Supported in part by grants from the Texas Society of Health_x0002_System Pharmacists Research and Education Foundation, the Ameri_x0002_can Society of Health-System Pharmacists Research and Education Foundation, and the Texas Department of Mental Health and Mental Retardation.</t>
  </si>
  <si>
    <t>prevalence and severity of potential drug-drug interactions</t>
  </si>
  <si>
    <t>observational, cross-sectional study</t>
  </si>
  <si>
    <t>44.63 ± 11.81</t>
  </si>
  <si>
    <t>chart review, Medscape, Epocrates, Lexicomp</t>
  </si>
  <si>
    <t>18 months (January 2019-June 2020)</t>
  </si>
  <si>
    <t>patients with a diagnosis of schizophrenia (F20.0-20.9), bipolar affective disorder (F31.0-31.9), depression (F32.0-32.9), hospitalisazion for at least 48 hours at the clinic, age over 18 years, prescription of at least two drugs</t>
  </si>
  <si>
    <t>below 18 years, pregnancy, patients refusing to participate</t>
  </si>
  <si>
    <t>Medscape: contraindicated; serious- use alternative; monitor closely; minor
Epocrates: avoid/use alternative; monitor/modify therapy; caution advised
Lexicomp: classes X (avoid combination); D (consider therapy modification); C (monitor therapy); B (no action needed)
possible consequences were categorised as: minor (effects would be considered tolerable in most cases- no need for medical intervention); moderate (medical intervention needed to treat effects; effects do not meet criteria for major); major (effects may result in death, hospitalisation, permanent injury, or therapeutic failure)</t>
  </si>
  <si>
    <t>central tendencies (mean and median) and measures of dispersion (standard deviation and range) for continuous variables; frequencies and percentages for categorical variables; multivariate linear regression analysis</t>
  </si>
  <si>
    <t>511 (44%)</t>
  </si>
  <si>
    <t>Lexicomp/Epocrates: X (avoid) or Contraindicated and D (consider therapy modification) or avoid/use alternative: 20%
Medscape: contraindicated and serious- use alternative: 6%</t>
  </si>
  <si>
    <t>average number of pDDIs: 5.9 ± 4.7 (Medscape), 8.2 ± 5.4 (Epocrates), 8.5 ± 5.1 (Lexicomp), risk factors named</t>
  </si>
  <si>
    <t>schizophrenia: 50.3%, bipolar affective disorder: 24.9%, depression: 24.9%</t>
  </si>
  <si>
    <t>6.71 ± 2.68, median: 6 (IQR: 3)</t>
  </si>
  <si>
    <t>Medscape: carbamazepine, diazepam, Epocrates: potassium chloride with anticholinergics (olanzapine, haloperidol): increased risk of ulcerative/stenotic lesions due to slow GI transit and increased local exposure to high potassium concentrations, Lexicomp: parenteral benzodiazepines with intramuscular olanzapine</t>
  </si>
  <si>
    <t>pDDIs per patient: 5.9 ± 4.7 (Medscape), 8.2 ± 5.4 (Epocrates), 8.5 ± 5.1 (Lexicomp)</t>
  </si>
  <si>
    <t>differs with regard to drug interaction database used</t>
  </si>
  <si>
    <t>The authors have not declared a specific grant for this research from any funding agency in the public, commercial or not-for-profit sectors.</t>
  </si>
  <si>
    <t>profession not reported</t>
  </si>
  <si>
    <t>pre-post observational study</t>
  </si>
  <si>
    <t>drug administration errors before and after introduction of a medication cart equipped with a palm vein authentication system</t>
  </si>
  <si>
    <t>introduction of a medication cart equipped with a palm vein authentication system</t>
  </si>
  <si>
    <t>36 months (18 months before and after introduction, August 2019)</t>
  </si>
  <si>
    <t>incident of errors (including not-drug-related errors)/total number of patients: before: 1209/3444 (35.1%), after: 1051/3523 (29.8%), p&lt;0.0001; misidentification errors/total number of patients: before: 6/3444 (0.17%), after: 2/3523 (0.06%), p&lt;0.0001</t>
  </si>
  <si>
    <t>nurses, doctors, pharmacists, 
occupational therapists and medical clerks</t>
  </si>
  <si>
    <t>incident reports (International Organization for Standardization)</t>
  </si>
  <si>
    <t>5 after (+7 before)</t>
  </si>
  <si>
    <t>medication administration errors: before: 0.20% of patients, after: 0.14% of patients; misidentification errors: before: 0.17% of patients, after: 0.06% of patients</t>
  </si>
  <si>
    <t>Wilcoxon signed rank test. Categorical variables were compared by χ2 test, McNemar test</t>
  </si>
  <si>
    <t>12 months (2017)</t>
  </si>
  <si>
    <t>Patient records that could not be obtained or those with 
missing medication prescription and administration charts 
during the hospital admission of interest were excluded and 
replaced with another randomly selected patient record</t>
  </si>
  <si>
    <t>low, moderate, severe and death using NHS improvement criteria</t>
  </si>
  <si>
    <t>42.8 ± 17.6 (range 19-83)</t>
  </si>
  <si>
    <t>224 (45.4%), 10164 patient-days</t>
  </si>
  <si>
    <t>median: 3 (IQR 1-6)</t>
  </si>
  <si>
    <t>37 admissions</t>
  </si>
  <si>
    <t>hospital-adjusted ADEs: 12.6 (95% CI 5.6-26.0) per 100 admissions, 2.6 (95% CI 1.0-6.9) per 1000 patient-days; preventable ADEs: 2.2 (95% CI 0.91–5.1) per 100 patient admissions, 0.49 (95% CI 0.20–1.18) per 1000 patient-days</t>
  </si>
  <si>
    <t>moderate: 61.7%
low: 38.8%
fatal: 0</t>
  </si>
  <si>
    <t>prescribing errors as cause of preventable ADEs: 2.2 (95% CI 0.91–5.1) per 100 patient admissions, 0.49 (95% CI 0.20–1.18) per 1000 patient-days</t>
  </si>
  <si>
    <t>CNS medication: 95.7% of ADEs (68.8% antipsychotics, 15.5% antidepressants, 13.3% anxiolytics)</t>
  </si>
  <si>
    <t>descriptive statistics, multivariable regression 
analysis</t>
  </si>
  <si>
    <t>GH acknowledges  Princess Nourah bint Abdulrahman Uni_x0002_versity for funding this study as part of her PhD programme at The 
University of Manchester. The funders had no role in study design, 
data collection and analysis, decision to publish, or preparation of the 
manuscript.</t>
  </si>
  <si>
    <r>
      <t xml:space="preserve">No, but for patients &gt; 60 years: OR for ADE: 0.44 (95% CI 0.13-1.45) compared to </t>
    </r>
    <r>
      <rPr>
        <sz val="11"/>
        <color theme="1"/>
        <rFont val="Calibri"/>
        <family val="2"/>
      </rPr>
      <t>≤ 30 years</t>
    </r>
    <r>
      <rPr>
        <sz val="11"/>
        <color theme="1"/>
        <rFont val="Calibri"/>
        <family val="2"/>
        <scheme val="minor"/>
      </rPr>
      <t>, no significant difference (p=0.587)</t>
    </r>
  </si>
  <si>
    <t>21 months (June 2015-February 2017)</t>
  </si>
  <si>
    <t>prevalence of 
DRP categories, implementation and acceptance rates, and drugs associated with the DRPs</t>
  </si>
  <si>
    <t>The clinical pharmacists conducted a medication review on patients admitted to the wards using patient data from the electronic patient chart (EPC) including medical record, laboratory data and drug history. The clinical pharmacists identified DRPs with respect to interactions, impairment of body function, duration of treatments, contraindications, adverse drug reactions, medication reconciliation and untreated indications. For each DRP, the pharmacists recommended an intervention and documented it in the EPC.</t>
  </si>
  <si>
    <t>descriptive statistics and presented as frequencies 
and percentages. Furthermore, we tested if any 
correlation existed between number of prescribed 
drugs and average number of DRPs, by applica_x0002_tion of Pearson correlation test to identify the cor_x0002_relation coefficient and p value; a p value below 
0.05 was considered significant.</t>
  </si>
  <si>
    <t>607 medication reviews</t>
  </si>
  <si>
    <t>patients without any DRPs excluded</t>
  </si>
  <si>
    <r>
      <t>average number of DRPs per patient: 2.6 (calculated from 1385 DRPs/526 medication reviews); if all patients were included (also those without DRPs): 2.3 DRPs per medication review; later reported: 1304 identified;  average number of DRPs per medication review: 2.5 (</t>
    </r>
    <r>
      <rPr>
        <sz val="11"/>
        <color theme="1"/>
        <rFont val="Calibri"/>
        <family val="2"/>
      </rPr>
      <t>σ= 2.84)</t>
    </r>
  </si>
  <si>
    <t>acceptance: 641/1304 (49%), implementation: 429/1304: 33%</t>
  </si>
  <si>
    <t>&gt; 5 drugs: 79% patients, &gt; 10 drugs: 37% patients, &gt; 15 drugs: 12%</t>
  </si>
  <si>
    <t>526 (not reported)</t>
  </si>
  <si>
    <t>overall mean age not reported (mean age females: 48, range 18-81; mean age males: 45, range 20-79)</t>
  </si>
  <si>
    <t>drug dosage: 259/526 medication reviews=0.49 per medication review</t>
  </si>
  <si>
    <t>203/526 medication reviews=0.39 per medication review</t>
  </si>
  <si>
    <t>side effects: 154/526 medication reviews=0.29 per medication review</t>
  </si>
  <si>
    <t>79/526 medication reviews=0.15 per medication review</t>
  </si>
  <si>
    <t>dosing time and interval: 77/526=0.15 per medication review</t>
  </si>
  <si>
    <t>medication reconciliation: 65/526=0.12 per medication review</t>
  </si>
  <si>
    <t>drug form and strength: 62/526=0.12 per medication review</t>
  </si>
  <si>
    <t>electronic patient chart-related: 23/526=0.04</t>
  </si>
  <si>
    <t>Inappropriate drug: 212/526 medication reviews=0.40 per medication review
Supplement to treatment: 83/526 medication reviews=0.16 per medication review
Non-adherence to guidelines: 43/526=0.08 per medication review
Therapeutic duplication: 28/526=0.05 per medication review
Drug allergies: 16/526=0.03 per medication review</t>
  </si>
  <si>
    <t>olanzapine (5.0% of all DRPs), quetiapine (4.9% of DRPs) and pantoprazole (4.9% of DRPs); N05 psycholeptics: 27.2% of DRPs</t>
  </si>
  <si>
    <t>The authors received no financial support for the 
research, authorship, and/or publication of this 
article.</t>
  </si>
  <si>
    <t>not reported, mostly psychotic patients</t>
  </si>
  <si>
    <t>incidence and types of adverse events and associated clinical characteristics</t>
  </si>
  <si>
    <t>22 months (January 2014-October 2015)</t>
  </si>
  <si>
    <t>patients diagnosed within the
psychotic spectrum or bipolar I disorder with psychotic fea_x0002_tures, according to the Diagnostic and Statistical Manual of
Mental Disorders, Fourth Edition, 2000</t>
  </si>
  <si>
    <t>physician, psychiatrist</t>
  </si>
  <si>
    <t>numbers and percentages for categorical data. Normally distributed continuous variables are presented as mean (standard deviation) or median (interquartile ranges) in case of non-normally distributed continuous variables. The incidence
density was calculated as the number of adverse events
occurring per 100 admissions and as the number of adverse
events per 1000 patient days. Characteristics of patients with
and without AEs were compared using the chi-square test
or Mann-Whitney test. A p-value of 0.05 (two-sided) was
considered statistically significant</t>
  </si>
  <si>
    <t>299 admissions</t>
  </si>
  <si>
    <t>psychotic patients, schizophrenia: 58%</t>
  </si>
  <si>
    <t>237 patients, 11403 patient-days (gender not clearly reported)</t>
  </si>
  <si>
    <t>patients with an AE: median: 33 (IQR 23-39), without an AE: 30 (23-42)</t>
  </si>
  <si>
    <t>21 AEs per 1000 patient days. Most of the AEs were adverse drug reactions (40%), fol_x0002_lowed by elopement (17%) and assault (13%)</t>
  </si>
  <si>
    <t>ADRs: 93/11403 patient-days=8.2 ADRs per 1000 patient-days or 31.1 ADRs per 100 admissions</t>
  </si>
  <si>
    <t>54% induced by second generation antipsychotics, 44% by first generation antipsychotics</t>
  </si>
  <si>
    <t>severe harm in 1/93 (1%) of ADRs (post-olanzapine injection syndrome)</t>
  </si>
  <si>
    <t>This research received no specific grant from any funding
agency, commercial, or not-for-profit sectors</t>
  </si>
  <si>
    <t>direct observation, control visits for collection of dispensed drugs, chart review</t>
  </si>
  <si>
    <t>frequency, type, and potential severity of medication errors in several stages of the medication process in an inpatient psychiatric setting</t>
  </si>
  <si>
    <t>monitoring of patients for effects of drug therapy and adverse drug reactions, PRN prescriptions from discharge summaries</t>
  </si>
  <si>
    <t>in-hospital patients aged 18 or above, nurses and nurses’ assistants dispensing and administering drugs, and physicians prescribing drugs, regular and pro re nata (PRN) prescriptions, drug forms: tablets, capsules, mixture, suppositories, and injections.</t>
  </si>
  <si>
    <t>4 months (January 2010-April 2010)</t>
  </si>
  <si>
    <t>potentially fatal; 
potentially serious; potentially significant; and potentially 
nonsignificant</t>
  </si>
  <si>
    <t>Frequencies were described as 
percentages. The kappa test was used to evaluate the inter_x0002_rater variation in the clinical pharmacologists’ assessment 
of potential clinical consequences where appropriate. The 
statistical significance level was set at 0.05.</t>
  </si>
  <si>
    <t>mixed-methods descriptive study</t>
  </si>
  <si>
    <t>67 patients (64%)</t>
  </si>
  <si>
    <t>46 (range 20-79)</t>
  </si>
  <si>
    <t>schizophrenia 
and other psychotic disorders: 33%, bipolar disorders: 16%</t>
  </si>
  <si>
    <t>errors in discharge summaries: 19/84 (23%) opportunities for error</t>
  </si>
  <si>
    <t>189 errors were detected in 1,082 (17%) opportunities for errors, The 
majority of errors were detected in the administration stage 
with errors in 142/340 (42%) opportunities for error</t>
  </si>
  <si>
    <t>Prescribing errors : 10/267 (3.7%) opportunities for error: one or more error including omissions in drug prescription: 2/267 (0.7%); omission of PRN dosing in CPOE: 8/267 (3.0%)</t>
  </si>
  <si>
    <t>potentially serious or fatal: 8%
53% of medication administration errors had potential to harm patients</t>
  </si>
  <si>
    <t>atypical antipsychotics, followed by anxiolytic-sedative drugs and mood stabilizers</t>
  </si>
  <si>
    <t>administration errors: 142/340 (42%) opportunities for error
dispensing errors by nurses: direct observation: 9/324 (3%) opportunities for error
control of dispensed drugs: 9/67 (13%) opportunities for error</t>
  </si>
  <si>
    <t>direct observation, incident reports</t>
  </si>
  <si>
    <t>3 months (January-March 2013)</t>
  </si>
  <si>
    <t>&gt; 18 years old, receiving an antidepressant drug due to a depressive disorder (ICD-10-diagnosis F32-F33)</t>
  </si>
  <si>
    <t>depressive disorders</t>
  </si>
  <si>
    <t>two intervention groups: PHARMA: drug interaction checks by a pharmacist using two databases, clinically relevant DDIs communicated to physician in written form; pharmaceutical counseling (60 minutes/patient) on drug effects and side effects offered to patients where deemed reasonable; if prescription had to be changed as a result of clinical management, it was discussed with physician prior to patient counselling
PSY: psychological counseling (60 minutes/patient) focusing on necessity of drug treatment, increasing expectancy of drug efficacy, decreasing anxiety and fears towards intake of antidepressants</t>
  </si>
  <si>
    <t>pharmacist, psychologist</t>
  </si>
  <si>
    <t>chart review, patient questionnaires</t>
  </si>
  <si>
    <t>descriptive statistics with median, 25- and 75-percentiles, minimum, maximum, Spearman correlation (non-parametric), Wilcoxon test, p-value of 0.05 estimated as significant</t>
  </si>
  <si>
    <t>30 (66.7%), 10 patients per group (control, intervention PHARMA, intervention PSY)</t>
  </si>
  <si>
    <t>median: 52 (range 23-82)</t>
  </si>
  <si>
    <t>median: 4 (3 regular + 1 PRN)</t>
  </si>
  <si>
    <t>patients without antidepressant therapy</t>
  </si>
  <si>
    <t>1. change in number of drug-drug interactions in two different databases before and after intervention, 2. change in MARS-Score before and after intervention, 3. conformity with treatment guidelines, 4. patient knowledge on drug treatment</t>
  </si>
  <si>
    <t>DDIs: 0,63 (Q25/75: 0/1,25, German database) vs. 2,67 (1/4, American database) per patient</t>
  </si>
  <si>
    <t>no contraindicated drugs or drug combinations prescribed, 1. change in number of drug-drug interactions: control/intervention PSY: no change; intervention PHARMA: decrease from 9 to 3 (German database) or 36 to 22 (American database), p&lt;0.05, 0,63 (Q25/75: 0/1,25) vs. 2,67 (1/4) DDIs per patient before pharmaceutical medication management; 2. change in MARS-Score before and after intervention: significant effect over time (p&lt;0.05), no significant differences between groups, 3. conformity with treatment guidelines: drug selection according to guidelines before and after intervention, 4. patient knowledge on drug treatment: no significant change after intervention, positive tendency in intervention PHARMA regarding knowledge on drug name and dosing scheme, p=0.055</t>
  </si>
  <si>
    <t>incidence, severity and onset of treatment-emergent adverse effects between slow titration and loading of divalproex sodium in psychiatric inpatients under single-blind conditions</t>
  </si>
  <si>
    <t>inpatients, aged 18 or older, meeting DSM-IV criteria for bipolar disorder or schizoaffective disorder and prescribed divalproex sodium by the treating psychiatrists</t>
  </si>
  <si>
    <t>bipolar disorder, schizoaffective disorder</t>
  </si>
  <si>
    <t>Patients with measurable lithium, valproate or carbamazepine levels or those prescribed adjunctive carbamazepine or lithium, pregnancy and medical contraindications to divalproex sodium, no concomitant medications were administered during
baseline and treatment periods except for benzodiazepines, antipsychotics and anticholinergics, per routine clinical practice.</t>
  </si>
  <si>
    <t>Patients in the slow titration group were started on Day 1 with divalproex sodium 250 mg three times a day as long as the dose was not greater than 10 mg/kg/day; otherwise, 250 mg BID was prescribed as a starting dose. The dose was then increased based on clinical response and valproate plasma level. Patients in the loading group were loaded with and maintained on divalproex sodium 20 mg/kg/day in 3 to 4 divided doses.</t>
  </si>
  <si>
    <t>14 (64.3%), slow: 7 (57.1%), loading: 7 (71.4%)</t>
  </si>
  <si>
    <t>slow: 36 (range 21-54), loading: 43 (range 22-63)</t>
  </si>
  <si>
    <t>divalproex sodium</t>
  </si>
  <si>
    <t>none (0), mild (1), moderate (2), or severe (3)</t>
  </si>
  <si>
    <t>ADRs: slow: 31, loading: 31</t>
  </si>
  <si>
    <t>4.4 ADRs per patient (under treatment with divalproex sodium)</t>
  </si>
  <si>
    <t>reported as mean severity per ADR type, not overall</t>
  </si>
  <si>
    <t>Fisher’s exact test, unpaired t-test (2-tailed)</t>
  </si>
  <si>
    <t>frequency, type, severity, and predictors 
of potential drug-drug interactions (pDDIs), potential drug-food 
interactions (pDFIs), potential drug-alcohol interactions (pDAIs) and 
potential drug-tobacco interactions (pDTIs) and the most frequently 
interacting drug combination pairs in hospitalized patients from 
departments (depts) of General medicine (GM), Orthopedic (Ortho), 
Pulmonology (Pulmo), General Surgery (GS), Psychiatry (Psych), 
Otolaryngology (ENT) and Dermatology (Derm)</t>
  </si>
  <si>
    <t>6 months (June-November 2019)</t>
  </si>
  <si>
    <t>patients of both gender aged more than 18 y 
with complete clear data</t>
  </si>
  <si>
    <t>chart review (Micromedex, www.drugs.com)</t>
  </si>
  <si>
    <t>50 (34%)</t>
  </si>
  <si>
    <t>18-30 years: 24%, 31-60 years: 66%, &gt;60 years: 10%</t>
  </si>
  <si>
    <t>categorical variables, frequency/percentages were calculated, and 
continuous variables were expressed as mean±SD. The binary logistic 
regression model was used to analyze the association of occurrence of 
pDIs with specified risk factors, including gender, age, and the number 
of drugs prescribed. P&lt;0.05 and P&lt;0.01 were considered statistically 
significant and highly significant, respectively</t>
  </si>
  <si>
    <t>DDIs: &gt; 90% moderate, rest major, DFIs: &gt; 90% minor, rest moderate, DAIs: 80% moderate, 15% major, 5% minor, DTIs: 100% major</t>
  </si>
  <si>
    <t>DDIs:
Olanzapine+Valproate
Risperidone+Olanzepine 
Clonazepam+Paroxetine
DFI:
Chlordiazepoxide+Caffeine
Clonazepam+Caffeine
DAI:
Chlordiazepoxide+Alcohol
Olanzapine+Alcohol 
Clonazepam+Alcohol
DTI:
Olanzapine+Tobacco</t>
  </si>
  <si>
    <t>patients with less than 18 y old and prescription with uncleared data, non-prescription drugs were not taken into account</t>
  </si>
  <si>
    <t>overall drug interactions: 3.04 per patient; 0.7 drug-drug interactions per patient, 0.7 drug-food interactions per patient, 1.4 drug-alcohol interactions per patient, 0.3 drug-tobacco interactions per patient</t>
  </si>
  <si>
    <t>prospective randomized clinical trial</t>
  </si>
  <si>
    <t>medication compliance</t>
  </si>
  <si>
    <t>a) they lived in an unsupervised setting, b) were
prescribed an oral psychotropic medication, c) were responsible for taking medications without
assistance, and d) were willing to use a special bottle for the medication
If multiple psychotropic medications were used, the one with the highest number of daily doses (e.g., TID as contrasted with BID) was selected for monitoring</t>
  </si>
  <si>
    <t>81 (intervention: 41 (15%), control: 40 (12%))</t>
  </si>
  <si>
    <t>intervention: 46 ± 9, control: 48 ± 10</t>
  </si>
  <si>
    <t>schizophrenia: 32%, depression, bipolar: 30%, PTSD ± depression: 12%</t>
  </si>
  <si>
    <t>intervention: 4.0, control: 4.1</t>
  </si>
  <si>
    <t>one-tailed Student's t-test for continuous data (compliance rates)</t>
  </si>
  <si>
    <t>microelectronic devices for monitoring compliance</t>
  </si>
  <si>
    <t>medication bottle caps with digital displays showing the number of times the bottle had been opened that day, and number of hours since the previous opening received instruction on life skill techniques from a lay research assistant. At the initial session (approximately 15 minutes), patients were taught how to develop cues to remember dose times. They were asked to define a cue that would fit into their lifestyle, such as a specific clock time, mealtime, or another daily ritual (e.g., shaving or other bathroom activity, watching the evening news, etc). Patients were also instructed to regularly check the display of data on the cap to see when the next dose was due. During monthly follow-up visits, intervention patients were given visual feedback by displaying a calendar on the computer monitor. The calendar listed the number of bottle openings (presumptive doses) each day. The patients and research coordinator discussed the pattern, noting days with zeros or fewer openings than prescribed. Sessions lasted less than 5 minutes.</t>
  </si>
  <si>
    <t>Data are available for 60 patients through month 1, and for 45 patients through month 6. Preliminary data demonstrate significant differences in compliance between patients in the intervention and control groups. Mean 1-month compliance rates were 81 ± 22% (N = 31) for the intervention and 68 ± 27% for the control group (N = 29; t = 2.04, df = 58, p = .023) before the first visual calendar feedback session. Of those patients who completed the trial, mean duration of participation was 142 ± 80 days for the intervention group and 142 ± 54 days for the control group. Mean overall compliance for the intervention group (N = 25) was 76 ± 22%, compared with 57 ± 30% for the control group (N = 20) patients (t = 2.52, df = 43, p = .008)</t>
  </si>
  <si>
    <t>The study was supported by National Institute of Mental Health grant no. R24 MH54446.</t>
  </si>
  <si>
    <t>6 months (including follow-up)</t>
  </si>
  <si>
    <t>Mean 1-month non-compliance rates: 100-(81 ± 22)%= 19 ± 22% (intervention, N = 31), 100-(68 ± 27)%= 32 ± 27% (control, N = 29) before the first visual calendar feedback session
Of those patients who completed the trial: mean overall non-compliance for the intervention group (N = 25): 100-(76 ± 22)%= 24 ± 22%, control (N = 20): 100-(57 ± 30)% = 43 ± 30%</t>
  </si>
  <si>
    <t>Switzerland</t>
  </si>
  <si>
    <t>longitudinal, observational study</t>
  </si>
  <si>
    <t>hospitalized patients with a clinical diagnosis of either schizophrenic (ICD-10: “F2x.x”; n = 94; “F2 patients”) or depressive disorders (ICD-10: “F3x.x”; n= 226; “F3 patients”, minimum baseline score of at least 21 on the general 
psychopathology PANSS-G Scale  (primary “F2x.x” diagnoses), or of at least 15 on the HAM-D17 Scale (primary  “F3x.x” diagnoses)</t>
  </si>
  <si>
    <t>diagnosis was due to an organic 
background or psychoactive substance abuse</t>
  </si>
  <si>
    <t>direct observation (46-item Medication and Side Efects Inventory MEDIS)</t>
  </si>
  <si>
    <t>320 (55.6%)</t>
  </si>
  <si>
    <t>males: 39.6 ± 12.5, females: 42.7 ± 12.5</t>
  </si>
  <si>
    <t xml:space="preserve"> 4.50±2.68</t>
  </si>
  <si>
    <t>(6) Which adverse side effects or combinations of adverse side efects are more common than others, and which are rare? 
(7) Which adverse side effects can be linked to specifc drugs or drug combinations? 
(8) To what extent can adverse side efects be predicted from clinical data such as combination of concurrent drugs, diagnosis, 
previous history, acute symptomatology, severity at baseline, age, and gender</t>
  </si>
  <si>
    <t>46-item Medication and Side Efects Inventory MEDIS, The severity of an adverse reaction was rated 
as mild, moderate, severe, and very severe.</t>
  </si>
  <si>
    <t>F2: 82
F3: 189</t>
  </si>
  <si>
    <t>schizophrenia: 94/320=29.4%, depression: 226/320=70.6%</t>
  </si>
  <si>
    <t>87.3% of the F2 patients and 83.5% of the F3 patients reported at least “some” mild adverse effects. females reported more severe side efects than 
males (42.1 vs 32.1%; p=0.0258), which is most likely due 
to the fact that female patients received with 4.86±2.50 
concurrent medications signifcantly more pharmacologi_x0002_cal treatment than male patients (4.04±2.43 concurrent 
medications). Expectedly, the global side efect score was 
found to be closely linked with the number of concurrent 
medications (p=0.0005). It was therefore not surprising that 
patients under monotherapy experienced only a fraction of 
the side efects compared to patients under polypharmacy 
(p=0.0112).</t>
  </si>
  <si>
    <t>This project was funded in part by a grant of the 
Swiss National Science Foundation (32B0-119885)</t>
  </si>
  <si>
    <t>non-linear models of Neural Net methods</t>
  </si>
  <si>
    <t>many different drugs and drug combinations responsible, e.g. quetiapine, escitalopram, mirtazapine</t>
  </si>
  <si>
    <t>severe: F2: 39.4%, F3: 37.1%, mild to moderate: F2: 47.9%, F3: 46.4%; severe cardiovascular disturbances: F2: 55.7% of patients</t>
  </si>
  <si>
    <t>side effects: 87.3% of the F2 patients vs. 83.5% of the F3 patients reported at least “some” mild adverse effects; cardiovascular disturbances: 91% vs. 72%, sleep disturbances: 79% vs. 79%, neurological disturbances: 73% vs. 41%, gastrointestinal: 71% vs. 67%, change in appetite: 61% vs. 57%, psychosomatic disturbances: 58% vs. 62%, cardiac-respiratory disturbances: 49% vs. 50%, autonomic disturbances: 44% vs. 55%, sexuality: 42% vs. 51%</t>
  </si>
  <si>
    <t>prospective, experimental observational study</t>
  </si>
  <si>
    <t xml:space="preserve">patients hospitalized directly in psychiatry or transitioning first on psychiatric emergency ward </t>
  </si>
  <si>
    <t>medication reconciliation by pharmacy intern at admission after prescriptions were completed by admitting physicians</t>
  </si>
  <si>
    <t>chart review, interviews with patient and treating professionals</t>
  </si>
  <si>
    <t>univariate analysis, chi-squared test, Wilcoxon, Kruskal-Wallis test, significant values considered if p &lt; 0.05</t>
  </si>
  <si>
    <t>rate of patients reconciled within 24 hours, rate of non-intentional differences identified during medication reconciliation without documented intent for change, rate of non-intentional differences identified during medication reconciliation without, rate of reconciled patients with at least one non-intentional difference, rate of patients without differences in prescriptions</t>
  </si>
  <si>
    <t>200 (51%)</t>
  </si>
  <si>
    <t>53 (± 20; median: 50)</t>
  </si>
  <si>
    <t xml:space="preserve">depression/anxiety: 47%, alcohol dependence: 18%, bipolar disorders: 10%
reasons for admission: depression: 30.5% anxiety: 13%, suicide attempt: 12%, excessive alcohol consumption: 11.5%, agitation/agressiveness: 10.5% </t>
  </si>
  <si>
    <t>7.48</t>
  </si>
  <si>
    <t>patients discharged from day care unit without further hospitalization on another ward, patients arriving at day care unit at night or during the weekend and transferred to another hospital service but the study wards before medication reconciliation was conducted, patients transferred from other hospital services</t>
  </si>
  <si>
    <t>medication reconciliation at admission: non-intentional differences: 0.26 per patient reconciled (52/200), 16% of patients reconciled had at least one non-intentional difference (drug non-intentionally stopped: 38/200=0.19 per patient; over dose: 5/200=0.025 per patient; under dosage: 6/200=0.03 per patient, non-intentionally added drugs: 4/200=0.02 per patient</t>
  </si>
  <si>
    <t>N: nervous system: 30% of medication errors (21% psychiatric drugs); C: cardiovascular system: 23%, A: alimentary tract and metabolism: 13%, D: Dermatologicals: 9.5%, H: Hormonal: 7.5%, B: Blood: 7.5%, R: Respiratory: 5.5%, S: Ophthalmologicals: 4%</t>
  </si>
  <si>
    <r>
      <t>151 patients (75%) received medication reconciliation; 64% within 24 hours, mean time spent on reconciliation: 24 minutes per patient, 1495 prescription lines included 664 non-documented differences (14%</t>
    </r>
    <r>
      <rPr>
        <sz val="11"/>
        <color rgb="FFFF0000"/>
        <rFont val="Calibri"/>
        <family val="2"/>
        <scheme val="minor"/>
      </rPr>
      <t>--&gt; calculated 664/1495=44%</t>
    </r>
    <r>
      <rPr>
        <sz val="11"/>
        <color theme="1"/>
        <rFont val="Calibri"/>
        <family val="2"/>
        <scheme val="minor"/>
      </rPr>
      <t xml:space="preserve">), whereof 52 (7 </t>
    </r>
    <r>
      <rPr>
        <sz val="11"/>
        <color rgb="FFFF0000"/>
        <rFont val="Calibri"/>
        <family val="2"/>
        <scheme val="minor"/>
      </rPr>
      <t>--&gt; 52/664=7.8%</t>
    </r>
    <r>
      <rPr>
        <sz val="11"/>
        <color theme="1"/>
        <rFont val="Calibri"/>
        <family val="2"/>
        <scheme val="minor"/>
      </rPr>
      <t>) were non-intentional; intentional but non-documented differences: 3.06 per reconciled patient; non-intentional differences: 0.26 per patient reconciled (52/200), 16% of patients reconciled had at least one non-intentional difference, 10.5% (21/200) had no difference at all; medication errors: drug non-intentionally stopped: 72%; non-intentional treatment modification: 20.7% (over dose: 9.4%, under dosage: 11.3%), non-intentionally added drugs: 7.5%
General, psychiatric and somatic criteria with significant risk for a medication error at patient admission: female sex (p=0.011), admission for agitation/agressiveness, depression, manifest delirant state, excessive alcohol consumption (p=0.011), Québec score &gt; 4 (p=0.031), arterial hypertension (p=0.0005), dysthyroidism (p=0.021), long-term care (p=0.031)</t>
    </r>
  </si>
  <si>
    <t>18 months (January 2012-June 2013)</t>
  </si>
  <si>
    <t>twice weekly pharmaceutical validation of electronic medication charts using additional information from electronic patient records, interventions addressed to prescribers via electronic tool "Pharma"</t>
  </si>
  <si>
    <t>pharmaceutical interventions implemented by prescribers</t>
  </si>
  <si>
    <t>pharmaceutical interventions not implemented by prescribers</t>
  </si>
  <si>
    <t>107 pharmaceutical interventions fully implemented by prescribers in 486 validated prescriptions (22%), 6 prescriptions (=patients) validated per week, 1.4 pharmaceutical interventions fully implemented per week, 66% of interventions regarding correct prescription (dosing schemes, dosages too high for non-psychiatric drugs), 34% related to CPOE operating errors; time spent for pharmaceutical validation: 39h per week=0.9 full time equivalents of pharmacists</t>
  </si>
  <si>
    <t>486 in psychiatry (gender not reported)</t>
  </si>
  <si>
    <t>107 interventions followed by prescribers</t>
  </si>
  <si>
    <t>potential clinical significance assesssed by a working group of three pharmacists</t>
  </si>
  <si>
    <t>prescribing errors overall: 71/486 patients=0.146 per patient; CPOE-operating errors: 36/486 patients=0.074 per patient</t>
  </si>
  <si>
    <t>percentages, descriptive statistics</t>
  </si>
  <si>
    <t>not assessed for psychiatry (overall: 59%)</t>
  </si>
  <si>
    <t>100 (72%)</t>
  </si>
  <si>
    <t>37.5±15</t>
  </si>
  <si>
    <t>2 months (2003)</t>
  </si>
  <si>
    <t>patients hospitalized during study period</t>
  </si>
  <si>
    <t>pharmacy intern</t>
  </si>
  <si>
    <t>chart review, comparison with product characteristics and hospital guidelines</t>
  </si>
  <si>
    <t>drug interactions: criteria by French Drug Agency (Agence française
de sécurité sanitaire des produits de santé (Afssaps)): contraindications, not advised, use with caution, to be considered</t>
  </si>
  <si>
    <t>descriptive, means, standard deviations, quartiles, ranges, generalized estimating equations</t>
  </si>
  <si>
    <t>mostly affective disorders (major depression: 36%)</t>
  </si>
  <si>
    <t>rate of inappropriate prescriptions per patient, rate of formal prescription errors and pharmacological errors</t>
  </si>
  <si>
    <t xml:space="preserve">6.45 ± 3.17 drugs per patient; 4.95±3.08 prescriptions per patient </t>
  </si>
  <si>
    <t>495 prescriptions analysed including 1875 drug prescriptions, 2636 inappropriate prescriptions: 21.28% of prescriptions with formal non-conformities, 55.04% pharmacologically non-conform; overall 4.93% of global opportunities non-conform prescriptions, no adverse drug reactions reported due to inappropriate prescriptions</t>
  </si>
  <si>
    <t>psychotropic drugs: significantly more formal prescription errors (OR=3.22, 95% CI 2.29-4.53); non-psychotropic drugs: significantly more pharmacological non-conformities (OR=1.76, 95% CI 1.14-2.29); prescribed for an indication outside product characteristics/ hospital guidelines: more frequent for psychotropic drugs (OR=8.93, 95% CI 4.67-17.09); drug interactions to be considered: more frequent for psychotropic drugs (OR=18.13, 95% CI 9.44-34.8)</t>
  </si>
  <si>
    <t>no adverse drug reactions reported due to inappropriate prescriptions; drug interactions: to be considered: 46% of patients, 30% of non-conform prescriptions</t>
  </si>
  <si>
    <t>drug interactions: not advised: 0.97% of patients; contraindicated: 1.2% of patients; use with caution: 2.6% of patients; to be considered: 46.0%</t>
  </si>
  <si>
    <t>inappropriate prescriber's status: 0.421% of patients; non-validated drug abbreviation: 1.547% of patients; incorrect prescriber's signature: 3.3%</t>
  </si>
  <si>
    <t xml:space="preserve">indications non-conform: 18.75% of patients, 9.9% of non-conform prescriptions; contraindications: 0.514% of patients; </t>
  </si>
  <si>
    <t>duplication: 1.094% of patients</t>
  </si>
  <si>
    <t>main search</t>
  </si>
  <si>
    <t>Use of chart and record reviews to detect medication errors in a state psychiatric hospital</t>
  </si>
  <si>
    <t>Reducing errors in discharge medication lists by using personal digital assistants</t>
  </si>
  <si>
    <t>Potential for drug interactions involving cytochromes P450 2D6 and 3A4 on general adult and functional elderly psychiatric wards</t>
  </si>
  <si>
    <t>Characteristics of clinical-pharmacological recommendations in psychiatry</t>
  </si>
  <si>
    <t>Medication reconciliation by a pharmacy technician in a mental health assessment unit</t>
  </si>
  <si>
    <t>Characterization of Medication Discrepancies Occurring at the Time of Discharge from an Adult State Psychiatric Inpatient Facility</t>
  </si>
  <si>
    <t>Medication-administration errors in an urban mental health hospital: A direct observation study</t>
  </si>
  <si>
    <t>Potentially inappropriate prescriptions in patients admitted to a psychiatric hospital</t>
  </si>
  <si>
    <t>Grasso BC et al.</t>
  </si>
  <si>
    <t>Davies S J C, Eayrs S, Pratt P, Lennard M S</t>
  </si>
  <si>
    <t>Sebastian Schröder, Martin Schulze Westhoff,
Tabea Pfister
, Stefan Bleich
, Felix Wedegartner, Tillmann HC Krüger
, Johannes Heck, and Adrian Groh</t>
  </si>
  <si>
    <t>Nelson LA, Graham MR, Schaefer MG</t>
  </si>
  <si>
    <t>Cottney A, Innes J</t>
  </si>
  <si>
    <t>Sørensen, A. L., Nielsen, L. P., Poulsen, B. K., Lisby, M. &amp; Mainz, J.</t>
  </si>
  <si>
    <t>came to attention of study team</t>
  </si>
  <si>
    <t>screening of reference lists</t>
  </si>
  <si>
    <t>frequency and characteristics of
clinical-pharmacological recommendations made during interdisciplinary medication
reviews</t>
  </si>
  <si>
    <t>9 months (February-October 2022)</t>
  </si>
  <si>
    <t>no exclusion criteria</t>
  </si>
  <si>
    <t>inpatients</t>
  </si>
  <si>
    <t>physicians (attending psychiatrists, neurologist, clinical pharmacologist)</t>
  </si>
  <si>
    <t>Patient medications were reviewed by an interdisciplinary team of physicians comprising attending psychiatrists, a neurologist, and a clinical pharmacologist. Patients’ medical histories, vital signs, laboratory results, and results from technical examinations (eg. imaging, microbiology, and cerebrospinal fluid analysis) were considered during medication reviews. The clinical pharmacologist and the neurologist only made recommendations during the weekly medication reviews. The clinical decisions and the responsibility for the decisions remained with the treating psychiatrists.</t>
  </si>
  <si>
    <t>descriptive, Quantitative variables were tested for normal distribution using the Shapiro–Wilk test. Normally distributed variables are presented as means ± standard deviations, while non-normally distributed variables are additionally displayed as medians with interquartile ranges (IQRs). Ranges (ie. minimum-to-maximum values) were reported for both normally and non-normally distributed variables. Categorical variables were presented as frequencies and percentages.</t>
  </si>
  <si>
    <t>149 (56.4%)</t>
  </si>
  <si>
    <t>66.4 ±
15.0 (median age 69 years; IQR: 57.75 to 78 years; range: 25 to 92 years)</t>
  </si>
  <si>
    <t>8.9 ± 3.9 (median 9 drugs; IQR: 6 to 11 drugs; range: 1 to 23 drugs)</t>
  </si>
  <si>
    <t>depression: 36.9%, dementia: 33.6%, schizophrenia or schizophreniform disorder: 23.5%, Mental and behavioral disorder due to use of alcohol, tobacco, or sedatives or
hypnotics: 26.2%, delirium: 11.4%, bipolar affective disorder: 7.4%</t>
  </si>
  <si>
    <t>316 clinical-pharmacological recommendations made in 374 medication reviews, 1-18 medication reviews per patient,  15.0 ± 3.3 medication reviews were conducted per visit date (range: 7 to 22 medication reviews per visit date).  Clinical-pharmacological recommendations most frequently centered on indications/contraindications of drugs (18.7 %; 59/316), followed by dose reductions (11.7 %; 37/316) and temporary or permanent discontinuation of drugs (11.4 %; 36/316).
Approximately one-quarter (24.3 %; 9/37) of dose reductions involved benzodiazepines. An unclear or absent indication was the most common reason for recommending temporary or permanent discontinuation of drugs (16.7 %; 6/36). Nine of
26 recommendations (34.6 %) in the category “time point, frequency, or duration of drug administration” involved once-daily administration (in lieu of multiple times per day) of drugs with long half-lives (eg. inhibitors of the renin–angiotensin–aldosterone
system, torsemide, olanzapine, or escitalopram). Nearly one-quarter (24.0 %; 6/25) of dosing-related recommendations (other than dose increases or reductions) concerned appropriate dosing of parenteral (eg. tinzaparin) and oral (eg. apixaban) anticoagulants.</t>
  </si>
  <si>
    <t>The author(s) received no financial support for the research, authorship, and/or publication of this
article.</t>
  </si>
  <si>
    <t>Time point, frequency, or duration of drug administration: 8.2% of recommendations, 26/149=0.17 per patient</t>
  </si>
  <si>
    <t>management of drug-drug interactions: 5.4%, 17/149=0.11 per patient</t>
  </si>
  <si>
    <t>dose reduction: 11.7% of recommendations, 37/149 patients=0.25 per patient; posology: 7.9% of recommendations, 25/149=0.17 per patient; dose increase: 3.8%, 12/149=0.08 per patient</t>
  </si>
  <si>
    <t>management of ADRs: 3.2%, 10/149=0.07 per patient</t>
  </si>
  <si>
    <t>TDM: 3.2%, 10/149=0.07 per patient; Correction of imprecise prescriptions or medication errors: 2.5%, 8/149=0.05 per patient</t>
  </si>
  <si>
    <t>indication/contraindication: 18.7% of recommendations, 59/149 patients=0.40 per patient; temporary or permanent discontinuation of medication: 11.4%, 36/149 patients=0.17 per patient; Start or restart of medication: 8.9%, 28/149=0.19 per patient; change to other substance: 5.4%, 17/149=0.11 per patient; management of potentially inappropriate duplicate prescriptions: 2.5%, 8/149=0.05 per patient</t>
  </si>
  <si>
    <t>Management of potential prescribing omissions: 2.2%, 7/149=0.05 per patient</t>
  </si>
  <si>
    <t>frequency of medication errors detected by review team vs. self-reported</t>
  </si>
  <si>
    <t>The risk of harm was rat_x0002_ed from 1 to 3—low, moderate, or
high.</t>
  </si>
  <si>
    <t>director of pharmacy, nurse practicioner</t>
  </si>
  <si>
    <t>4,5 months (June 1st-October 15th 2001); dispensing errors: 2 months (November-December 2001)</t>
  </si>
  <si>
    <t>chart review, prospective self-reports of dispensing errors by pharmacy and nursing staff</t>
  </si>
  <si>
    <t>descriptive statistics, error rates, The rates of errors
detected by the use of self-reports
and by the review team were com_x0002_pared by using the chi square statistic</t>
  </si>
  <si>
    <t>95 (retrospective analysis)</t>
  </si>
  <si>
    <t>mixed-methods retrospective study with prospective data collection for dispensing errors</t>
  </si>
  <si>
    <t>31 charts (36%), 70 patients (46%) for dispensing errors</t>
  </si>
  <si>
    <t>chart review: 38±15.4; dispensing errors: 39±12.6</t>
  </si>
  <si>
    <t>low risk of harm: 19%
moderate risk: 23%
high risk: 58%</t>
  </si>
  <si>
    <t>1448 patient-days, 9 errors self-reported, 2194 medication errors detected by review team, yielding a ratio of 244 to 1 (χ2=2,167, df=1, p&lt;.001, using the McNemar chi square statistic), 22,000 dispensing events
over 1,448 patient-days were reviewed, and 14 errors were detected. 2180 errors detected during medication reviews. prescribing errors, 11%; transcription errors, 23%; administration errors, 66%; and dispensing errors, 1%. Fifteen percent of all medication orders
included a prescribing error, 31 percent of all orders included a transcription error, and 7 percent of all orders included an administration error. Less than 1 percent of the dispensing events included an error.</t>
  </si>
  <si>
    <t>transcription errors: 344 errors per 1000 patient-days</t>
  </si>
  <si>
    <t>administration errors: 997 errors per 1000 patient-days; dispensing errors: 10 errors per 1000 patient-days</t>
  </si>
  <si>
    <t>drug is indicated but dose is inappropriate: 18 errors per 1000 patient-days</t>
  </si>
  <si>
    <t>prescription errors: 165 errors per 1000 patient-days; no route specified: 81/1448*1000=56 errors per 1000 patient-days; as needed order without an indication: 30 errors per 1000 patient-days; prescribing error: as needed order without time interval: 12 errors per 1000 patient-days</t>
  </si>
  <si>
    <t>No, too small</t>
  </si>
  <si>
    <t>No, no number of drugs prescribed or diagnoses prescribed</t>
  </si>
  <si>
    <t>error rates in discharge lists before and after introduction of personal digital assistans</t>
  </si>
  <si>
    <t>paper charts, then switched to CPOE-system (personal digital assistant)</t>
  </si>
  <si>
    <t>4 months hand transcriptions (June-September 2000), 4 months PDA transcription (April-July 2001)</t>
  </si>
  <si>
    <t>discharges in study periods</t>
  </si>
  <si>
    <t>110 discharge medication lists transcribed by hand, 90 discharge lists generated by PDAs</t>
  </si>
  <si>
    <t>hand transcription: 20/110 contained errors= 22%, 7/90 PDA generated lists contained errors=8%</t>
  </si>
  <si>
    <t>hand transcription: 20/110 contained errors= 22%, 7/90 PDA generated lists contained errors=8% (chi²=4.58, df=1, p&lt;0.05)</t>
  </si>
  <si>
    <t>transcription errors at discharge: hand transcription: 20/110 discharge lists contained errors= 22%, 7/90 PDA generated discharge lists contained errors=8% (all medications erroneously excluded from discharge list)</t>
  </si>
  <si>
    <t>introduction of personal digital assistants for drug prescription including a pharmacology database</t>
  </si>
  <si>
    <t>descriptive, chi²-test</t>
  </si>
  <si>
    <t>wards for treatment of dementia, psychiatric day centres</t>
  </si>
  <si>
    <t>two days 5 months apart</t>
  </si>
  <si>
    <t>Clinically important interaction, for which there is in vitro metabolic evidence and/or in vivo pharmacokinetic and clinical evidence that a drug–drug interaction occurs or could occur.
Potentially clinically important interaction, for which there is a theoretical basis for an interaction, but for which experimental evidence is lacking.
Unlikely interaction for which there is either evidence against or no theoretical basis for an interaction.</t>
  </si>
  <si>
    <t>The Student’s t-test or the chi square test was used to
compare the frequency of prescription and administra_x0002_tion of CYP2D6 and CYP3A4 interacting combinations
between patients on general adult and functional elderly
wards. The Yates correction was used in all chi square
tests. A P value of &lt;0.05 (two-sided) was considered to
be of statistical significance.</t>
  </si>
  <si>
    <t>236 patients on general
adult psychiatric wards; 87 patients on functional
elderly psychiatric wards</t>
  </si>
  <si>
    <t>6.5 (general adult: 6.0; functional elderly: 7.9)</t>
  </si>
  <si>
    <t>112 CYP2D6-interacting combinations, 88 CYP3A4-interacting combinations</t>
  </si>
  <si>
    <t xml:space="preserve">19% of all patients were prescribed clinically or potentially clinically important CYP2D6 combinations, 20% of all patients prescribed CYP3A4 combinations, </t>
  </si>
  <si>
    <t>frequency of prescription and administration of CYP2D6 and CYP3A4 interacting combinations
between patients on general adult and functional elderly
wards</t>
  </si>
  <si>
    <t>tricyclic antidepressants, SSRI antidepressants, carbamazepine, prescribed with diazepam to three
patients, with fluoxetine to one patient and with the
antipsychotic agent sertindole, diazepam with omeprazole</t>
  </si>
  <si>
    <t>Yes, by study design</t>
  </si>
  <si>
    <t>The study was not funded from
any external source.</t>
  </si>
  <si>
    <t>pharmacologist</t>
  </si>
  <si>
    <t>All five general adult psychiatry wards (receiving
patients aged 18–65 years at the onset of illness) and
both of the two functional elderly psychiatric wards
(receiving patients becoming unwell psychiatrically
after the age of 65 years, but not those with dementia)
in the city of Sheffield, General adult and old age psychiatry inpatient rehabili_x0002_tation units that receive patients progressing from
periods of treatment on the above general adult and
functional elderly psychiatric wards</t>
  </si>
  <si>
    <r>
      <t xml:space="preserve">prescription of </t>
    </r>
    <r>
      <rPr>
        <sz val="11"/>
        <color theme="1"/>
        <rFont val="Calibri"/>
        <family val="2"/>
      </rPr>
      <t>≥ 1 drug metabolized by and/or inhibiting CYP2D6: adult: 73% of patients; elderly: 68% of patients; 112 combinations of drugs interacting with CYP2D6: adult: 26% of patients with CYP2D6 combinations, elderly: 23%, overall: 25%; clinically important CYP2D6 combinations: adult: 19%, elderly: 18% of patients, overall: 19% of patients; drug administration: Patients administered one or more CYP2D6 interacting drugs: adult: 35%, elderly: 52%, p&lt;0.01, overall: 40%; patients administered CYP2D6 combinations: adult: 11%, elderly: 14%, overall: 11%; Patients administered clinically important or potentially clinically important CYP2D6 combinations: adult: 7%, elderly: 8%, overall: 7%; prescription of ≥ 1 drug metabolized by and/or inhibiting CYP3A4: adult: 57%, elderly: 87%, p&lt;0.001, overall: 65%; Patients prescribed CYP3A4 combinations: adult: 17%, elderly: 33%, p&lt;0.01, overall: 21%, Patients prescribed clinically important or potentially clinically important CYP3A4 combinations: adult: 6%, elderly: 14%, p=0.057, overall: 8%; drug administration: Patients administered one or more CYP3A4 interacting drugs: adult: 31%, elderly: 56%, p&lt;0.001, overall: 38%; Patients administered CYP3A4 combinations: adult: 9%, elderly: 22%, p&lt;0.01, overall: 12%; Patients administered clinically important or 
potentially clinically important CYP3A4 combinations: adult: 4%, elderly: 11%, p&lt;0.05, overall: 6%</t>
    </r>
  </si>
  <si>
    <t>CYP2D6: 25% of patients with prescribed combinations of drugs interacting with CYP2D6 (administered: 11% of all patients), 19% of patients prescribed clinically important or potentially clinically important CYP2D6 combinations (administered: 7% of all patients); CYP3A4: 21% of patients prescribed CYP3A4 combinations (administered: 12% of all patients), 8% prescribed clinically important or potentially clinically important CYP3A4 combinations (administered: 6% of all patients)</t>
  </si>
  <si>
    <t>clinically or potentially clinically important interactions: 73% of CYP2D6 combinations, 40% of CYP3A4 combinations</t>
  </si>
  <si>
    <t>3 months (March-June 2012)</t>
  </si>
  <si>
    <t>medication reconciliation on weekdays by a pharmacy medicines management technician (n = 3) on the assessment unit for every new admission, triage system by nursing staff for identification of priority cases</t>
  </si>
  <si>
    <t>medication reconciliation</t>
  </si>
  <si>
    <t>assessed in a random sample of 20 % of all discrepancies using validated methodology: four clinicians rated potential severity using a visual analogue scale with 0 representing no harm and 10 representing death. Based on the assessors’ mean score the
discrepancy was classed as minor (score &lt;3), moderate
(score 3–7) or severe (score &gt;7).</t>
  </si>
  <si>
    <t>To test whether the four clinicians rated the severity consistently we performed a two-way repeated measure ANOVA test, logistic regression model was employed to assess which factors may affect the occurrence of reconciliation discrepancies. A Bayesian approach, that incorporates uncertainty in the factors associated with a discrepancy and the logistic model, was used to ensure a robust analysis.</t>
  </si>
  <si>
    <t>44.5 (±17.2)</t>
  </si>
  <si>
    <t>4.65 (±3.19)</t>
  </si>
  <si>
    <t>382 admissions (49.2%)</t>
  </si>
  <si>
    <t>- prevalence of discrepancies and impact of the service;
– types of medicines involved, the type of discrepancy and risk factors for a discrepancy;
– potential for harm if the discrepancies were not corrected</t>
  </si>
  <si>
    <t>If the discrepancy was corrected within 16 days the potential harm was rated as
minor in 71 (62.3 %) cases and moderate in 43 (37.7 %)
cases. If the discrepancy was continued into primary care
the potential harm was rated minor in 27 (23.7 %) cases
and moderate in 87 (76.3 %) cases.</t>
  </si>
  <si>
    <t>Psychotropic drugs: 275/569 (48.3%) drugs with discrepancies; antidepressants: 19.5%, antipsychotics: 13.0%; cardiovascular: 11.1%; endocrine: 9.3%; respiratory: 8.8%; gastro-intestinal tract: 8.3%; analgesics: 5.8%</t>
  </si>
  <si>
    <t>1.59 unintentional medication discrepancies per admission</t>
  </si>
  <si>
    <t>wrong/unclear dosage: 0.11 per admission; wrong/unclear strength: 0.08 per admission; wrong/unclear frequency: 0.05 per admission</t>
  </si>
  <si>
    <t>omission: 1.23 per admission; Additional medicine—something prescribed
that should not have been prescribed (no indication for drug): 0.02 per admission; Wrong/unclear name of drug or medicine: 0.01 per admission</t>
  </si>
  <si>
    <t>wrong/unclear formulation: 0.05 per admission; wrong/unclear route: 0.003 per admission</t>
  </si>
  <si>
    <t>not reported (paper)</t>
  </si>
  <si>
    <t>pharmacy technicians</t>
  </si>
  <si>
    <r>
      <t xml:space="preserve">admission to mental health assessment unit (all patients </t>
    </r>
    <r>
      <rPr>
        <sz val="11"/>
        <color theme="1"/>
        <rFont val="Calibri"/>
        <family val="2"/>
      </rPr>
      <t>≥ 18 years)</t>
    </r>
  </si>
  <si>
    <t>discharge before medication reconciliation</t>
  </si>
  <si>
    <t>None</t>
  </si>
  <si>
    <t>3 months (October-December 2008)</t>
  </si>
  <si>
    <r>
      <t xml:space="preserve">discharges in study period, length of stay </t>
    </r>
    <r>
      <rPr>
        <sz val="11"/>
        <color theme="1"/>
        <rFont val="Calibri"/>
        <family val="2"/>
      </rPr>
      <t>≥ 2 days</t>
    </r>
  </si>
  <si>
    <t>chart review (handwritten medication discharge plan, medication administration record)</t>
  </si>
  <si>
    <t>frequency and characterization of medication discrepancies occurring at hospital discharge</t>
  </si>
  <si>
    <t>board certified psychiatric pharmacist, pharmacy students on senior rotations</t>
  </si>
  <si>
    <t>frequencies were calculated for categorical variables where means
(6 SD) were determined for continuous variables.
Comparisons of continuous data between groups
were conducted using an independent Student t test.
All comparisons of nonparametric data (frequencies) were analyzed by a chi-square test. Linear regression
was used to predict variables associated with a medication discharge discrepancy (MDD). A 2-tailed P value of &lt;0.05 was considered statistically significant.</t>
  </si>
  <si>
    <t>MDDs involved both psychiatric and non_x0002_psychiatric medications to a similar degree (47.4% vs
52.6%, respectively), although the specific type of
MDD differed between medication type. Omission of
a medication on the discharge plan occurred more
often than a dosing discrepancy for the nonpsychiatric
medication group (80% vs 20%), whereas discrep_x0002_ancies associated with omission and dosing occurred
at a similar rate for psychiatric medications (47.1% vs
52.9%, respectively).</t>
  </si>
  <si>
    <r>
      <t xml:space="preserve">39.0 </t>
    </r>
    <r>
      <rPr>
        <sz val="11"/>
        <color theme="1"/>
        <rFont val="Calibri"/>
        <family val="2"/>
      </rPr>
      <t>±</t>
    </r>
    <r>
      <rPr>
        <sz val="11"/>
        <color theme="1"/>
        <rFont val="Calibri"/>
        <family val="2"/>
        <scheme val="minor"/>
      </rPr>
      <t xml:space="preserve"> 12.0</t>
    </r>
  </si>
  <si>
    <t>163 (25.8%)</t>
  </si>
  <si>
    <t>at discharge: 4.6 ± 3.0</t>
  </si>
  <si>
    <t>23.3% had at least 1 medication discrepancy on their discharge plan, with 10 (26.3%) of these patients having
&gt; 1 medication discrepancy (range, 2-6 discrepancies) at the time of discharge. There were no significant differences found in characteristics between patients
with a medication discrepancy and those without a medication discrepancy at the time of discharge. scheduled medication was omitted on the discharge
plan: 63.2% of discrepancies, dosing discrepancy: 36.8%. A linear regression was performed to identify any predictors associated with medication discrepancies. No tested
elements analyzed including age, gender, race, unit type, number of medications at discharge, length of stay, or physician type were found to be associated with the occurrence of a discrepancy.</t>
  </si>
  <si>
    <t>The
authors received no support of any kind</t>
  </si>
  <si>
    <t>medication discrepancies at discharge: 23.3% of all discharged patients with at least 1 discrepancy (63.2% omissions, 36.8% dosing discrepancies)</t>
  </si>
  <si>
    <t>pharmacists, pharmacy technicians</t>
  </si>
  <si>
    <t>median age overall including child and adolescent mental health services: 42</t>
  </si>
  <si>
    <t>1422 patients (including 5 children/adolescents)</t>
  </si>
  <si>
    <t>2.8 regular doses of medication prescribed to be administered</t>
  </si>
  <si>
    <t>Haw et al. (2007): errors of doubt_x0002_ful or negligible importance, errors likely to result in
minor adverse effects or worsening condition, errors
likely to result in serious adverse effects or relapse, or
errors likely to result in fatality.</t>
  </si>
  <si>
    <t>A Poisson regression with robust standard errors was used
to determine the best combination of predictors and the
relative risk of these predictors, with regards to the occur_x0002_rence of an administration error. Variables with a P-value
≤0.2 were included in the modelling analysis. All variables
were tested in the Poisson regression, with predictors
included in the final model if they were significant at the
0.05 level (Wald test). All potential correlations were
checked, and variables were removed if they were highly
correlated with other predictors included in the model.</t>
  </si>
  <si>
    <t>incidence, type, and severity of medication_x0002_administration errors</t>
  </si>
  <si>
    <t>one day on each study ward</t>
  </si>
  <si>
    <t>139 errors in 4177 opportunities for error overall, without children/adolescents: 139 errors in 4167 opportunities for error= 0.03 errors per opportunity; 0.10 errors per patient. Regression analysis demonstrated that four factors inde_x0002_pendently predicted a statistically-significant increase in
risk of error: (i) administering nurse being required to
carry out other duties during the medication round; (ii)
number of ‘when required’ or ‘pro re nata’ (prn) doses
given; (iii) total number of patients on the ward at the
time of the medication round; and (iv) number of regular
doses due.</t>
  </si>
  <si>
    <t>negligible: 19%, minor: 71%, serious: 11%, fatal: 0%</t>
  </si>
  <si>
    <t>intervention to prevent administration errors when observed before reaching the patient</t>
  </si>
  <si>
    <t>prevalence and types of PIP,
to assess the severity of potential clinical consequences and to
identify possible predictive factors of PIP</t>
  </si>
  <si>
    <t>admission due to any psychiatric condition during a 3-month period to one of the 14 different units</t>
  </si>
  <si>
    <t>3 months (September-November 2013)</t>
  </si>
  <si>
    <t>Patients
with end-stage terminal illness, dual admissions to somatic
hospitals, non-obtainable medical records or no prescriptions, Forensic
and child/adolescent patients</t>
  </si>
  <si>
    <t>4-point scale: potentially non_x0002_significant, potentially significant, potentially serious and
potentially fatal</t>
  </si>
  <si>
    <t>207 (54%)</t>
  </si>
  <si>
    <t>6.2 (4.3 regular, 1.9 PRN)</t>
  </si>
  <si>
    <t>Schizophrenia and other psychotic disorders: 37%, Affective disorders: 33%</t>
  </si>
  <si>
    <t>42 (18-83)</t>
  </si>
  <si>
    <t>The 207 patients included in the study represented 1291 prescriptions distributed in 900 regular prescriptions and 391 PRN prescriptions. 59% of patients with at least one PIP.  Proportions of patients with at least one PIP assessed to be potentially serious
or potentially fatal were 69/207 (33%) and 24/207 (12%). Only polypharmacy (45 prescriptions) and number of somatic diagnoses had a significant predictive value for PIP.</t>
  </si>
  <si>
    <t>59% of patients with at least one PIP (1.90 per patient); Omission of indication for treatment: 0.22 per patient</t>
  </si>
  <si>
    <t>Drug-drug interactions: 0.60 per patient; drug-disease interactions: 0.15 per patient</t>
  </si>
  <si>
    <t>Drug dosage too high: 0.27 per patient; Drug dosage too small: 0.04 per patient; Inappropriate dosing interval: 0.05 per patient</t>
  </si>
  <si>
    <t>Omission of a potentially useful medication: 0.08 per patient; Allergy: 0.03 per patient; Duplicate drug: 0.02 per patient</t>
  </si>
  <si>
    <t>Inappropriate dosage time: 0.01 per patient</t>
  </si>
  <si>
    <t>Inappropriate dosage form: 0.01 per patient</t>
  </si>
  <si>
    <t>Inappropriate duration of treatment: 0.005 per patient</t>
  </si>
  <si>
    <t>potentially serious PIPs in 33% of patients, 35% of all PIP; potentially fatal in 12% of patients, 13% of all PIP; potentally significant: 36% of all PIP; potentially non-significant: 16%</t>
  </si>
  <si>
    <t>antipsychotics</t>
  </si>
  <si>
    <t>descriptive (frequencies, percentages, mean, range), logistic regression analyses of factors which may be predictors of PIP</t>
  </si>
  <si>
    <t xml:space="preserve">Vermeulen JM, Doedens P, Cullen SW, van Tricht MJ, Hermann 
R, Frankel M, et al. </t>
  </si>
  <si>
    <t>Potential drug-drug interactions in psychiatric ward of a tertiary care hospital: prevalence, levels and association with risk factors</t>
  </si>
  <si>
    <t>Electrocardiographic surveillance in a psychiatric institution: avoiding iatrogenic cardiovascular death</t>
  </si>
  <si>
    <t>Rodríguez-Leal
CM, López-Lunar
E, Carrascosa-Bernáldez
JM,
et al.</t>
  </si>
  <si>
    <t>Implementation of clinical pharmacy service in a tertiary psychiatric hospital in Aseer region, Saudi Arabia: 15 experience</t>
  </si>
  <si>
    <t>Sultan M. Alshahrani, Shady Abosamra, and M Khobrani</t>
  </si>
  <si>
    <t>Clinical Pharmacist Assessment of Monitoring and Resolving the Drug-Related Problems in Bipolar Disorder Patients: A Prospective, Observational Study at Tertiary Care Teaching Hospital</t>
  </si>
  <si>
    <t>Singh, Parihar Ashish, S. Ganachari Madiwalayya, and V. Tekkalaki Bheemsain.</t>
  </si>
  <si>
    <t>Predictors of adverse events and medical errors among adult inpatients of psychiatric units of acute care general hospitals</t>
  </si>
  <si>
    <t>ADR in 9.3% of all hospitalizations, medication errors in 5.7% of all hospitalizations</t>
  </si>
  <si>
    <t>4371 (52%)</t>
  </si>
  <si>
    <t>43.5 ± 16.9</t>
  </si>
  <si>
    <t>1 year (2010)</t>
  </si>
  <si>
    <t>Long-term admissions with a 
length of stay of more than 90 days</t>
  </si>
  <si>
    <t>stratified randomized inpatients from psychiatric units</t>
  </si>
  <si>
    <t>occurrence of adverse events (AE) or medical errors (ME) and their predictors</t>
  </si>
  <si>
    <t>ADR in 9.3% of all hospitalizations</t>
  </si>
  <si>
    <t>medication errors in 5.7% of all hospitalizations</t>
  </si>
  <si>
    <t>chi-square tests to compare demographic, clinical, and hospital factors 
between patients with and without an AE or ME. Second, we calculated the proportion of 
hospitalizations with an AE or ME, both overall and separately by each type of event. We 
then conducted unadjusted and adjusted logistic regression analyses to assess the strength of 
the relationship between the patient and hospital factors and the AE or ME. Odds ratios were 
adjusted for all demographic, clinical, and hospital factors and we considered predictors in 
the adjusted analyses statistically significant at a significance level of &lt;0.05 (2-tailed). 
Finally, we present box-and-whisker plots to describe the distribution of unadjusted hospital 
AE and ME rates</t>
  </si>
  <si>
    <t>This research was supported by grant MH086722 from the National Institute of Mental Health and by the National 
Patient Safety Foundation.</t>
  </si>
  <si>
    <t>Ismail M, Iqbal Z, et al</t>
  </si>
  <si>
    <t>chart review, Micromedex Drug-Reax software</t>
  </si>
  <si>
    <t>prevalence of potential drug-drug interactions</t>
  </si>
  <si>
    <t>1 year (September 2008-August 2009)</t>
  </si>
  <si>
    <t>Patients’ records 
with incomplete information</t>
  </si>
  <si>
    <t>admittance during study period</t>
  </si>
  <si>
    <t xml:space="preserve">Contraindicated: The drug-combination is contraindicated for concurrent use. 
• Major: There is risk of death and/or medical intervention is required to prevent or minimize serious negative outcomes. 
• Moderate: The effect of interaction can deteriorate patient’s condition and may require alteration of therapy. 
• Minor: Little effects are produced that don’t impair therapeutic outcome and there is no need of any major change in therapy. </t>
  </si>
  <si>
    <t>median, range and proportion where appropriate. Logistic regression was applied to determine the odds ratio for different risk factors. Hosmer–Lemeshow test was used to evaluate goodness-of-fit of the model. P-value of 0.05 or less was considered statistically 
significant.</t>
  </si>
  <si>
    <t>415 (53%)</t>
  </si>
  <si>
    <t>median: 25 (range 8-100)</t>
  </si>
  <si>
    <t>median: 5 (range 1-14)</t>
  </si>
  <si>
    <t>median: 1 pDDI per patient, mean: 2.0 pDDIs per patient</t>
  </si>
  <si>
    <t>moderate: 75.6%, major: 20.8%, contraindicated: 0.5%, minor: 3%</t>
  </si>
  <si>
    <t>Haloperidol, 
procyclidine, fluphenazine, promethazine, 
olanzapine, trihexyphenidyl, fluoxetine, 
chlorpromazine, divalproex sodium, 
diazepam and lorazepam</t>
  </si>
  <si>
    <t>The authors are grateful to University of 
Peshawar for financial support.</t>
  </si>
  <si>
    <t>median: 1 pDDI per patient, mean: 2.0 pDDI per patient; 64.8% of all patients had at least 1 pDDI</t>
  </si>
  <si>
    <t>12 months (2014)</t>
  </si>
  <si>
    <t>225 (46%)</t>
  </si>
  <si>
    <t>54.64 ± 14.75</t>
  </si>
  <si>
    <t>schizophrenia and schizoaffective disorders: 76.7%, major affective disorder: 9.2%</t>
  </si>
  <si>
    <t>10.8 ± 5.2</t>
  </si>
  <si>
    <t>9 cases of dangerously prolonged QTc</t>
  </si>
  <si>
    <t>incidence of dangerously prolonged QTc</t>
  </si>
  <si>
    <t>chart review, direct observation</t>
  </si>
  <si>
    <t>9 cases of dangerously prolonged QTc, incidence rate: 4% annually</t>
  </si>
  <si>
    <t>New local guideline implementation: All in-patients since January 2014 underwent ECG surveillance
every 3 months and they had at least an annual evaluation about
thyroid function, electrolyte levels (calcium, potassium and mag_x0002_nesium) and signs of cardiac failure.
Patients with pharmacological modifications such as increased
doses of drugs known to enlarge QT segment (according to
CredibleMeds QT Drugs List: http://www.Crediblemeds.org) or
addition of a new drug with this effect were closer monitored,
and a new ECG was performed 1 week after that modification.
When electrocardiographic alterations were detected, a multi_x0002_disciplinary approach was done. A complete evaluation was per_x0002_formed by Psychiatry, Internal Medicine and Pharmacy
departments. Psychiatrists evaluated pharmacologic treatment an
clinical course. Internal Medicine physicians searched for metabolic
and clinical factors that could contribute to such alteration.
Pharmacists assessed about possible drug interactions implicated in drug-induced pro-arrhythmia, suggested physicians about per_x0002_forming an ECG when a new drug known to prolong QT interval
was prescribed, and reported suspected adverse drug reactions
(ADRs) related to QT prolongation to the pharmacovigilance
centre. According to the new local guideline, patients with prolonged
QT interval were identified with an alert in the electronic medical
report system: ‘Risk of QT Interval Prolongation’.</t>
  </si>
  <si>
    <t>no sudden cardiac deaths</t>
  </si>
  <si>
    <t>olanzapine
(44.4% of the cases), clomipramine (33.3%), clozapine, quetiapine
and risperidone (22.2% each one); flufenazine, lithium and ami_x0002_sulpride (11.1%). In 55.6% of the cases, two or more drugs were
implicated in QT enlargement</t>
  </si>
  <si>
    <t>annual incidence rate of QTc prolongation: 4%</t>
  </si>
  <si>
    <t>Saudi Arabia</t>
  </si>
  <si>
    <t>evaluate the clinical
pharmacist interventions with a focus on resolving DRPs and
to assess how the acceptance rate towards the clinical
pharmacist interventions improve over time</t>
  </si>
  <si>
    <t>15 months (October 2017-December 2018)</t>
  </si>
  <si>
    <t xml:space="preserve">clinical pharmacy team assisted the medical team by daily clinical pharmacy services: reviewing
the paper-based medical records and identify and resolve any
DRPs then provide clinical advices regarding drugs during the
day-to-day clinical rounds and answering patient-drug related
questions, providing medication education for the staff and
patients, and training PharmD interns; </t>
  </si>
  <si>
    <t>descriptive
analysis was performed using mean and standard deviation
(SD) for continuous variables and percentage for qualitative
variables</t>
  </si>
  <si>
    <t>over or under dosage: 87/420=0.21 per patient</t>
  </si>
  <si>
    <t>toxicity or adverse reactions: 20/420=0.05 per patient</t>
  </si>
  <si>
    <t>Duplication, Drug interaction, Wrong drug, Inappropriate dosage form, Contraindications apparent, No indication
apparent, Other drug selection problem: 180/420=0.43 per patient</t>
  </si>
  <si>
    <t>monitoring: 345/420=0.77 per patient</t>
  </si>
  <si>
    <t>824 DRPs in 420 cases, most common DRPs: TDM (n=345, 41.9%), followed by interventions that
required educational effort for residents, interns, and nurses
(n=175, 21.2%), drug selection problems including duplication, drug interactions, wrong drug selection, and inappropriate dosage form (n=180, 21.8%). Total of 446 interventions accepted by clinicians (54.1% of all interventions), 378 (45.9%) rejected. Acceptance rate of pharmacist's interventions increased from 18% after first rotation round to 70 % after 12th rotation round, with an average of 71.7% during the last three rotations.</t>
  </si>
  <si>
    <t>Total of 446 interventions accepted by clinicians (54.1% of all interventions), 378 (45.9%) rejected. Acceptance rate of pharmacist's interventions increased from 18% after first rotation round to 70 % after 12th rotation round, with an average of 71.7% during the last three rotations.</t>
  </si>
  <si>
    <t>This paper hasn’t received any financial funding from any
agency nationally or internationally.</t>
  </si>
  <si>
    <t>percentage of DRPs of patients with bipolar disorder</t>
  </si>
  <si>
    <t>aged 
between 18 to 65 years of either gender and 
diagnosed with the bipolar disorder as per DSM- V</t>
  </si>
  <si>
    <t>Patient with other comorbid psychiatry problem, lactating mothers and pregnant women</t>
  </si>
  <si>
    <t>clinical discussion of pharmacist with psychiatrist</t>
  </si>
  <si>
    <t xml:space="preserve">The sample size of the 
conducted study was calculated with the help of the 
prevalence of DRP in previous studies. The 
probability value (p) was considered p 0.05 as a 
significant value with the 95% confidence interval 
(CI). </t>
  </si>
  <si>
    <t>286 (38.8%)</t>
  </si>
  <si>
    <t>not reported, age groups under 30: 30.4%, 30-39: 27.3%, 40-49: 24.8%, 50-65: 17.5%</t>
  </si>
  <si>
    <t>72.6%</t>
  </si>
  <si>
    <t>minor drug interactions: 7.6%, significant drug interactions: 87.9%, serious drug interactions: 4.5%</t>
  </si>
  <si>
    <t>ADRs: lithium (50% of patients took lithium), prevalence of ADRs not calculated, DDIs: lorazepam, trifluoperazine, olanzapine, lithium</t>
  </si>
  <si>
    <t>93 (0.33 DRPs per patient)</t>
  </si>
  <si>
    <t>0.23 drug-drug interactions per patient</t>
  </si>
  <si>
    <t>0.09 ADRs per patient</t>
  </si>
  <si>
    <t>bipolar disorder</t>
  </si>
  <si>
    <t>identification of DRPs through clinical discussion with psychiatrists, interventions proposed by clinical pharmacist</t>
  </si>
  <si>
    <t>only reported in discussion, not in results: 72.5% accepted (including "prescriber informed only, prescriber asked for information, intervention proposed, outcome unknown), 27.5% not accepted</t>
  </si>
  <si>
    <t>snowballing</t>
  </si>
  <si>
    <t>Adverse drug reactions in geriatric psychiatry—retrospective cohort 
study of a 6‑year period</t>
  </si>
  <si>
    <t>Johannes Heck, Nina Noltemeyer, Martin Schulze Westhoff, Stephanie Deest‑Gaubatz, Sebastian Schröder, Benjamin Krichevsky, Nicolas Simon, Swetlana Gerbel, Maximilian Friedrich, Dirk O. Stichtenoth, Stefan Bleich, Helge Frieling, Adrian Groh</t>
  </si>
  <si>
    <t>Evaluation of Drug Related Problems 
Among the Geriatric Inpatients of Psychiatry 
Department: A Retrospective Study</t>
  </si>
  <si>
    <t>Pratheeksha NM, Varna Vijayan, Samuel Jeffry Pinto, Sebastian Sabin, Srinivasa Bhat U, Nandakumar UP, Vinay BC</t>
  </si>
  <si>
    <t>retrospective observational study</t>
  </si>
  <si>
    <t>frequency and characteristics 
of ADRs in a cohort of elderly psychiatric inpatients</t>
  </si>
  <si>
    <t>retrospective monocentric cohort study</t>
  </si>
  <si>
    <t>6 years (January 2014-December 2019)</t>
  </si>
  <si>
    <t>(a) ≥65 years of age, (b) treated on the gerontopsychiatric ward of the Department of Psychiatry, Social Psychiatry and Psychotherapy of Hannover Medical School between 01  January  2014 and 31  December  2019, and 
(c) they or their legal representative had provided written informed consent for the use of patient-related data for research purposes</t>
  </si>
  <si>
    <t xml:space="preserve">Quantitative variables are shown as means±standard devia_x0002_tions or as medians with interquartile ranges (IQRs). For 
categorical variables, absolute and relative frequencies are 
reported. To investigate associations of sex and comorbidities with ADR occurrence, odds ratios (ORs) with corre_x0002_sponding 95% confdence intervals (CIs) were calculated. Age distributions of patients with and without ADRs 
were tested for normality by utilisation of the Shapiro–Wilk 
test and by inspection of the histograms and Q–Q plots. 
Since the age distributions did not follow a normal distribution, median ages of patients with and without ADRs 
were compared with a two-sided Mann–Whitney U test. A 
P value&lt;0.05 was considered statistically signifcant. </t>
  </si>
  <si>
    <t>634 cases, 481 individual patients</t>
  </si>
  <si>
    <t>76.6±7.1 (median: 76, IQR: 71-81, range 65-99)</t>
  </si>
  <si>
    <t>634 cases (67.2%)</t>
  </si>
  <si>
    <t>depression: 39.1%, dementia: 33.9%, Mental and behavioural disorder due to use of alcohol, tobacco, sedatives and 
hypnotics, or opioids: 19.9%,  Schizophrenia or schizophreniform disorder: 19.9%, bipolar affective disorder: 11.8%, delirium: 17.5%</t>
  </si>
  <si>
    <t>56 cases</t>
  </si>
  <si>
    <t>150 drugs with a suspected relationship to the 
detected ADRs were identifed, 62.0% (93/150) of which 
were characterised as psychotropic drugs;  second-generation antipsychotics followed by antidepressants, followed by first-generation antipsychotics</t>
  </si>
  <si>
    <t>Open Access funding enabled and organized by Projekt DEAL.</t>
  </si>
  <si>
    <t>No, but only patients ≥ 65 years included</t>
  </si>
  <si>
    <t>ADR prevalence of 8.8% (56/634), 0.15 ADR per case</t>
  </si>
  <si>
    <t>overall ADR prevalence of 8.8% (56/634), Remarkably, in 6.3% (40/634) of patient cases, ADRs 
were identifed immediately upon hospital admission. Of 
note, in nearly half of patient cases with ADRs detected 
upon hospital admission (42.5%; 17/40), the detected ADRs 
were responsible for or contributed to patients’ hospitalisations. The prevalence of ADRs that occurred in hospital was 
4.9% (31/634). Extrapyramidal symptoms represented the most frequent type of ADRs in the study population (20.7%; 
19/92). DDIs were likely involved in the occurrence of 29 of 92 ADRs (31.5%). In 20 
of these 29 ADRs (69.0%), DDIs were elicited exclusively 
by combinations of psychotropic drugs. Thirteen of the 150 suspected agents (8.7%) were designated as PIMs according to the PRISCUS list. Sixty-seven (44.7%) and 21 (14.0%) of the 150 suspected 
agents were designated as category C drugs and category D 
drugs according to the FORTA classifcation system.</t>
  </si>
  <si>
    <t>chart/patient record review</t>
  </si>
  <si>
    <t>not assessed; It may be assumed that only ADRs with a certain severity 
were deemed as sufciently clinically relevant by the treat_x0002_ing physician(s) to be mentioned and described in further 
detail in the hospital discharge letter and hence to be com_x0002_municated to the patient’s general practitioner or ambulatory 
psychiatrist/neurologist. A certain degree of underreporting 
of ADRs, especially ADRs of mild severity, must therefore 
be assumed in this study</t>
  </si>
  <si>
    <t>6 months (November 2020-April 2021)</t>
  </si>
  <si>
    <t xml:space="preserve"> Patients 
of both sexes, aged over 60 years, who were 
admitted to the psychiatric department between 
January 2017 and December 2019, diagnosed 
with any psychiatric disease, and given at least 
one medicine</t>
  </si>
  <si>
    <t>Patient 
case sheets with inadequate data</t>
  </si>
  <si>
    <t>The socio-demographics of the patient, comorbidities, 
diagnosis, drug therapy and distribution pattern of 
various DRPs were summarized using frequency and 
percentage. Mean and standard deviation were used 
to summarize the age and duration of hospitalization 
of the patients. Pearson Chi-Square Test was used to draw the 
association between DRPs and the variables.</t>
  </si>
  <si>
    <t>180 (29.4%)</t>
  </si>
  <si>
    <t>No but only patients &gt; 60 years included</t>
  </si>
  <si>
    <t>66.32 ± 5.09</t>
  </si>
  <si>
    <t>Bipolar affective disorder: 23.8%, alcohol dependence syndrome: 22.17%, nicotine dependence syndrome: 14.64%, depression: 14.64%, dementia: 7.95%, schizophrenia: 6.69%</t>
  </si>
  <si>
    <t>149 (82.8%)</t>
  </si>
  <si>
    <t>Potential drug-drug 
interactions (pDDI) were identified as the most 
common DRP among the study subjects followed by 
ADRs. There were 121 pDDIs reported among the 
total subjects and 63 number of ADRs, constituting 
51.27% and 26.69% of the total DRPs respectively.</t>
  </si>
  <si>
    <t>frequency and percentage of DRPs</t>
  </si>
  <si>
    <t xml:space="preserve">Quetiapine and 
Risperidone were found to be the drugs causing the 
majority of the DRPs, followed by Lorazepam and 
Olanzapine. </t>
  </si>
  <si>
    <t>drug-drug interactions:  the frequency of pDDIs and actual 
DDIs were 121 and 2 respectively. 93 (75.6%) of the 
total DDIs were of moderate level, followed by 22 
(17.86%) of major severity and 8 (6.5%) of minor 
severity</t>
  </si>
  <si>
    <t>Patient is receiving wrong medication: 4/180=0.02 per patient; indication without treatment: 0.01 per patient</t>
  </si>
  <si>
    <t>Wrong dosage form 
prescribed: 0.06 per patient; No dosage form 
prescribed, when 
different dosage forms 
are available: 0.0056 per patient; No drug strength 
prescribed, when 
different dosages are 
available: 0.01 per patient</t>
  </si>
  <si>
    <t>inappropriate administration interval: 0.04 per patient</t>
  </si>
  <si>
    <t xml:space="preserve">236 (1.31 per patient) </t>
  </si>
  <si>
    <t>DDI: 0.67 per patient; symptoms of DDI: 0.01 per patient</t>
  </si>
  <si>
    <t>ADR: 0.35 per patient</t>
  </si>
  <si>
    <t>percentage of implemented pharmaceutical interventions out of all pharmaceutical interventions during study period, time spent by pharmacist for validation</t>
  </si>
  <si>
    <t>Enhancing medication compliance for people with serious mental illness</t>
  </si>
  <si>
    <t>305 drug prescriptions, 136 aut-idem substitutions to hospital's drug list (4 substitutions/patient), 38 optimizations of prescriptions, e.g. due to drug interactions (1 optimization/patient), 449 clinically relevant DDIs, 7 recommendations for drug change due to renal/hepatic contraindications, 47 dose modifications due to renal/hepatic impairment, 13 PIMs</t>
  </si>
  <si>
    <t>not specifically reported, total calculated from data: 690 interventions</t>
  </si>
  <si>
    <t>Number of prescribed drugs per patient: 
before intervention: 4.2±1.5 (2-8)
after intervention: 3.4±1.6 (0-7)
Difference before/after: Tpaired=-3.263, p=0.002
(calculated: 7497 patient-days in intervention group)</t>
  </si>
  <si>
    <t>117/266; 44% unauthorized dose modification, 12/266, 4.5% contraindicated dose modification of solid oral drugs; 117/1257; 9.3% of oral drugs, 117/1045, 
unauthorized dose modification: 117/266 (44.0%) crushed/opened solid doses;
oral solid drugs crushed or opened contrary to manufacturer's advice: 12/266 (4.5%), in 5/12 cases with prescriber authorization, in 7/12 cases without prescriber authorization</t>
  </si>
  <si>
    <r>
      <t xml:space="preserve">SCPPs reviews: 262 patients with at least one PIP (66%), nurses in intervention group: 61/121 (51%) with </t>
    </r>
    <r>
      <rPr>
        <sz val="11"/>
        <color theme="1"/>
        <rFont val="Calibri"/>
        <family val="2"/>
      </rPr>
      <t>≥ 1 PIP</t>
    </r>
    <r>
      <rPr>
        <sz val="11"/>
        <color theme="1"/>
        <rFont val="Calibri"/>
        <family val="2"/>
        <scheme val="minor"/>
      </rPr>
      <t>, overlap with SCPPs: 38/224 PIPs (17%)</t>
    </r>
  </si>
  <si>
    <t>omission of indication for treatment: 119/761 (16%), 4.5% of prescriptions;
in sample reviewed by nurses: 32/220 PIPs (14%), 32/756 prescriptions (0.04/prescription); 
omission of potentially useful medication: 9/220 (4%)</t>
  </si>
  <si>
    <t>DDI: 232/761 (30%), 8.8% of prescriptions;
drug-disease interaction: 84/761 (11%); 3.2% of prescriptions; 
in sample reviewed by nurses: 64/220 (29%)</t>
  </si>
  <si>
    <t xml:space="preserve">drug dosage too high: 96/761 (13%), 3.7% of prescriptions, 
in sample reviewed by nurses: drug dosage too low: 11/220 (5%)
drug dosage too high: 35/220 (16%); 
inappropriate dosing interval: 20/220 (9%)
</t>
  </si>
  <si>
    <t>13.8% irregular intake of drug supposed (28.8% of patients)</t>
  </si>
  <si>
    <t>14.8% of all TDM samples; 31% of patients; 
64.8%: interaction between cigarette smoke and selective CYP1A2-substrate (20.1% of patients, 9.6% of TDM samples)</t>
  </si>
  <si>
    <t>3915 moderate-level drug interactions (6.1/patient)</t>
  </si>
  <si>
    <t>drug-drug interactions (or drug-disease as well) as prevalence (95% CI) of inappropriate dopamine receptor prescriptions: 16.1  (9.47, 22.73) % inappropriate prescriptions per levodopa order</t>
  </si>
  <si>
    <t>no interventioon</t>
  </si>
  <si>
    <t>AMSP, not reported</t>
  </si>
  <si>
    <t>severe ADRs only</t>
  </si>
  <si>
    <t>all: 1708 DRPs 
medication administration errors: 1378; 
17.2 per 100 discharges or 17.2% or 22.5 per 1000 patient-days; adverse drug events: 330; 4.1 per 100 discharges, 5.4 per 1000 patient-days</t>
  </si>
  <si>
    <t>Unclear indication: 5.3% of DRPs (118/230: 0.5 per patient)
potentially inappropriate medications for the elderly: 2.7% (59/230: 0.3 per patient),
change of pharmcotherapeutic regimen necessary: 2.7% (59/230: 0.3 per patient), 
Potentially inappropriate duplicate prescriptions: 12.6% (29/230: 0.1 per patient),
neglect of contraindication: 7.8% (18/230: 0.08 per patient)</t>
  </si>
  <si>
    <r>
      <t>polypharmacy (</t>
    </r>
    <r>
      <rPr>
        <sz val="11"/>
        <color theme="1"/>
        <rFont val="Calibri"/>
        <family val="2"/>
      </rPr>
      <t xml:space="preserve">≥5 drugs) </t>
    </r>
    <r>
      <rPr>
        <sz val="11"/>
        <color theme="1"/>
        <rFont val="Calibri"/>
        <family val="2"/>
        <scheme val="minor"/>
      </rPr>
      <t>in one third of all cases. The risks of drug–drug
interactions (OR = 3.7; 95% CI = 3.5–3.9) and potentially inappropriate medica_x0002_tion use in the elderly (OR = 2.2; CI = 1.9–2.5) substantially increased in patients
that received polypharmacy.</t>
    </r>
  </si>
  <si>
    <t>Prescription of an incorrect 
dosage or no dosage prescribed: 0.01 per patient, 1.0% of patients (2/198 patients)</t>
  </si>
  <si>
    <t>wrong dosage form prescribed: 0.005 per patient (0.5% of patients)</t>
  </si>
  <si>
    <t>367, 79 excluded because minor errors=288 prescribing errors</t>
  </si>
  <si>
    <t>reported errors: 2003: 369 (2.8%)
2005: 148 (0.5%)
2007: 89 (0.3%)</t>
  </si>
  <si>
    <t>dosage exceeded: 6% of patients; missing dosage: 98.8% of patients; drug dose too low: 1.6 per patient; incorrect frequency of administration: 2.9 per patient, missing frequency: 3.0 per patient; dosage not mentioned: 6.5 per patient; drug dose too high: 14.7 per patient; dosage non-conforme: 17.1 per patient</t>
  </si>
  <si>
    <t>too short: 50.8% of patients; too long: 81.4% of patients; duration missing: 3.7 per patient</t>
  </si>
  <si>
    <t>missing dosage form: 10.8 per patient</t>
  </si>
  <si>
    <t>inappropriate administration route: 38.9% of patients; missing administration route: 6.9 per patient</t>
  </si>
  <si>
    <t>Except for a significantly greater incidence of treatment emergent somnolence in the slow titration group (P=0.0210), no statistically significant differences between groups were found using Fisher’s exact test, in incidence, severity or onset of treatment-emergent adverse effects. Slow titration doesn't increase tolerability. Loading divalproex sodium can be advantageous as therapeutic levels can be achieved rapidly.</t>
  </si>
  <si>
    <t>2.32</t>
  </si>
  <si>
    <t>3.04 drug interactions per prescription in psychiatry department: 36 DDIs, 34 DFIs, 68 DAIs, 14 DTIs</t>
  </si>
  <si>
    <t>15 (German database) vs. 48 (American database) DDIs with antidepressants  before intervention</t>
  </si>
  <si>
    <t xml:space="preserve">56.2% of admissions had an unintentional medication discrepancy, 601 discrepancies in 377 admissions = 1.59 per admission, most common: omission (77.2%);  Both age (-0.47, 95% CI -0.71--0.23) and the number of medications (-0.32, 95% CI -0.59-0.05) have negative coefficients and therefore increasing age and number of medications predict a reconciliation discrepancy, with age the stronger predictor. Gap (days) between admission and med rec: -0.32 </t>
  </si>
  <si>
    <t xml:space="preserve">administration errors: 0.03 errors per opportunity, 33.4 per 1000 opportunities; 0.10 errors per patient, 9.8% of patients; dose omission: 0.01 per opportunity, 0.04 per patient, 3.7% of patients, 12.5 per 1000 opportunities; incorrect dose: 0.006 per opportunity, 0.02 per patient, 1.8% of patients, </t>
  </si>
  <si>
    <t>Name</t>
  </si>
  <si>
    <t>Citation</t>
  </si>
  <si>
    <t>Thomas (2015)</t>
  </si>
  <si>
    <t>Kohen (2007)</t>
  </si>
  <si>
    <t>Murasugi (2015)</t>
  </si>
  <si>
    <t>Stubbs (2008)</t>
  </si>
  <si>
    <t>Ilickovic (2016)</t>
  </si>
  <si>
    <t>Sinclair (2010)</t>
  </si>
  <si>
    <t>Leherle (2020)</t>
  </si>
  <si>
    <t>Collins (2020)</t>
  </si>
  <si>
    <t>Wolf (2015)</t>
  </si>
  <si>
    <t>Higuchi (2015)</t>
  </si>
  <si>
    <t>Lo Presti (2021)</t>
  </si>
  <si>
    <t>Yalçin (2019)</t>
  </si>
  <si>
    <t>Sørensen (2018)</t>
  </si>
  <si>
    <t>Castilho (2018)</t>
  </si>
  <si>
    <t>Buenger (2018)</t>
  </si>
  <si>
    <t>Khan (2017)</t>
  </si>
  <si>
    <t>Vandael (2017)</t>
  </si>
  <si>
    <t>Noblot-Rossignol (2017)</t>
  </si>
  <si>
    <t>Skelly (2017)</t>
  </si>
  <si>
    <t>Kopeček (2017)</t>
  </si>
  <si>
    <t>Sander (2017)</t>
  </si>
  <si>
    <t>Tveito (2016)</t>
  </si>
  <si>
    <t>Morris (2015)</t>
  </si>
  <si>
    <t>Kuzzay (2015)</t>
  </si>
  <si>
    <t>Kilimann (2014)</t>
  </si>
  <si>
    <t>Vandael (2014)</t>
  </si>
  <si>
    <t>Akpinar (2012)</t>
  </si>
  <si>
    <t>Dhingra (2011)</t>
  </si>
  <si>
    <t>Tängman (2010)</t>
  </si>
  <si>
    <t>Lizer (2007)</t>
  </si>
  <si>
    <t>Grohmann (2004a)</t>
  </si>
  <si>
    <t>Schreinzer (2003)</t>
  </si>
  <si>
    <t>Oliveira (2022)</t>
  </si>
  <si>
    <t>Mellor (2022)</t>
  </si>
  <si>
    <t>Marcus (2018)</t>
  </si>
  <si>
    <t>Keers (2015)</t>
  </si>
  <si>
    <t>Cottney (2014)</t>
  </si>
  <si>
    <t>Prins (2013)</t>
  </si>
  <si>
    <t>Weih (2011)</t>
  </si>
  <si>
    <t>Grohmann (2004b)</t>
  </si>
  <si>
    <t>Heck (2022)</t>
  </si>
  <si>
    <t>Seifert (2022)</t>
  </si>
  <si>
    <t>Wolff (2021)</t>
  </si>
  <si>
    <t>Ayani (2021)</t>
  </si>
  <si>
    <t>Jayakumar (2021)</t>
  </si>
  <si>
    <t>Angadi (2020)</t>
  </si>
  <si>
    <t>Nilsson (2020)</t>
  </si>
  <si>
    <t>Gummadi (2017)</t>
  </si>
  <si>
    <t>Keers (2014)</t>
  </si>
  <si>
    <t>Petersen (2014)</t>
  </si>
  <si>
    <t>Hahn (2013)</t>
  </si>
  <si>
    <t>Pfeiffer (2012)</t>
  </si>
  <si>
    <t>Javelot (2012)</t>
  </si>
  <si>
    <t>Jain (2011)</t>
  </si>
  <si>
    <t>Jayaram (2011)</t>
  </si>
  <si>
    <t>Thomas (2010)</t>
  </si>
  <si>
    <t>Bord (2009)</t>
  </si>
  <si>
    <t>Haw (2007)</t>
  </si>
  <si>
    <t>Rothschild (2007)</t>
  </si>
  <si>
    <t>Davies (2007)</t>
  </si>
  <si>
    <t>Ito (2003)</t>
  </si>
  <si>
    <t>Canales (2001)</t>
  </si>
  <si>
    <t>Ranković (2022)</t>
  </si>
  <si>
    <t>Sawa (2022)</t>
  </si>
  <si>
    <t>Alshehri (2021)</t>
  </si>
  <si>
    <t>Kibsdal (2020)</t>
  </si>
  <si>
    <t>Vermeulen (2021)</t>
  </si>
  <si>
    <t>Sørensen (2013)</t>
  </si>
  <si>
    <t>Lima (1999)</t>
  </si>
  <si>
    <t>Jabeen (2020)</t>
  </si>
  <si>
    <t>Cramer (1999)</t>
  </si>
  <si>
    <t>Stassen (2022)</t>
  </si>
  <si>
    <t>Bertsche (2015)</t>
  </si>
  <si>
    <t>Grasso (2002)</t>
  </si>
  <si>
    <t>Davies (2004)</t>
  </si>
  <si>
    <t>Schröder (2023)</t>
  </si>
  <si>
    <t>Brownlie (2014)</t>
  </si>
  <si>
    <t>Nelson (2011)</t>
  </si>
  <si>
    <t>Cottney (2015)</t>
  </si>
  <si>
    <t>Sørensen (2016)</t>
  </si>
  <si>
    <t>Vermeulen (2018)</t>
  </si>
  <si>
    <t>Ismail (2012)</t>
  </si>
  <si>
    <t>Rodríguez-Leal (2016)</t>
  </si>
  <si>
    <t>Alshahrani (2019)</t>
  </si>
  <si>
    <t>Singh (2019)</t>
  </si>
  <si>
    <t>Heck (2023)</t>
  </si>
  <si>
    <t>Pratheeksha (2023)</t>
  </si>
  <si>
    <t>United States of America</t>
  </si>
  <si>
    <t>-patients diagnosed with schizophrenia
-no improvement in medication adherence during standard treatment incl. Single atypical antipsychotic therapy, psychoeducation on disease and neuroleptics
-strong denial of their disease and medication refUnited States of Americal
- &gt;70 on full-scale Wechsler Adult Intelligence Scale- Third Edition (WAIS-III)
- &gt; 41 on Global Assessment of Functioning (GAF)</t>
  </si>
  <si>
    <t>omeprazole, clomipramine, paroxetine, olanzapine: most commonly affected
diclofenac, carbamazepine, amitriptyline, ciprofloxacin, omeprazole, sertraline, paroxetine, : most commonly caUnited States of Americative</t>
  </si>
  <si>
    <t>diagnosis of a psychiatric disorder, age &gt;60 years (older person, as defined by the World Health Organization [WHO] for developing countries, such as Brazil), both sexes, use of more than one prescribed drug and confirmed availability of medical records with information about drug United States of Americage</t>
  </si>
  <si>
    <t>incidence of ADRs: 67.3% of IDM patients (probable and definite caUnited States of Americality: 60.7%)
Grade II: 37.1% of IDM patients
Grade III: 16.1% of IDM patients
Grade III: 8.6% of OSR patients
severe ADRs (on clinical grounds): 1.4% (in both groups)</t>
  </si>
  <si>
    <t>67.3% of IDM patients (probable and definite caUnited States of Americality: 60.7%)
EPMS: 3.49% of all ORS patients</t>
  </si>
  <si>
    <t>Grade I: ADR leads to no change in medication
Grade II: ADR leads to a change in medication consisting of dose reduction and/or additional treatment to counteract the ADR
Grade III: ADR leads to discontinuation of the medication suspected of causing the ADR (including cases in which the drug would be discontinued if it were not vital)
(probability of a caUnited States of Americal relationship assessed following criteria by Seidl et al and by Hurwitz and Wade)</t>
  </si>
  <si>
    <t>Descriptive statistics were used to determine frequency of error
(PE, CE and MSA) at the whole discharge level, with PEs also
being analysed at the individual medication item level. For PEs
and MSAs, the number of discharges containing prescribed items
and medicines requiring communication of stoppage at discharge
were included in the denominator values, respectively. All error
rates were presented with corresponding 95% confidence intervals
(CI). Multiple logistic regression analyses were undertaken using
STATA V13_x0001_ (StataCorp LP, College Station, TX, United States of America) to examine
potential predictors of both PEs and CEs, as well as predictors of a
clinically relevant PEs compared to a minor error. The logistic
regression models were adjusted for clustering at study site and
results presented as adjusted odds ratios (OR) with corresponding
95% CI.</t>
  </si>
  <si>
    <t>1613 ADRs (+84 additional cases with improbable caUnited States of Americality of drug treatment)</t>
  </si>
  <si>
    <t>29.9% of patients were prescribed  ≥ 1 PIM at admission, 22.0% of patients were prescribed  ≥ 1 PIM at discharge, admission: 5.7% of all prescribed drugs (n=2041) were PIMs; discharge: 3.7% of all prescribed drugs (n=2231) were PIMs; risk factors: admission: schizophrenia (OR 4.454, 95% CI 1.926-10.298, p&lt;0.001), dementia (OR 0.374, 95% CI 0.160-0.875, p=0.023), substance abuse/dependence (OR 2.277, 95% CI 1.157-4.478, p=0.017), number of prescribed drugs (OR 1.124, 95% CI 1.043-1.210, p=0.002), discharge: age (OR 0.926, 95% CI 0.881-0.974, p=0.003), schizophrenia (OR 6.423, 95% CI 2.661-15.500, p&lt;0.001), dementia (OR 0.426, 95% CI 0.274-0.978, p=0.047), number of prescribed drugs (OR 1.170, 95% CI 1.06-1.284, p=0.001), 464 ADRs documented, 171 (36.8%) with caUnited States of Americal relationship of ≥ 1 PIM, 71 (41.5% of ADRs with at least 1 PIM) rated as severe; risk factors for ADRs: number of drugs (OR 1.109, 95% CI 10.25-1.200, p=0.010), ≥ 1 PIM prescribed (OR 5.018, 95% CI 2.702-9.320, p&lt;0.001), 1 PIM (OR 3.994, 95% CI 1.566-10.189, p=0.004), ≥ 2 PIM prescribed (OR 5.825, 95% CI 5.639-11.819, p&lt;0.001), ≥ 1 PIM prescribed: risk for severe ADR increased times 4 (OR 4.145, 95% CI 2.334-7.362, p&lt;0.001), ≥ 2 PIMs prescribed: risk for severe ADR increased times 10 (OR 10.199, 95% CI 3.734-27.860, p&lt;0.001); mean length of stay was 5 days longer for patients with an ADR (23,0 ± 16,7 days, 95 % CI 20,767–25,281 vs. 18,0 ± 15,4 days, 95% CI 14,675–21,230; p=0,017)</t>
  </si>
  <si>
    <t>Haen: severity of ADRs
severe: leading to stopping of drug, hospitalization, prolongation of hospital stay, irreversible patient harm, life-threatening or resulting in death, or requiring a medical intervention to preclude such consequences
caUnited States of Americality/plausibility assessment: clinical conferences with pharmacologist (adapted Naranjo-algorithm)</t>
  </si>
  <si>
    <t>total of 87 ADRs following high-dose olanzapine treatment in 91 patients, 5 cases of severe ADRs with suspected caUnited States of Americal relation to olanzapine</t>
  </si>
  <si>
    <t>all patients aged 18 years and older with a minimum hospital stay of 24 h who were formally discharged from the participating hospital sites during 2017; only confirmed ADEs (suspected ADEs that were rated as ‘defnite’ 
or ‘probable’ caUnited States of Americality by the expert panel) were included in the regression analyses</t>
  </si>
  <si>
    <t>primary: number of admissions with one or more ADEs occurring per 100 hospital admissions and per 1000 patient-days; secondary: caUnited States of Americality, preventability, severity and medications commonly involved with the reported ADEs and to identify potential risk factors associated with ADEs</t>
  </si>
  <si>
    <t>47 confirmed ADEs (definite or probable caUnited States of Americality) in 37 admissions, ADE rates: crude: 16.2 (95% CI 11.4-21.1) per 100 admissions, 3.6 (95% CI 0,59-5.0) per 1000 patient-days; hospital-adjusted: 12.6 (95% CI 5.6-26.0) per 100 admissions, 2.6 (95% CI 1.0-6.9) per 1000 patient-days; 80.8% non-preventable ADEs, all events resulted from prescribing errors</t>
  </si>
  <si>
    <t>29.1% of DRPs were ADRs (n=27), 70.9% were drug-drug interactions (n=66); 50% of ADRs with probable caUnited States of Americality of drug interactions, 50% suspected</t>
  </si>
  <si>
    <t>validity measure applied to confirm the occurence of DRP
0 = no validity measure
1 = observation by a pharmacist or senior clinical pharmacology physician
2 = validity/caUnited States of Americality scale used (e.g. for ADR Naranjo algorithm, United KingdomU scale)</t>
  </si>
  <si>
    <t xml:space="preserve">Murasugi, Kenji; TsUnited Kingdomahara, Teruomi; WashizUnited Kingdoma, ShinsUnited Kingdome; </t>
  </si>
  <si>
    <t>United Kingdom</t>
  </si>
  <si>
    <t>Ilickovic IM, Jankovic SM, TomcUnited Kingdom A, Djedovic J.</t>
  </si>
  <si>
    <t>level-2 medication review (treatment review using patients' full records) by an independent clinical pharmacist from United Kingdom, extended version of DRP Registration Form (PCNE classification V6.2) war used for documentation of pharmaceutical care and communication, clinical pharmacologist validated populated forms, forms were disseminated to physicians, pharmacist visited physicians to resolve questions before physician decided whether to accept recommendations; clinical pharmacist proposed 182 interventions, 70% (127) related to a drug</t>
  </si>
  <si>
    <t xml:space="preserve">Patients were followed by a clinical pharmacist who 
analyzed drug efficacy, compliance and adverse effects 
during patient hospitalization and for 4–6 weeks fol_x0002_lowing discharge. The scales utilized by the clinical 
pharmacist included PANSS used to evaluate symptom 
severity, MARS used to evaluate compliance, ROMI 
used to evaluate medication efficacy, and Udvalg for 
Kliniske Undersogelser side effect rating scale (United KingdomU), 
Simpson-Angus Scale (SAS), Abnormal Involuntary 
Movement Scale (AIMS), and Barnes Akathisia Rating 
Scale (BARS) used to evaluate various adverse effects. </t>
  </si>
  <si>
    <t>United KingdomU side effect rating scale and Mini Mental Status Evaluation (MMSE) performed on admission to the hospital by the
treating physician, scoring based on patient report,
physicians’ observations and reports from the ward
personnel</t>
  </si>
  <si>
    <t>United KingdomU side effect rating scale</t>
  </si>
  <si>
    <t>Evaluation of the incidence of leUnited Kingdomopenia and agranulocytosis in patients receiving combined clozapine and other antipsychotics [klozapin ile birlikte başka bir antipsikotik kulla-nan hastalarda lökopeni ve agranülositoz sıklıǧı-nın deǧerlendirilmesi]</t>
  </si>
  <si>
    <t xml:space="preserve">incidence of 
leUnited Kingdomopenia and agranulocytosis in patients who used 
clozapine with another antipsychotic in clinical practice 
and to compare the categorical classification between 
the levels of leUnited Kingdomocytes when administrating clozapine 
with different antipsychotics. </t>
  </si>
  <si>
    <t xml:space="preserve">For the combinations of clozapine-amisulpride (n=27), 
clozapine-quetiapine (n=20), clozapine-paliperidone 
(n=4) and clozapine-aripiprazole (n=3), no leUnited Kingdomopenia or 
agranulocytosis were observed in the patients during 
follow-up period. For the combination of clozapine_x0002_olanzapine (n=10), one (10%) patient presented with 
leUnited Kingdomopenia of 3500-4000/µL (leUnited Kingdomocytes= 3800/µL) 
during monitoring and for the combination of clozapine_x0002_haloperidol (n=8), one (12.5%) patient developed 
leUnited Kingdomopenia of 3500-4000/µL (leUnited Kingdomocytes= 3700/µL) 
during follow-up. For the combination clozapine_x0002_risperidone (n=20), two (10%) patients presented with 
leUnited Kingdomopenia of 3000-3499/µL (leUnited Kingdomocytes= 3400 and 3300/
µL) during follow up period.  One (5%) of the patients had 
fatal outcome because of an infection associated with 
agranulocytosis (leUnited Kingdomocytes= 900/µL). </t>
  </si>
  <si>
    <t>5/92 patients with leUnited Kingdomopenia (5.4%)</t>
  </si>
  <si>
    <t xml:space="preserve">mild-temporary leUnited Kingdomopenia: 2/92 (2.2%)
medium-level leUnited Kingdomopenia: 2/92 (2.2%)
serious level leUnited Kingdomopenia or agranulocytosis: One (5%) of the patients had fatal outcome because of an infection associated with agranulocytosis (leUnited Kingdomocytes= 900/µL). </t>
  </si>
  <si>
    <t xml:space="preserve">The Chi square test was performed to compare the data 
classified categorically. The parametric t-test was applied 
to compare the sub-groups of age and leUnited Kingdomocyte levels. A 
p value of &lt;0.05 was considered to be significant. </t>
  </si>
  <si>
    <t>The study was supported by the King Gustav
V and Queen Victoria Freemason’s Foundation,
the Swedish Dementia Foundation, the County
Council of Vasterbotten (“FoU” and “ ¨ Aldre ¨
Centrum” Vasterbotten) and “Legitimerade SjUnited Kingdom- ¨
gymnasters Riksforbund, sektionen f ¨ or Gerontologi ¨
och Geriatrik – Aldres h ¨ alsa”</t>
  </si>
  <si>
    <t>‘Clinically significant’ PEs involved those rated as potentially clinically significant, serious or life-threatening for patients (Keers RN, Williams SD, Vattakatuchery JJ
et al. Prevalence, nature and predictors of
prescribing errors in mental health hospi_x0002_tals: a prospective multicentre study. BMJ
Open, 2014;4:e006084., Ashcroft DM, Lewis PJ, Tully MP et al.
Prevalence, nature, severity and risk factors
for prescribing errors in hospital inpatients:
prospective study in 20 United Kingdom hospitals. Drug
Saf, 2015;38:833–843.)</t>
  </si>
  <si>
    <t>Any unintentional or inappropriate deviation from the
prescriber’s clear instructions on these charts was classed as an
error, as was any obvious failure to adhere to the United Kingdom Nursing and
Midwifery Council’s Standards for practice of administration of
medicines</t>
  </si>
  <si>
    <t>Dornan 2009: Dornan T, Ashcroft D, Heathfield H, et al. An in depth investigation
into causes of prescribing errors by foundation trainees in relation to
their medical education. EQUIP study. 2009. http://www.gmc-United Kingdom.org/
FINAL_Report_prevalence_and_causes_of_prescribing_errors.pdf_
28935150.pdf (accessed 10/03/2014).</t>
  </si>
  <si>
    <t>Kay Brownlie • Carl Schneider • Roger Culliford •
Chris Fox • Alexis BoUnited Kingdomouvalas • Cathy Willan</t>
  </si>
  <si>
    <t>Netherlands</t>
  </si>
  <si>
    <t>case series</t>
  </si>
  <si>
    <t>Thomas, S. J., Shin, M., McInnis, M. G., &amp; Bostwick, J. R. (2015). Combination therapy with monoamine oxidase inhibitors and other antidepressants or stimulants: Strategies for the management of treatment-resistant depression. Pharmacotherapy, 35(4), 433–449. https://doi.org/10.1002/phar.1576</t>
  </si>
  <si>
    <t>Kohen, I., Gordon, M. L., &amp; Manu, P. (2007). Serotonin syndrome in elderly patients treated for psychotic depression with atypical antipsychotics and antidepressants: Two case reports. CNS Spectrums, 12(8), 596–598. https://doi.org/10.1017/S1092852900021386</t>
  </si>
  <si>
    <t>Murasugi, K., Tsukahara, T., &amp; Washizuka, S. (2015). The development and trial of a medication discontinuation program in the department of forensic psychiatry. Annals of General Psychiatry, 14(1). https://doi.org/10.1186/s12991-015-0049-z</t>
  </si>
  <si>
    <t>Stubbs, J., Haw, C., &amp; Dickens, G. (2008). Dose form modification - A common but potentially hazardous practice. A literature review and study of medication administration to older psychiatric inpatients. International Psychogeriatrics, 20(3), 616–627. https://doi.org/10.1017/S1041610207006047</t>
  </si>
  <si>
    <t>Ilickovic, I. M., Jankovic, S. M., Tomcuk, A., &amp; Djedovic, J. (2016). Pharmaceutical care in a long-stay psychiatric hospital. European Journal of Hospital Pharmacy , 23(3), 177–181. https://doi.org/10.1136/ejhpharm-2015-000718</t>
  </si>
  <si>
    <t>Sinclair, L. I., Davies, S. J. C., Parton, G., &amp; Potokar, J. P. (2010). Drug-drug interactions in general hospital and psychiatric hospital in-patients prescribed psychotropic medications. International Journal of Psychiatry in Clinical Practice, 14(3), 212–219. https://doi.org/10.3109/13651501.2010.486899</t>
  </si>
  <si>
    <t>Drug-drug interactions in general hospital and psychiatric hospital in-patients prescribed psychotropic medications</t>
  </si>
  <si>
    <t>Leherle, A., Kowal, C., Toulemon, Z., Dalle-pecal, M., Pelissolo, A., Leboyer, M., Paul, M., &amp; Diviné, C. (2020). Is the medication reconciliation achievable and relevant in Psychiatry? Feedback on the implementation of medication reconciliation on hospital admission. Annales Pharmaceutiques Francaises, 78(3), 252–263. https://doi.org/10.1016/j.pharma.2019.10.007</t>
  </si>
  <si>
    <t>Collins, A. R., Kung, S., Ho, J. T., Wright, J. A., Dammen, K. C., Johnson, E. K., Lapid, M. I., &amp; Leung, J. G. (2020). Pharmacogenetic testing in psychiatric inpatients with polypharmacy is associated with decreased medication side effects but not via medication changes. Journal of Psychiatric Research, 126, 105–111. https://doi.org/10.1016/j.jpsychires.2020.05.002</t>
  </si>
  <si>
    <t>Wolf, C., Pauly, A., Mayr, A., Grömer, T., Lenz, B., Kornhuber, J., &amp; Friedland, K. (2015). Pharmacist-led medication reviews to identify and collaboratively resolve drug-related problems in psychiatry-a controlled, clinical trial. PLoS ONE, 10(11). https://doi.org/10.1371/journal.pone.0142011</t>
  </si>
  <si>
    <t>Higuchi, A., Higami, Y., Takahama, M., Yamakawa, M., &amp; Makimoto, K. (2015). Potential underreporting of medication errors in a psychiatric general hospital in Japan. International Journal of Nursing Practice, 21(S2), 2–8. https://doi.org/10.1111/ijn.12169</t>
  </si>
  <si>
    <t>Lo Presti, C., Jacquet, I., Bambina, E., Peretti, M., Marchandise, F., Canino, M., Arlotto, E., Escudier, C., de Mauroy, O., Tartivot, J., Waintraub, M. O., Allain, J., Aghazarian, V., &amp; Guise-Honore, S. (2021). Clinical pharmaceutical expertise in the management of adverse events in a public mental health facility. Pharmacien Hospitalier et Clinicien, 56(3), 267–273. https://doi.org/10.1016/j.phclin.2021.01.002</t>
  </si>
  <si>
    <t>Yalçin, N., Ak, S., Gürel, Ş. C., &amp; Çeliker, A. (2019). Compliance in schizophrenia spectrum disorders: The role of clinical pharmacist. International Clinical Psychopharmacology, 34(6), 298–304. https://doi.org/10.1097/YIC.0000000000000280</t>
  </si>
  <si>
    <t>Soerensen, A. L., Lisby, M., Nielsen, L. P., Poulsen, B. K., &amp; Mainz, J. (2018). Improving Medication Safety in Psychiatry – A Controlled Intervention Study of Nurse Involvement in Avoidance of Potentially Inappropriate Prescriptions. Basic and Clinical Pharmacology and Toxicology, 123(2), 174–181. https://doi.org/10.1111/bcpt.12989</t>
  </si>
  <si>
    <t>Castilho, E. C. D., Reis, A. M. M., Borges, T. L., Siqueira, L. D. C., &amp; Miasso, A. I. (2018). Potential drug–drug interactions and polypharmacy in institutionalized elderly patients in a public hospital in Brazil. Journal of Psychiatric and Mental Health Nursing, 25(1), 3–13. https://doi.org/10.1111/jpm.12431</t>
  </si>
  <si>
    <t>Buenger, M., Hahn, M., Hefner, G., Roll, S. C., &amp; Ritter, C. (2018). Therapeutisches Drug-Monitoring von Psychopharmaka in der klinischen Praxis: Variabilität von Wirkstoffkonzentrationen im Blut psychiatrischer Patienten. Psychopharmakotherapie, 25(3), 148–154.</t>
  </si>
  <si>
    <t>Khan, Q., Ismail, M., Haider, I., &amp; Khan, F. (2017). Prevalence of QT interval prolonging drug–drug interactions (QT-DDIs) in psychiatry wards of tertiary care hospitals in Pakistan: a multicenter cross-sectional study. International Journal of Clinical Pharmacy, 39(6), 1256–1264. https://doi.org/10.1007/s11096-017-0532-5</t>
  </si>
  <si>
    <t>Vandael, E., Vandenberk, B., Willems, R., Reyntens, J., Vandenberghe, J., &amp; Foulon, V. (2017). Risk Management of Hospitalized Psychiatric Patients Taking Multiple QTc-Prolonging Drugs. J Clin Psychopharmacol, 37(5), 540–545. https://doi.org/10.1097/JCP.0000000000000758</t>
  </si>
  <si>
    <t>Noblot-Rossignol, M., Vailleau, J. L., Hamad, M., Denis, F., &amp; Beye, F. (2017). Conciliation des traitements médicamenteux à l’admission : expérimentation en établissement de santé mentale et éligibilité des patients pouvant en bénéficier en priorité. Pharmacien Hospitalier et Clinicien, 52(2), 177–185. https://doi.org/10.1016/j.phclin.2016.12.005</t>
  </si>
  <si>
    <t>Skelly, M. K., Mulcahy, K. B., Trigoboff, E., Opler, L., &amp; Demler, T. L. (2017). Drug interaction review in a psychiatric population. Eur J Clin Pharm, 19(2), 138–142.</t>
  </si>
  <si>
    <t>Kopeček, M., &amp; Potměšil, P. (2017). How long does the pharmacokinetic interaction between carbamazepine and quetiapine last after carbamazepine withdrawal? Neuroendocrinol Lett, 38(7), 475–478.</t>
  </si>
  <si>
    <t>Sander, K., Förster, E., &amp; Laux, G. (2017). Das medikamentöse Verordnungsverhalten bei älteren und chronisch kranken Patienten in stationär-psychiatrischer Behandlung folgt einer altersangemessenen Pharmakotherapie. Psychopharmakotherapie, 24(1), 21–31.</t>
  </si>
  <si>
    <t>Tveito, M., Correll, C. U., Bramness, J. G., Engedal, K., Lorentzen, B., Refsum, H., &amp; Høiseth, G. (2016). Correlates of major medication side effects interfering with daily performance: Results from a cross-sectional cohort study of older psychiatric patients. International Psychogeriatrics, 28(2), 331–340. https://doi.org/10.1017/S1041610215001544</t>
  </si>
  <si>
    <t>Morris, M., Willis, A. W., Searles Nielsen, S., McCann, F., Birke, A., &amp; Racette, B. A. (2015). Physician response to a medication alert system in inpatients with levodopa-treated diseases. Neurology, 85, 420–424. https://doi.org/10.1212/WNL.0000000000001745</t>
  </si>
  <si>
    <t>Kuzzay, M.-P., Emonet, M., Montagutelli, E., Husson, J.-F., &amp; Harnois, C. (2015). Bilan de 18 mois de validation pharmaceutique dans un Centre hospitalier général de 1300 lits. Journal de Pharmacie Clinique, 34(1), 23–31. https://doi.org/10.1684/jpc.2015.0293</t>
  </si>
  <si>
    <t>Vandael, E., Marynissen, T., Reyntens, J., Spriet, I., Vandenberghe, J., Willems, R., &amp; Foulon, V. (2014). Frequency of use of QT-interval prolonging drugs in psychiatry in Belgium. Int J Clin Pharm, 36(4), 757–765. https://doi.org/10.1007/s11096-014-9953-6</t>
  </si>
  <si>
    <t>Akpinar, A., &amp; Salis, O. (2012). Evaluation of the incidence of leukopenia and agranulocytosis in patients receiving combined clozapine and other antipsychotics. Klinik Psikofarmakoloji Bulteni, 22(4), 313–319. https://doi.org/10.5455/bcp.20120704065248</t>
  </si>
  <si>
    <t>Dhingra, S., &amp; Parle, M. (2011). Assessment of drug interaction of Antidepressants with other prescribed drugs. Asian Journal of Pharmaceutical and Clinical Research, 4(1).</t>
  </si>
  <si>
    <t>Tängman, S., Eriksson, S., Gustafson, Y., &amp; Lundin-Olsson, L. (2010). Precipitating factors for falls among patients with dementia on a psychogeriatric ward. International Psychogeriatrics, 22(4), 641–649. https://doi.org/10.1017/S1041610209991724</t>
  </si>
  <si>
    <t>Lizer, M. H., &amp; Brackbill, M. L. (2007). Medication history reconciliation by pharmacists in an inpatient behavioral health unit. American Journal of Health-System Pharmacy, 64(10), 1087–1091. https://doi.org/10.2146/ajhp060323</t>
  </si>
  <si>
    <t>Grohmann, R., Hippius, H., Helmchen, H., Rüther, E., &amp; Schmidt, L. G. (2004). The AMÜP study for drug surveillance in psychiatry - A summary of inpatient data. Pharmacopsychiatry, 37(SUPPL. 1). https://doi.org/10.1055/s-2004-815507</t>
  </si>
  <si>
    <t>Schreinzer, D., Letmaier, M., &amp; Kasper, S. (2003). Systematisierte Arzneimittelüberwachung zur Erfassung von Nebenwirkungen-Erfahrungen in Österreich.  J Neurol Neurochir Psychiatr, 4(4), 22–24.</t>
  </si>
  <si>
    <t>Kilimann, S. (2014). Introduction of clinical-pharmaceutical services using a hospital information system on a geriatric psychiatry station. Krankenhauspharmazie, 35(10), 376–385.</t>
  </si>
  <si>
    <t>Oliveira, J., E Silva, T. C., Cabral, A. C., Lavrador, M., Almeida, F. F., Macedo, A., Saraiva, C., Fernandez-Llimos, F., Caramona, M. M., Figueiredo, I. v., &amp; Castel-Branco, M. M. (2022). Pharmacist-led medication reconciliation on admission to an acute psychiatric hospital unit. Pharmacy Practice, 20(2), 2650. https://doi.org/10.18549/PharmPract.2022.2.2650</t>
  </si>
  <si>
    <t>Mellor, R., Khoo, A., Saunders-Dow, E., Raguz, E., Taing, M. W., Hanjani, L. S., Freeman, C., &amp; Crawford, D. (2022). Polypharmacy in Australian Veterans with Post-traumatic Stress Disorder upon Admission to a Mental Health Facility: A Retrospective Chart Review. Drugs - Real World Outcomes, 9(3), 347–357. https://doi.org/10.1007/s40801-022-00298-3</t>
  </si>
  <si>
    <t>Marcus, S. C., Hermann, R. C., Frankel, M. R., &amp; Cullen, S. W. (2018). Safety of psychiatric inpatients at the Veterans Health Administration. Psychiatric Services, 69(2), 204–210. https://doi.org/10.1176/appi.ps.201700224</t>
  </si>
  <si>
    <t>Keers, R. N., Williams, S. D., Vattakatuchery, J. J., Brown, P., Miller, J., Prescott, L., &amp; Ashcroft, D. M. (2015). Medication safety at the interface: Evaluating risks associated with discharge prescriptions from mental health hospitals. Journal of Clinical Pharmacy and Therapeutics, 40(6), 645–654. https://doi.org/10.1111/jcpt.12328</t>
  </si>
  <si>
    <t>Cottney, A. (2014). Improving the safety and efficiency of nurse medication rounds through the introduction of an automated dispensing cabinet. BMJ Quality Improvement Reports, 3(1). https://doi.org/10.1136/bmjquality.u204237.w1843</t>
  </si>
  <si>
    <t>Prins, M. C., Drenth-Van Maanen, A. C., Kok, R. M., &amp; Jansen, P. A. F. (2013). Use of a structured medication history to establish medication use at admission to an old age psychiatric clinic: A prospective observational study. CNS Drugs, 27(11), 963–969. https://doi.org/10.1007/s40263-013-0103-9</t>
  </si>
  <si>
    <t>Weih, M., Bachmeier, C., Degirmenci, Ü., Sojer, R., Krell, S., Thürauf, N., Prokosch, H.-U., Hiemke, C., &amp; Kornhuber, J. (2011). Datenbankgestützte Prüfung von möglichen Psychopharmakainteraktionen nach Entlassung aus stationärem Aufenthalt. Fortschr Neurol Psychiat, 79, 92–96. https://doi.org/10.1055/s-0029-1245778</t>
  </si>
  <si>
    <t>Grohmann, R., Engel, R. R., Rüther, E., &amp; Hippius, H. (2004). The AMSP Drug Safety Program: Methods and Global Results. Pharmacopsychiatry, 37(Suppl 1), 4–11. https://doi.org/10.1055/5-2004-815505</t>
  </si>
  <si>
    <t>Heck, J., Ihlefeld, C., Krause, O., Stichtenoth, D. O., Schulze Westhoff, M., Noltemeyer, N., Jahn, K., Prost, L., Gerbel, S., Klietz, M., Bleich, S., Frieling, H., &amp; Groh, A. (2022). Medication-related problems in geriatric psychiatry - a retrospective cohort study. International Journal of Geriatric Psychiatry, 37(9), 1–11. https://doi.org/10.1002/gps.5800</t>
  </si>
  <si>
    <t>Seifert, J., Fay, B., Strueven, N. T., Schiekofer, S., Wenzel-Seifert, K., &amp; Haen, E. (2022). Adverse Drug Reactions in Geriatric Psychiatric Patients: Influence of Potentially Inappropriate Drugs. Psychiatrische Praxis, 49(1), 37–45. https://doi.org/10.1055/a-1394-2412</t>
  </si>
  <si>
    <t>Wolff, J., Hefner, G., Normann, C., Kaier, K., Binder, H., Hiemke, C., Toto, S., Domschke, K., Marschollek, M., &amp; Klimke, A. (2021). Polypharmacy and the risk of drug–drug interactions and potentially inappropriate medications in hospital psychiatry. Pharmacoepidemiology and Drug Safety, 30(9), 1258–1268. https://doi.org/10.1002/pds.5310</t>
  </si>
  <si>
    <t>Ayani, N., Morimoto, T., Sakuma, M., Kikuchi, T., Watanabe, K., &amp; Narumoto, J. (2021). Antipsychotic Polypharmacy Is Associated with Adverse Drug Events in Psychiatric Inpatients: The Japan Adverse Drug Events Study. Journal of Clinical Psychopharmacology, 41(4), 397–402. https://doi.org/10.1097/JCP.0000000000001416</t>
  </si>
  <si>
    <t>Jayakumar, A., Abraham, A. S., Kumar, S., Chand, S., George, S. M., Joel, J. J., &amp; UP, N. (2021). Critical analysis of drug related problems among inpatients in the psychiatry department of a tertiary care teaching hospital: A pharmacist led initiative. Clinical Epidemiology and Global Health, 11. https://doi.org/10.1016/j.cegh.2021.100743</t>
  </si>
  <si>
    <t>Angadi, N. B., &amp; Mathur, C. (2020). Prevalence and Severity of Adverse Drug Reactions among Patients Receiving Antipsychotic Drugs in a Tertiary Care Hospital. International Journal of Nutrition, Pharmacology, Neurological Diseases, 10(3), 144–148. https://doi.org/10.4103/ijnpnd.ijnpnd_9_20</t>
  </si>
  <si>
    <t>Nilsson, L., Borgstedt-Risberg, M., Brunner, C., Nyberg, U., Nylén, U., Ålenius, C., &amp; Rutberg, H. (2020). Adverse events in psychiatry: A national cohort study in Sweden with a unique psychiatric trigger tool. BMC Psychiatry, 20(1). https://doi.org/10.1186/s12888-020-2447-2</t>
  </si>
  <si>
    <t>Gummadi, T., Harave, V. S., Aiyar, L. N., Rajalekshmi, S. G., &amp; Kunnavil, R. (2017). Adverse drug reaction monitoring in a tertiary care psychiatry setting: A comparative study between inpatients and outpatients. Indian Journal of Psychological Medicine, 39(3), 306–311. https://doi.org/10.4103/0253-7176.207328</t>
  </si>
  <si>
    <t>Keers, R. N., Williams, S. D., Vattakatuchery, J. J., Brown, P., Miller, J., Prescott, L., &amp; Ashcroft, D. M. (2014). Prevalence, nature and predictors of prescribing errors in mental health hospitals: A prospective multicentre study. BMJ Open, 4(9). https://doi.org/10.1136/bmjopen-2014-006084</t>
  </si>
  <si>
    <t>Petersen, A. B., Andersen, S. E., Christensen, M., &amp; Larsen, H. L. (2014). Adverse effects associated with high-dose olanzapine therapy in patients admitted to inpatient psychiatric care. Clinical Toxicology, 52(1), 39–43. https://doi.org/10.3109/15563650.2013.862258</t>
  </si>
  <si>
    <t>Hahn, M., Reiff, J., Hiemke, C., &amp; Braus, D. (2013). Arzneimittelinteraktionen in der Psychiatrie: Ist-Zustand und Effekte spezieller Schulungen sowie individueller pharmazeutischer Beratung der Ärzte durch einen klinischen Pharmazeuten auf Station. Psychiatrische Praxis, 40(3), 154–158. https://doi.org/10.1055/s-0032-1332831</t>
  </si>
  <si>
    <t>Pfeiffer, O., Degner, D., Sirot, E. J., Rüther, E., Schmid, C., &amp; Franz, M. (2012). Risks of a multiple drug combination in geriatric psychiatry. Psychopharmakotherapie, 19(3), 143–146.</t>
  </si>
  <si>
    <t>Javelot, H., Weiner, L., Nonnenmacher, C., Socha, M., &amp; Westphal, J. F. (2012). Inappropriate drug combinations in adult versus geriatric patients in a psychiatric setting. European Journal of Hospital Pharmacy, 19(4), 370–372. https://doi.org/10.1136/ejhpharm-2011-000026</t>
  </si>
  <si>
    <t>Jain, T., Bhandari, A., Ram, V., Parakh, M., Wal, P., &amp; Nagappa, A. N. (2011). Drug Interactions and Adverse Drug Reactions in Hospitalized Psychiatric Patients: A Critical Element in Providing Safe Medication Use. The German Journal of Psychiatry, 14, 26–34.</t>
  </si>
  <si>
    <t>Jayaram, G., Doyle, D., Steinwachs, D., &amp; Samuels, J. (2011). Identifying and reducing medication errors in psychiatry: Creating a culture of safety through the use of an adverse event reporting mechanism. Journal of Psychiatric Practice, 17(2), 81–88. https://doi.org/10.1097/01.pra.0000396059.59527.c1</t>
  </si>
  <si>
    <t>Thomas, M., Boggs, A. A., DiPaula, B., &amp; Siddiqi, S. (2010). Adverse drug reactions in hospitalized psychiatric patients. Annals of Pharmacotherapy, 44(5), 819–825. https://doi.org/10.1345/aph.1M746</t>
  </si>
  <si>
    <t>Bord, B., Courtet, P., Hansel, S., Barbotte, É., Marhuenda, Y., &amp; Peyriére, H. (2009). Assessment of inappropriate prescriptions in psychiatric in-patients. Therapie, 64(5), 313–319. https://doi.org/10.2515/therapie/2009037</t>
  </si>
  <si>
    <t>Haw, C., Stubbs, J., &amp; Dickens, G. (2007). An observational study of medication administration errors in old-age psychiatric inpatients. International Journal for Quality in Health Care, 19(4), 210–216. https://doi.org/10.1093/intqhc/mzm019</t>
  </si>
  <si>
    <t>Rothschild, J. M., Mann, K., Keohane, C. A., Williams, D. H., Foskett, C., Rosen, S. L., Flaherty, L., Chu, J. A., &amp; Bates, D. W. (2007). Medication safety in a psychiatric hospital. General Hospital Psychiatry, 29(2), 156–162. https://doi.org/10.1016/j.genhosppsych.2006.12.002</t>
  </si>
  <si>
    <t>Davies, S. J. C., Lennard, M. S., Ghahramani, P., Pratt, P., Robertson, A., &amp; Potokar, J. (2007). PRN prescribing in psychiatric inpatients - Potential for pharmacokinetic drug interactions. Journal of Psychopharmacology, 21(2), 153–160. https://doi.org/10.1177/0269881107067242</t>
  </si>
  <si>
    <t>Ito, H., &amp; Yamazumi, S. (2003). Common types of medication errors on long-term psychiatric care units. International Journal for Quality in Health Care, 15(3), 207–212. https://doi.org/10.1093/intqhc/mzg038</t>
  </si>
  <si>
    <t>Canales, P. L., Dorson, P. G., &amp; Crismon, M. L. (2001). Outcomes assessment of clinical pharmacy services in a psychiatric inpatient setting. Am J Health-Syst Pharm, 58, 1309–1316. https://doi.org/10.1093/ajhp/58.14.1309</t>
  </si>
  <si>
    <t>Rankovic, A., Milentijevic, I., &amp; Jankovic, S. (2022). Factors associated with potential drug-drug interactions in psychiatric inpatients. Eur J Hosp Pharm, 0, 1–8. https://doi.org/10.1136/ejhpharm-2022-003262</t>
  </si>
  <si>
    <t>Sawa, M., Inoue, T., &amp; Manabe, S. (2022). Biometric palm vein authentication of psychiatric patients for reducing in-hospital medication errors: a pre-post observational study. BMJ Open, 12(4). https://doi.org/10.1136/bmjopen-2021-055107</t>
  </si>
  <si>
    <t>Alshehri, G. H., Ashcroft, D. M., Nguyen, J., Hann, M., Jones, R., Seaton, K., Newton, G., &amp; Keers, R. N. (2021). Prevalence, Nature, Severity and Preventability of Adverse Drug Events in Mental Health Settings: Findings from the MedicAtion relateD harm in mEntal health hospitals (MADE) Study. Drug Safety, 44(8), 877–888. https://doi.org/10.1007/s40264-021-01088-6</t>
  </si>
  <si>
    <t>Kibsdal, K. P., Andersen, S., Gazerani, P., &amp; Plet, H. (2020). Rates and correlates of pharmacotherapy-related problems among psychiatric inpatients: a representative Danish study. Therapeutic Advances in Psychopharmacology, 10. https://doi.org/10.1177/2045125320957120</t>
  </si>
  <si>
    <t>Vermeulen, J. M., van Rooijen, G., van Tricht, M. J., van Dijk, M., &amp; de Haan, L. (2021). Measuring process indicators and adverse events to assess the quality of care for inpatients with psychosis. Journal of Mental Health, 30(5), 564–570. https://doi.org/10.1080/09638237.2019.1677866</t>
  </si>
  <si>
    <t>Soerensen, A. L., Lisby, M., Nielsen, L. P., Poulsen, B. K., &amp; Mainz, J. (2013). The medication process in a psychiatric hospital: Are errors a potential threat to patient safety? Risk Management and Healthcare Policy, 6, 23–31. https://doi.org/10.2147/RMHP.S47723</t>
  </si>
  <si>
    <t>Lima, W. J., Dopheide, J. A., Kramer, B. A., Earhart, C. A., &amp; Wincor, M. Z. (1999). A naturalistic comparison of adverse effects between slow titration and loading of divalproex sodium in psychiatric inpatients. Journal of Affective Disorders, 52, 261–267.</t>
  </si>
  <si>
    <t>Jabeen, T., Khader, M. A., Babu, A. V. K., &amp; Rao, A. S. (2020). Study of potential drug interactions among eight major departments-General Medicine, Orthopedics, Gynecology, Pulmonology, General Surgery, Psychiatry, Otolaryngology and Dermatology of a tertiary teaching hospital in Southern India. International Journal of Pharmacy and Pharmaceutical Sciences, 59–67. https://doi.org/10.22159/ijpps.2020v12i6.37704</t>
  </si>
  <si>
    <t>Cramer, J. A., &amp; Rosenheck, R. (1999). Enhancing Medication Compliance for People with Serious Mental Illness. The Journal of Nervous &amp; Mental Disease, 187(1), 53–55.</t>
  </si>
  <si>
    <t>Stassen, H. H., Bachmann, S., Bridler, R., Cattapan, K., Herzig, D., Schneeberger, A., &amp; Seifritz, E. (2022). Detailing the effects of polypharmacy in psychiatry: longitudinal study of 320 patients hospitalized for depression or schizophrenia. European Archives of Psychiatry and Clinical Neuroscience, 272(4), 603–619. https://doi.org/10.1007/s00406-021-01358-5</t>
  </si>
  <si>
    <t>Bertsche, T., Lindner, S., Damm, M., Frontini, R., Exner, C., &amp; Himmerich, H. (2015). Ein interdisziplinäres Konzept zur Optimierung der Patientensicherheit - Eine Pilotstudie. Psychiatrische Praxis, 42(4), 216–220. https://doi.org/10.1055/s-0034-1387227</t>
  </si>
  <si>
    <t>Grasso, B. C., Genest, R., Jordan, C. W., &amp; Bates, D. W. (2003). Use of chart and record reviews to detect medication errors in a state psychiatric hospital. Psychiatric Services, 54(5), 677–681.</t>
  </si>
  <si>
    <t>Grasso, B. C., Genest, R., Yung, K., &amp; Arnold, C. (2002). Reducing Erros in Discharge Medication Lists by Using Personal Digital Assistants. Psychiatric Services, 53(10), 1325–1326.</t>
  </si>
  <si>
    <t>Davies, S. J. C., Eayrs, S., Pratt, P., &amp; Lennard, M. S. (2004). Potential for drug interactions involving cytochromes P450 2D6 and 3A4 on general adult psychiatric and functional elderly psychiatric wards. Br J Clin Pharmacol, 57, 464. https://doi.org/10.1111/j.1365-2125.2004.02040.x</t>
  </si>
  <si>
    <t>Schröder, S., Schulze Westhoff, M., Pfister, T., Bleich, S., Wedegärtner, F., Krüger, T. H. C., Heck, J., &amp; Groh, A. (2023). Characteristics of clinical-pharmacological recommendations in psychiatry. International Journal of Psychiatry in Medicine, 0(0). https://doi.org/10.1177/00912174231177230</t>
  </si>
  <si>
    <t>Brownlie, K., Schneider, C., Culliford, R., Fox, C., Boukouvalas, A., Willan, C., &amp; Maidment, I. D. (2014). Medication reconciliation by a pharmacy technician in a mental health assessment unit. International Journal of Clinical Pharmacy, 36(2), 303–309. https://doi.org/10.1007/s11096-013-9875-8</t>
  </si>
  <si>
    <t>Nelson, L. A., Graham, M., &amp; Schaefer, M. (2011). Characterization of medication discrepancies occurring at the time of discharge from an adult state psychiatric inpatient facility. Hospital Pharmacy, 46(4), 254–261. https://doi.org/10.1310/hpj4604-254</t>
  </si>
  <si>
    <t>Cottney, A., &amp; Innes, J. (2015). Medication-administration errors in an urban mental health hospital: A direct observation study. International Journal of Mental Health Nursing, 24(1), 65–74. https://doi.org/10.1111/inm.12096</t>
  </si>
  <si>
    <t>Soerensen, A. L., Nielsen, L. P., Poulsen, B. K., Lisby, M., &amp; Mainz, J. (2016). Potentially inappropriate prescriptions in patients admitted to a psychiatric hospital. Nordic Journal of Psychiatry, 70(5), 365–373. https://doi.org/10.3109/08039488.2015.1127996</t>
  </si>
  <si>
    <t>Vermeulen, J. M., Doedens, P., Cullen, S. W., van Tricht, M. J., Hermann, R., Frankel, M., de Haan, L., &amp; Marcus, S. C. (2018). Predictors of Adverse Events and Medical Errors Among Adult Inpatients of Psychiatric Units of Acute Care General Hospitals. Psychiatric Services (Washington, D.C.), 69(10), 1087–1094. https://doi.org/10.1176/appi.ps.201800110</t>
  </si>
  <si>
    <t>Ismail, M., Iqbal, Z., Khattak, M. B., Javaid, A., Khan, M. I., Khan, T. M., &amp; Asim, S. M. (2012). Potential drug-drug interactions in psychiatric ward of a tertiary care hospital: Prevalence, levels and association with risk factors. Tropical Journal of Pharmaceutical Research, 11(2), 289–296. https://doi.org/10.4314/tjpr.v11i2.17</t>
  </si>
  <si>
    <t>Rodríguez-Leal, C. M., López-Lunar, E., Carrascosa-Bernáldez, J. M., &amp; Provencio-Arranz, R. M. (2017). Electrocardiographic surveillance in a psychiatric institution: avoiding iatrogenic cardiovascular death. International Journal of Psychiatry in Clinical Practice, 21(1), 64–66. https://doi.org/10.1080/13651501.2016.1234623</t>
  </si>
  <si>
    <t>Alshahrani, S., Abosamra, S., &amp; Khobrani, M. (2019). Implementation of clinical pharmacy service in a tertiary psychiatric hospital in Aseer region, Saudi Arabia: 15 month experience. Biomedical Research, 30(5), 716–720. https://doi.org/10.35841/biomedicalresearch.30-19-311</t>
  </si>
  <si>
    <t>Singh Parihar, A., Ganachari, M. S., Tekkalaki, B. v, &amp; Patil, S. C. (2019). Clinical Pharmacist Assessment of Monitoring and Resolving the Drug-Related Problems in Bipolar Disorder Patients: A Prospective Observational Study at Tertiary Care Teaching Hospital. International Journal of Pharmaceutical Sciences and Research, 10(6), 2790–2796. https://doi.org/10.13040/IJPSR.0975-8232.10(6).2790-96</t>
  </si>
  <si>
    <t>Heck, J., Noltemeyer, N., Schulze Westhoff, M., Deest-Gaubatz, S., Schröder, S., Krichevsky, B., Simon, N., Gerbel, S., Friedrich, M., Stichtenoth, D. O., Bleich, S., Frieling, H., &amp; Groh, A. (2023). Adverse drug reactions in geriatric psychiatry- retrospective cohort study of a 6-year period. Irish Journal of Medical Science, 192(6), 2917–2927. https://doi.org/10.1007/s11845-023-03300-1</t>
  </si>
  <si>
    <t>Pratheeksha, N. M., Vijayan, V., Pinto, S. J., Sabin, S., Srinivasa Bhat, U., Nandakumar, U. P., &amp; Vinay, B. C. (2023). Evaluation of Drug Related Problems Among the Geriatric Inpatients of Psychiatry Department: A Retrospective Study. Aging Medicine and Healthcare, 14(1), 29–33. https://doi.org/10.33879/AMH.141.2021.11108</t>
  </si>
  <si>
    <t>Study data reported (prevalence data/case report/interventional study)</t>
  </si>
  <si>
    <t>Interventional Studies</t>
  </si>
  <si>
    <t>Case Reports</t>
  </si>
  <si>
    <t>Studies Reporting Prevalence Data</t>
  </si>
  <si>
    <t>prospective, interventional study</t>
  </si>
  <si>
    <t>study type analysis</t>
  </si>
  <si>
    <t>study type reported in article</t>
  </si>
  <si>
    <t>prospective</t>
  </si>
  <si>
    <t>retrospective</t>
  </si>
  <si>
    <t>mixed-methods</t>
  </si>
  <si>
    <t>Case Series</t>
  </si>
  <si>
    <t>Case Report</t>
  </si>
  <si>
    <t>Drug-related problems</t>
  </si>
  <si>
    <t>Patient transfer-related problems</t>
  </si>
  <si>
    <t>Administration problems: unauthorized oral dose form modification</t>
  </si>
  <si>
    <t>Adverse drug reaction: serotonin syndrome</t>
  </si>
  <si>
    <t>Non-adherence/ Non-compliance</t>
  </si>
  <si>
    <t>Drug-drug interactions</t>
  </si>
  <si>
    <t>Adverse Drug Reactions</t>
  </si>
  <si>
    <t>Adverse Drug Reactions, drug interactions</t>
  </si>
  <si>
    <t>Drug-Drug Interactions</t>
  </si>
  <si>
    <t>Drug-Drug Interactions, Drug-genotype interactions, Adverse Drug Reactions</t>
  </si>
  <si>
    <t>Drug-Drug Interactions, Adverse Drug Reactions</t>
  </si>
  <si>
    <t>potential Drug-Drug Interactions</t>
  </si>
  <si>
    <t>Drug-Drug Interactions, appropriateness according to guidelines, patient knowledge on drugs,  medication adherence</t>
  </si>
  <si>
    <t>Drug-Drug Interactions (CYP2D6, CYP3A4)</t>
  </si>
  <si>
    <t>types of Drug-related Problems investigated</t>
  </si>
  <si>
    <t>Drug-related Problems</t>
  </si>
  <si>
    <t>Non-adherence/ Non-compliance, Adverse Drug Reactions</t>
  </si>
  <si>
    <t>Prescribing Errors</t>
  </si>
  <si>
    <t>Dose Selection Problems, Non-adherence/ Non-compliance</t>
  </si>
  <si>
    <t>Drug-Drug Interactions (QT-prolonging drugs)</t>
  </si>
  <si>
    <t>Medication Errors</t>
  </si>
  <si>
    <t>Drug Interactions, potential Adverse Drug Reactions</t>
  </si>
  <si>
    <t>Drug-drug interaction between carbamazepine and quetiapine</t>
  </si>
  <si>
    <t>Drug interactions</t>
  </si>
  <si>
    <t>Drug interactions, Dose selection problems, Drug selection problems, Contraindications, Prescribing Errors</t>
  </si>
  <si>
    <t>Adverse Drug Reactions, Drug-drug interactions</t>
  </si>
  <si>
    <t>Patient transfer-related Problems</t>
  </si>
  <si>
    <t>Medication Administration Errors, Adverse Drug Events</t>
  </si>
  <si>
    <t>Medication Administration Errors</t>
  </si>
  <si>
    <t>Patient transfer-related problems, Advsere Drug Events caused by Medication Errors</t>
  </si>
  <si>
    <t xml:space="preserve">Adverse Drug Reactions, Potentially Inappropriate Medication, </t>
  </si>
  <si>
    <t>Drug-Drug Interactions, Potentially Inappropriate Medication</t>
  </si>
  <si>
    <t>Adverse Drug Events</t>
  </si>
  <si>
    <t>Adverse Drug Reactions (high-dose olanzapine treatment)</t>
  </si>
  <si>
    <t>Adverse Drug Reactions, Drug interactions</t>
  </si>
  <si>
    <t>potential Adverse Drug Events, Medication Errors</t>
  </si>
  <si>
    <t>Adverse Drug Events (confirmed: definite/probable causality)</t>
  </si>
  <si>
    <t>Adverse Drug Reactions, Medication Errors</t>
  </si>
  <si>
    <t>Different DRPs</t>
  </si>
  <si>
    <t>Adverse Drug Reactions (QT-prolonging drugs)</t>
  </si>
  <si>
    <t>Grasso (2003)</t>
  </si>
  <si>
    <t>prospective, cross-sectional cohort study</t>
  </si>
  <si>
    <t>prospective, hospital-based cross-sectional study</t>
  </si>
  <si>
    <t>prospective, descriptive, cross-sectional study</t>
  </si>
  <si>
    <t>serotonine syndrome</t>
  </si>
  <si>
    <t>serotonine syndrome, reversed after intervention</t>
  </si>
  <si>
    <t>Further relevant information from studies</t>
  </si>
  <si>
    <t>Demographics [age ≤/&gt; 65 y.]</t>
  </si>
  <si>
    <t>Study details</t>
  </si>
  <si>
    <t>identification of article in 
- main search
- screening of reference lists
- snowballing
- came to attention of study te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1"/>
      <color theme="1"/>
      <name val="Calibri"/>
      <family val="2"/>
      <scheme val="minor"/>
    </font>
    <font>
      <b/>
      <sz val="11"/>
      <color theme="1"/>
      <name val="Calibri"/>
      <family val="2"/>
      <scheme val="minor"/>
    </font>
    <font>
      <sz val="10"/>
      <name val="Arial"/>
      <family val="2"/>
    </font>
    <font>
      <b/>
      <sz val="14"/>
      <color theme="1"/>
      <name val="Calibri"/>
      <family val="2"/>
      <scheme val="minor"/>
    </font>
    <font>
      <b/>
      <sz val="14"/>
      <color theme="1"/>
      <name val="Calibri"/>
      <family val="2"/>
    </font>
    <font>
      <b/>
      <sz val="11"/>
      <color theme="1"/>
      <name val="Calibri"/>
      <family val="2"/>
    </font>
    <font>
      <b/>
      <sz val="14"/>
      <color rgb="FFFF0000"/>
      <name val="Calibri"/>
      <family val="2"/>
    </font>
    <font>
      <sz val="11"/>
      <color theme="1"/>
      <name val="Calibri"/>
      <family val="2"/>
    </font>
    <font>
      <sz val="6.6"/>
      <color theme="1"/>
      <name val="Calibri"/>
      <family val="2"/>
    </font>
    <font>
      <b/>
      <sz val="9"/>
      <color indexed="81"/>
      <name val="Segoe UI"/>
      <family val="2"/>
    </font>
    <font>
      <sz val="9"/>
      <color indexed="81"/>
      <name val="Segoe UI"/>
      <family val="2"/>
    </font>
    <font>
      <sz val="7.7"/>
      <color theme="1"/>
      <name val="Calibri"/>
      <family val="2"/>
    </font>
    <font>
      <sz val="11"/>
      <color rgb="FFFF0000"/>
      <name val="Calibri"/>
      <family val="2"/>
      <scheme val="minor"/>
    </font>
    <font>
      <sz val="10"/>
      <color rgb="FF00000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92D050"/>
        <bgColor indexed="64"/>
      </patternFill>
    </fill>
    <fill>
      <patternFill patternType="solid">
        <fgColor theme="0" tint="-0.14999847407452621"/>
        <bgColor indexed="64"/>
      </patternFill>
    </fill>
  </fills>
  <borders count="1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bottom/>
      <diagonal/>
    </border>
  </borders>
  <cellStyleXfs count="2">
    <xf numFmtId="0" fontId="0" fillId="0" borderId="0"/>
    <xf numFmtId="0" fontId="2" fillId="0" borderId="0"/>
  </cellStyleXfs>
  <cellXfs count="123">
    <xf numFmtId="0" fontId="0" fillId="0" borderId="0" xfId="0"/>
    <xf numFmtId="0" fontId="1" fillId="0" borderId="0" xfId="0" applyFont="1" applyAlignment="1">
      <alignment vertical="top" wrapText="1"/>
    </xf>
    <xf numFmtId="0" fontId="0" fillId="0" borderId="0" xfId="0" applyAlignment="1">
      <alignment vertical="top" wrapText="1"/>
    </xf>
    <xf numFmtId="0" fontId="1" fillId="4" borderId="12" xfId="0" applyFont="1" applyFill="1" applyBorder="1" applyAlignment="1">
      <alignment vertical="top" wrapText="1"/>
    </xf>
    <xf numFmtId="0" fontId="1" fillId="4" borderId="13" xfId="0" applyFont="1" applyFill="1" applyBorder="1" applyAlignment="1">
      <alignment vertical="top" wrapText="1"/>
    </xf>
    <xf numFmtId="0" fontId="1" fillId="4" borderId="14" xfId="0" applyFont="1" applyFill="1" applyBorder="1" applyAlignment="1">
      <alignment vertical="top" wrapText="1"/>
    </xf>
    <xf numFmtId="0" fontId="5" fillId="2" borderId="12" xfId="0" applyFont="1" applyFill="1" applyBorder="1" applyAlignment="1">
      <alignment vertical="top" wrapText="1"/>
    </xf>
    <xf numFmtId="0" fontId="5" fillId="2" borderId="13" xfId="0" applyFont="1" applyFill="1" applyBorder="1" applyAlignment="1">
      <alignment vertical="top" wrapText="1"/>
    </xf>
    <xf numFmtId="0" fontId="1" fillId="0" borderId="12" xfId="0" applyFont="1" applyBorder="1" applyAlignment="1">
      <alignment vertical="top" wrapText="1"/>
    </xf>
    <xf numFmtId="0" fontId="1" fillId="0" borderId="13" xfId="0" applyFont="1" applyBorder="1" applyAlignment="1">
      <alignment vertical="top" wrapText="1"/>
    </xf>
    <xf numFmtId="0" fontId="1" fillId="0" borderId="15" xfId="0" applyFont="1" applyBorder="1" applyAlignment="1">
      <alignment vertical="top" wrapText="1"/>
    </xf>
    <xf numFmtId="0" fontId="1" fillId="0" borderId="14" xfId="0" applyFont="1" applyBorder="1" applyAlignment="1">
      <alignment vertical="top" wrapText="1"/>
    </xf>
    <xf numFmtId="0" fontId="5" fillId="3" borderId="12" xfId="0" applyFont="1" applyFill="1" applyBorder="1" applyAlignment="1">
      <alignment vertical="top" wrapText="1"/>
    </xf>
    <xf numFmtId="0" fontId="5" fillId="3" borderId="13" xfId="0" applyFont="1" applyFill="1" applyBorder="1" applyAlignment="1">
      <alignment vertical="top" wrapText="1"/>
    </xf>
    <xf numFmtId="0" fontId="5" fillId="3" borderId="14" xfId="0" applyFont="1" applyFill="1" applyBorder="1" applyAlignment="1">
      <alignment vertical="top" wrapText="1"/>
    </xf>
    <xf numFmtId="0" fontId="1" fillId="0" borderId="16" xfId="0" applyFont="1" applyBorder="1" applyAlignment="1">
      <alignment vertical="top" wrapText="1"/>
    </xf>
    <xf numFmtId="0" fontId="0" fillId="0" borderId="17" xfId="0" applyBorder="1" applyAlignment="1">
      <alignment vertical="top" wrapText="1"/>
    </xf>
    <xf numFmtId="0" fontId="5" fillId="3" borderId="15" xfId="0" applyFont="1" applyFill="1" applyBorder="1" applyAlignment="1">
      <alignment vertical="top" wrapText="1"/>
    </xf>
    <xf numFmtId="0" fontId="0" fillId="0" borderId="0" xfId="0" applyBorder="1" applyAlignment="1">
      <alignment vertical="top" wrapText="1"/>
    </xf>
    <xf numFmtId="0" fontId="1" fillId="5" borderId="12" xfId="0" applyFont="1" applyFill="1" applyBorder="1" applyAlignment="1">
      <alignment vertical="top" wrapText="1"/>
    </xf>
    <xf numFmtId="0" fontId="1" fillId="5" borderId="15" xfId="0" applyFont="1" applyFill="1" applyBorder="1" applyAlignment="1">
      <alignment vertical="top" wrapText="1"/>
    </xf>
    <xf numFmtId="0" fontId="1" fillId="5" borderId="13" xfId="0" applyFont="1" applyFill="1" applyBorder="1" applyAlignment="1">
      <alignment vertical="top" wrapText="1"/>
    </xf>
    <xf numFmtId="0" fontId="1" fillId="5" borderId="14" xfId="0" applyFont="1" applyFill="1" applyBorder="1" applyAlignment="1">
      <alignment vertical="top" wrapText="1"/>
    </xf>
    <xf numFmtId="0" fontId="1" fillId="5" borderId="16" xfId="0" applyFont="1" applyFill="1" applyBorder="1" applyAlignment="1">
      <alignment vertical="top" wrapText="1"/>
    </xf>
    <xf numFmtId="0" fontId="0" fillId="0" borderId="0" xfId="0" applyAlignment="1">
      <alignment horizontal="left" vertical="top" wrapText="1"/>
    </xf>
    <xf numFmtId="0" fontId="13" fillId="0" borderId="0" xfId="0" applyFont="1" applyFill="1" applyBorder="1" applyAlignment="1">
      <alignment vertical="top" wrapText="1"/>
    </xf>
    <xf numFmtId="0" fontId="0" fillId="0" borderId="0" xfId="0" applyFont="1" applyFill="1" applyBorder="1" applyAlignment="1">
      <alignment vertical="top"/>
    </xf>
    <xf numFmtId="0" fontId="1" fillId="0" borderId="13" xfId="0" applyFont="1" applyFill="1" applyBorder="1" applyAlignment="1">
      <alignment vertical="top" wrapText="1"/>
    </xf>
    <xf numFmtId="0" fontId="1" fillId="0" borderId="16" xfId="0" applyFont="1" applyBorder="1" applyAlignment="1">
      <alignment horizontal="left" vertical="top" wrapText="1"/>
    </xf>
    <xf numFmtId="0" fontId="0" fillId="0" borderId="1" xfId="0" applyBorder="1" applyAlignment="1">
      <alignment vertical="top" wrapText="1"/>
    </xf>
    <xf numFmtId="0" fontId="0" fillId="0" borderId="2" xfId="0" applyBorder="1" applyAlignment="1">
      <alignment vertical="top" wrapText="1"/>
    </xf>
    <xf numFmtId="0" fontId="0" fillId="0" borderId="3" xfId="0" applyBorder="1" applyAlignment="1">
      <alignment vertical="top" wrapText="1"/>
    </xf>
    <xf numFmtId="0" fontId="0" fillId="0" borderId="10" xfId="0" applyBorder="1" applyAlignment="1">
      <alignment vertical="top" wrapText="1"/>
    </xf>
    <xf numFmtId="0" fontId="0" fillId="0" borderId="11" xfId="0" applyBorder="1" applyAlignment="1">
      <alignment vertical="top" wrapText="1"/>
    </xf>
    <xf numFmtId="0" fontId="0" fillId="0" borderId="4" xfId="0" applyBorder="1" applyAlignment="1">
      <alignment vertical="top" wrapText="1"/>
    </xf>
    <xf numFmtId="0" fontId="0" fillId="0" borderId="5" xfId="0" applyBorder="1" applyAlignment="1">
      <alignment vertical="top" wrapText="1"/>
    </xf>
    <xf numFmtId="0" fontId="0" fillId="0" borderId="6" xfId="0" applyBorder="1" applyAlignment="1">
      <alignment vertical="top" wrapText="1"/>
    </xf>
    <xf numFmtId="0" fontId="0" fillId="0" borderId="3" xfId="0" quotePrefix="1" applyBorder="1" applyAlignment="1">
      <alignment vertical="top" wrapText="1"/>
    </xf>
    <xf numFmtId="16" fontId="0" fillId="0" borderId="0" xfId="0" applyNumberFormat="1" applyBorder="1" applyAlignment="1">
      <alignment vertical="top" wrapText="1"/>
    </xf>
    <xf numFmtId="0" fontId="0" fillId="0" borderId="0" xfId="0" applyNumberFormat="1" applyBorder="1" applyAlignment="1">
      <alignment vertical="top" wrapText="1"/>
    </xf>
    <xf numFmtId="0" fontId="0" fillId="0" borderId="0" xfId="0" applyFont="1" applyBorder="1" applyAlignment="1">
      <alignment vertical="top" wrapText="1"/>
    </xf>
    <xf numFmtId="17" fontId="0" fillId="0" borderId="0" xfId="0" quotePrefix="1" applyNumberFormat="1" applyBorder="1" applyAlignment="1">
      <alignment vertical="top" wrapText="1"/>
    </xf>
    <xf numFmtId="17" fontId="0" fillId="0" borderId="0" xfId="0" applyNumberFormat="1" applyBorder="1" applyAlignment="1">
      <alignment vertical="top" wrapText="1"/>
    </xf>
    <xf numFmtId="164" fontId="0" fillId="0" borderId="0" xfId="0" quotePrefix="1" applyNumberFormat="1" applyBorder="1" applyAlignment="1">
      <alignment vertical="top" wrapText="1"/>
    </xf>
    <xf numFmtId="0" fontId="0" fillId="6" borderId="10" xfId="0" applyFont="1" applyFill="1" applyBorder="1" applyAlignment="1">
      <alignment vertical="top" wrapText="1"/>
    </xf>
    <xf numFmtId="0" fontId="0" fillId="0" borderId="0" xfId="0" applyFont="1" applyFill="1" applyBorder="1" applyAlignment="1">
      <alignment vertical="top" wrapText="1"/>
    </xf>
    <xf numFmtId="0" fontId="0" fillId="0" borderId="0" xfId="0" applyBorder="1" applyAlignment="1">
      <alignment vertical="center" wrapText="1"/>
    </xf>
    <xf numFmtId="0" fontId="0" fillId="0" borderId="0" xfId="0" quotePrefix="1" applyFont="1" applyFill="1" applyBorder="1" applyAlignment="1">
      <alignment horizontal="left" vertical="top" wrapText="1"/>
    </xf>
    <xf numFmtId="0" fontId="0" fillId="0" borderId="0" xfId="0" applyFont="1" applyFill="1" applyBorder="1" applyAlignment="1">
      <alignment horizontal="left" vertical="top" wrapText="1"/>
    </xf>
    <xf numFmtId="0" fontId="0" fillId="0" borderId="0" xfId="0" quotePrefix="1" applyFont="1" applyFill="1" applyBorder="1" applyAlignment="1">
      <alignment horizontal="left" vertical="top"/>
    </xf>
    <xf numFmtId="0" fontId="0" fillId="4" borderId="10" xfId="0" applyFont="1" applyFill="1" applyBorder="1" applyAlignment="1">
      <alignment vertical="top" wrapText="1"/>
    </xf>
    <xf numFmtId="0" fontId="0" fillId="0" borderId="0" xfId="0" applyBorder="1" applyAlignment="1">
      <alignment horizontal="left" vertical="top" wrapText="1"/>
    </xf>
    <xf numFmtId="0" fontId="13" fillId="6" borderId="10" xfId="0" applyFont="1" applyFill="1" applyBorder="1" applyAlignment="1">
      <alignment vertical="top" wrapText="1"/>
    </xf>
    <xf numFmtId="0" fontId="0" fillId="6" borderId="10" xfId="0" applyFill="1" applyBorder="1" applyAlignment="1">
      <alignment vertical="top" wrapText="1"/>
    </xf>
    <xf numFmtId="0" fontId="0" fillId="6" borderId="4" xfId="0" applyFill="1" applyBorder="1" applyAlignment="1">
      <alignment vertical="top" wrapText="1"/>
    </xf>
    <xf numFmtId="0" fontId="0" fillId="0" borderId="5" xfId="0" applyBorder="1" applyAlignment="1">
      <alignment vertical="center" wrapText="1"/>
    </xf>
    <xf numFmtId="0" fontId="0" fillId="0" borderId="5" xfId="0" applyBorder="1" applyAlignment="1">
      <alignment horizontal="left" vertical="top" wrapText="1"/>
    </xf>
    <xf numFmtId="0" fontId="0" fillId="0" borderId="2" xfId="0" quotePrefix="1" applyBorder="1" applyAlignment="1">
      <alignment vertical="top" wrapText="1"/>
    </xf>
    <xf numFmtId="0" fontId="0" fillId="0" borderId="0" xfId="0" quotePrefix="1" applyBorder="1" applyAlignment="1">
      <alignment vertical="top" wrapText="1"/>
    </xf>
    <xf numFmtId="0" fontId="0" fillId="0" borderId="11" xfId="0" quotePrefix="1" applyBorder="1" applyAlignment="1">
      <alignment vertical="top" wrapText="1"/>
    </xf>
    <xf numFmtId="9" fontId="0" fillId="0" borderId="0" xfId="0" applyNumberFormat="1" applyBorder="1" applyAlignment="1">
      <alignment vertical="top" wrapText="1"/>
    </xf>
    <xf numFmtId="0" fontId="0" fillId="0" borderId="11" xfId="0" applyFont="1" applyBorder="1" applyAlignment="1">
      <alignment vertical="top" wrapText="1"/>
    </xf>
    <xf numFmtId="0" fontId="0" fillId="7" borderId="1" xfId="0" applyFill="1" applyBorder="1" applyAlignment="1">
      <alignment vertical="top" wrapText="1"/>
    </xf>
    <xf numFmtId="0" fontId="0" fillId="7" borderId="2" xfId="0" applyFill="1" applyBorder="1" applyAlignment="1">
      <alignment vertical="top" wrapText="1"/>
    </xf>
    <xf numFmtId="9" fontId="0" fillId="0" borderId="2" xfId="0" applyNumberFormat="1" applyBorder="1" applyAlignment="1">
      <alignment vertical="top" wrapText="1"/>
    </xf>
    <xf numFmtId="0" fontId="0" fillId="7" borderId="3" xfId="0" applyFill="1" applyBorder="1" applyAlignment="1">
      <alignment vertical="top" wrapText="1"/>
    </xf>
    <xf numFmtId="0" fontId="0" fillId="7" borderId="10" xfId="0" applyFill="1" applyBorder="1" applyAlignment="1">
      <alignment vertical="top" wrapText="1"/>
    </xf>
    <xf numFmtId="0" fontId="0" fillId="7" borderId="0" xfId="0" applyFill="1" applyBorder="1" applyAlignment="1">
      <alignment vertical="top" wrapText="1"/>
    </xf>
    <xf numFmtId="0" fontId="0" fillId="7" borderId="11" xfId="0" applyFill="1" applyBorder="1" applyAlignment="1">
      <alignment vertical="top" wrapText="1"/>
    </xf>
    <xf numFmtId="2" fontId="0" fillId="0" borderId="0" xfId="0" applyNumberFormat="1" applyBorder="1" applyAlignment="1">
      <alignment vertical="top" wrapText="1"/>
    </xf>
    <xf numFmtId="0" fontId="0" fillId="7" borderId="4" xfId="0" applyFill="1" applyBorder="1" applyAlignment="1">
      <alignment vertical="top" wrapText="1"/>
    </xf>
    <xf numFmtId="0" fontId="0" fillId="7" borderId="5" xfId="0" applyFill="1" applyBorder="1" applyAlignment="1">
      <alignment vertical="top" wrapText="1"/>
    </xf>
    <xf numFmtId="0" fontId="0" fillId="7" borderId="6" xfId="0" applyFill="1" applyBorder="1" applyAlignment="1">
      <alignment vertical="top" wrapText="1"/>
    </xf>
    <xf numFmtId="0" fontId="0" fillId="0" borderId="0" xfId="0" applyBorder="1" applyAlignment="1">
      <alignment wrapText="1"/>
    </xf>
    <xf numFmtId="0" fontId="0" fillId="0" borderId="10" xfId="0" applyFill="1" applyBorder="1" applyAlignment="1">
      <alignment vertical="top" wrapText="1"/>
    </xf>
    <xf numFmtId="0" fontId="0" fillId="0" borderId="0" xfId="0" applyFill="1" applyBorder="1" applyAlignment="1">
      <alignment vertical="top"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xf numFmtId="0" fontId="3" fillId="0" borderId="3" xfId="0" applyFont="1" applyBorder="1" applyAlignment="1">
      <alignment horizontal="center" vertical="center" wrapText="1"/>
    </xf>
    <xf numFmtId="0" fontId="3" fillId="0" borderId="6" xfId="0" applyFont="1" applyBorder="1" applyAlignment="1">
      <alignment horizontal="center" vertical="center" wrapText="1"/>
    </xf>
    <xf numFmtId="0" fontId="3" fillId="4" borderId="1" xfId="0" applyFont="1" applyFill="1" applyBorder="1" applyAlignment="1">
      <alignment horizontal="center" vertical="center" wrapText="1"/>
    </xf>
    <xf numFmtId="0" fontId="3" fillId="4" borderId="2" xfId="0" applyFont="1" applyFill="1" applyBorder="1" applyAlignment="1">
      <alignment horizontal="center" vertical="center" wrapText="1"/>
    </xf>
    <xf numFmtId="0" fontId="3" fillId="4" borderId="3" xfId="0" applyFont="1" applyFill="1" applyBorder="1" applyAlignment="1">
      <alignment horizontal="center" vertical="center" wrapText="1"/>
    </xf>
    <xf numFmtId="0" fontId="3" fillId="4" borderId="10" xfId="0" applyFont="1" applyFill="1" applyBorder="1" applyAlignment="1">
      <alignment horizontal="center" vertical="center" wrapText="1"/>
    </xf>
    <xf numFmtId="0" fontId="3" fillId="4" borderId="0" xfId="0" applyFont="1" applyFill="1" applyBorder="1" applyAlignment="1">
      <alignment horizontal="center" vertical="center" wrapText="1"/>
    </xf>
    <xf numFmtId="0" fontId="3" fillId="4" borderId="11" xfId="0" applyFont="1" applyFill="1" applyBorder="1" applyAlignment="1">
      <alignment horizontal="center" vertical="center" wrapText="1"/>
    </xf>
    <xf numFmtId="0" fontId="3" fillId="4" borderId="4" xfId="0" applyFont="1" applyFill="1" applyBorder="1" applyAlignment="1">
      <alignment horizontal="center" vertical="center" wrapText="1"/>
    </xf>
    <xf numFmtId="0" fontId="3" fillId="4" borderId="5" xfId="0" applyFont="1" applyFill="1" applyBorder="1" applyAlignment="1">
      <alignment horizontal="center" vertical="center" wrapText="1"/>
    </xf>
    <xf numFmtId="0" fontId="3" fillId="4" borderId="6" xfId="0" applyFont="1" applyFill="1" applyBorder="1" applyAlignment="1">
      <alignment horizontal="center" vertical="center" wrapText="1"/>
    </xf>
    <xf numFmtId="0" fontId="3" fillId="0" borderId="7" xfId="0" applyFont="1" applyBorder="1" applyAlignment="1">
      <alignment horizontal="center" vertical="top" wrapText="1"/>
    </xf>
    <xf numFmtId="0" fontId="3" fillId="0" borderId="8" xfId="0" applyFont="1" applyBorder="1" applyAlignment="1">
      <alignment horizontal="center" vertical="top" wrapText="1"/>
    </xf>
    <xf numFmtId="0" fontId="3" fillId="0" borderId="9" xfId="0" applyFont="1" applyBorder="1" applyAlignment="1">
      <alignment horizontal="center" vertical="top" wrapText="1"/>
    </xf>
    <xf numFmtId="0" fontId="1" fillId="5" borderId="1"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5" borderId="4" xfId="0" applyFont="1" applyFill="1" applyBorder="1" applyAlignment="1">
      <alignment horizontal="center" vertical="center" wrapText="1"/>
    </xf>
    <xf numFmtId="0" fontId="1" fillId="5" borderId="5" xfId="0" applyFont="1" applyFill="1" applyBorder="1" applyAlignment="1">
      <alignment horizontal="center" vertical="center" wrapText="1"/>
    </xf>
    <xf numFmtId="0" fontId="1" fillId="5" borderId="6"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3" borderId="2" xfId="0" applyFont="1" applyFill="1" applyBorder="1" applyAlignment="1">
      <alignment horizontal="center" vertical="center" wrapText="1"/>
    </xf>
    <xf numFmtId="0" fontId="4" fillId="3" borderId="10" xfId="0" applyFont="1" applyFill="1" applyBorder="1" applyAlignment="1">
      <alignment horizontal="center" vertical="center" wrapText="1"/>
    </xf>
    <xf numFmtId="0" fontId="4" fillId="3" borderId="0" xfId="0" applyFont="1" applyFill="1" applyBorder="1" applyAlignment="1">
      <alignment horizontal="center" vertical="center" wrapText="1"/>
    </xf>
    <xf numFmtId="0" fontId="4" fillId="3" borderId="4" xfId="0" applyFont="1" applyFill="1" applyBorder="1" applyAlignment="1">
      <alignment horizontal="center" vertical="center" wrapText="1"/>
    </xf>
    <xf numFmtId="0" fontId="4" fillId="3" borderId="5"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10"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4" fillId="3" borderId="11"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1" fillId="0" borderId="8" xfId="0" applyFont="1" applyBorder="1" applyAlignment="1">
      <alignment vertical="top" wrapText="1"/>
    </xf>
    <xf numFmtId="0" fontId="3" fillId="0" borderId="11"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0" xfId="0" applyFont="1" applyBorder="1" applyAlignment="1">
      <alignment horizontal="center" vertical="center" wrapText="1"/>
    </xf>
    <xf numFmtId="0" fontId="1" fillId="0" borderId="0" xfId="0" applyFont="1" applyAlignment="1">
      <alignment horizontal="center" vertical="center"/>
    </xf>
    <xf numFmtId="0" fontId="1" fillId="0" borderId="11"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cellXfs>
  <cellStyles count="2">
    <cellStyle name="Standard" xfId="0" builtinId="0"/>
    <cellStyle name="Standard 2" xfId="1" xr:uid="{00000000-0005-0000-0000-000001000000}"/>
  </cellStyles>
  <dxfs count="31">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P92"/>
  <sheetViews>
    <sheetView tabSelected="1" zoomScale="70" zoomScaleNormal="70" workbookViewId="0">
      <pane xSplit="16" ySplit="4" topLeftCell="Q5" activePane="bottomRight" state="frozen"/>
      <selection pane="topRight" activeCell="N1" sqref="N1"/>
      <selection pane="bottomLeft" activeCell="A4" sqref="A4"/>
      <selection pane="bottomRight" activeCell="F5" sqref="F5"/>
    </sheetView>
  </sheetViews>
  <sheetFormatPr baseColWidth="10" defaultColWidth="11.42578125" defaultRowHeight="15" x14ac:dyDescent="0.25"/>
  <cols>
    <col min="1" max="1" width="23.7109375" style="2" customWidth="1"/>
    <col min="2" max="5" width="11.42578125" style="2" customWidth="1"/>
    <col min="6" max="6" width="11.42578125" style="24" customWidth="1"/>
    <col min="7" max="9" width="11.42578125" style="18" customWidth="1"/>
    <col min="10" max="10" width="14.28515625" style="18" customWidth="1"/>
    <col min="11" max="15" width="11.42578125" style="2" customWidth="1"/>
    <col min="16" max="16" width="13.28515625" style="16" customWidth="1"/>
    <col min="17" max="18" width="11.42578125" style="2" customWidth="1"/>
    <col min="19" max="19" width="15.42578125" style="2" customWidth="1"/>
    <col min="20" max="21" width="11.42578125" style="2" customWidth="1"/>
    <col min="22" max="22" width="12.7109375" style="2" customWidth="1"/>
    <col min="23" max="23" width="11.42578125" style="2" customWidth="1"/>
    <col min="24" max="24" width="13.28515625" style="2" customWidth="1"/>
    <col min="25" max="25" width="21.42578125" style="2" customWidth="1"/>
    <col min="26" max="27" width="11.42578125" style="2" customWidth="1"/>
    <col min="28" max="28" width="21.140625" style="2" customWidth="1"/>
    <col min="29" max="29" width="26" style="2" customWidth="1"/>
    <col min="30" max="33" width="16.42578125" style="2" customWidth="1"/>
    <col min="34" max="35" width="16.140625" style="2" customWidth="1"/>
    <col min="36" max="36" width="14.5703125" style="2" customWidth="1"/>
    <col min="37" max="37" width="17.5703125" style="2" customWidth="1"/>
    <col min="38" max="38" width="16.85546875" style="2" customWidth="1"/>
    <col min="39" max="39" width="14.5703125" style="2" customWidth="1"/>
    <col min="40" max="40" width="18.5703125" style="2" customWidth="1"/>
    <col min="41" max="42" width="18.28515625" style="2" customWidth="1"/>
    <col min="43" max="43" width="17.85546875" style="2" customWidth="1"/>
    <col min="44" max="45" width="34.140625" style="2" customWidth="1"/>
    <col min="46" max="46" width="53" style="2" customWidth="1"/>
    <col min="47" max="51" width="11.42578125" style="2" customWidth="1"/>
    <col min="52" max="52" width="11.42578125" style="16" customWidth="1"/>
    <col min="95" max="16384" width="11.42578125" style="2"/>
  </cols>
  <sheetData>
    <row r="1" spans="1:52" ht="19.5" customHeight="1" thickBot="1" x14ac:dyDescent="0.3">
      <c r="A1" s="91" t="s">
        <v>2028</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c r="AP1" s="92"/>
      <c r="AQ1" s="92"/>
      <c r="AR1" s="92"/>
      <c r="AS1" s="92"/>
      <c r="AT1" s="92"/>
      <c r="AU1" s="92"/>
      <c r="AV1" s="92"/>
      <c r="AW1" s="92"/>
      <c r="AX1" s="92"/>
      <c r="AY1" s="92"/>
      <c r="AZ1" s="93"/>
    </row>
    <row r="2" spans="1:52" ht="32.25" customHeight="1" x14ac:dyDescent="0.25">
      <c r="A2" s="76" t="s">
        <v>69</v>
      </c>
      <c r="B2" s="77"/>
      <c r="C2" s="77"/>
      <c r="D2" s="77"/>
      <c r="E2" s="77"/>
      <c r="F2" s="77"/>
      <c r="G2" s="77"/>
      <c r="H2" s="77"/>
      <c r="I2" s="77"/>
      <c r="J2" s="80"/>
      <c r="K2" s="76" t="s">
        <v>2027</v>
      </c>
      <c r="L2" s="77"/>
      <c r="M2" s="77"/>
      <c r="N2" s="77"/>
      <c r="O2" s="77"/>
      <c r="P2" s="80"/>
      <c r="Q2" s="76" t="s">
        <v>70</v>
      </c>
      <c r="R2" s="77"/>
      <c r="S2" s="77"/>
      <c r="T2" s="77"/>
      <c r="U2" s="77"/>
      <c r="V2" s="77"/>
      <c r="W2" s="77"/>
      <c r="X2" s="77"/>
      <c r="Y2" s="77"/>
      <c r="Z2" s="77"/>
      <c r="AA2" s="80"/>
      <c r="AB2" s="94" t="s">
        <v>233</v>
      </c>
      <c r="AC2" s="95"/>
      <c r="AD2" s="95"/>
      <c r="AE2" s="95"/>
      <c r="AF2" s="95"/>
      <c r="AG2" s="95"/>
      <c r="AH2" s="95"/>
      <c r="AI2" s="95"/>
      <c r="AJ2" s="95"/>
      <c r="AK2" s="95"/>
      <c r="AL2" s="95"/>
      <c r="AM2" s="95"/>
      <c r="AN2" s="95"/>
      <c r="AO2" s="95"/>
      <c r="AP2" s="95"/>
      <c r="AQ2" s="96"/>
      <c r="AR2" s="76" t="s">
        <v>2026</v>
      </c>
      <c r="AS2" s="77"/>
      <c r="AT2" s="77"/>
      <c r="AU2" s="77"/>
      <c r="AV2" s="77"/>
      <c r="AW2" s="77"/>
      <c r="AX2" s="77"/>
      <c r="AY2" s="77"/>
      <c r="AZ2" s="80"/>
    </row>
    <row r="3" spans="1:52" ht="32.25" customHeight="1" thickBot="1" x14ac:dyDescent="0.3">
      <c r="A3" s="117"/>
      <c r="B3" s="118"/>
      <c r="C3" s="118"/>
      <c r="D3" s="118"/>
      <c r="E3" s="118"/>
      <c r="F3" s="118"/>
      <c r="G3" s="118"/>
      <c r="H3" s="118"/>
      <c r="I3" s="118"/>
      <c r="J3" s="116"/>
      <c r="K3" s="78"/>
      <c r="L3" s="79"/>
      <c r="M3" s="79"/>
      <c r="N3" s="79"/>
      <c r="O3" s="79"/>
      <c r="P3" s="81"/>
      <c r="Q3" s="78"/>
      <c r="R3" s="79"/>
      <c r="S3" s="79"/>
      <c r="T3" s="79"/>
      <c r="U3" s="79"/>
      <c r="V3" s="79"/>
      <c r="W3" s="79"/>
      <c r="X3" s="79"/>
      <c r="Y3" s="79"/>
      <c r="Z3" s="79"/>
      <c r="AA3" s="81"/>
      <c r="AB3" s="97"/>
      <c r="AC3" s="98"/>
      <c r="AD3" s="98"/>
      <c r="AE3" s="98"/>
      <c r="AF3" s="98"/>
      <c r="AG3" s="98"/>
      <c r="AH3" s="98"/>
      <c r="AI3" s="98"/>
      <c r="AJ3" s="98"/>
      <c r="AK3" s="98"/>
      <c r="AL3" s="98"/>
      <c r="AM3" s="98"/>
      <c r="AN3" s="98"/>
      <c r="AO3" s="98"/>
      <c r="AP3" s="98"/>
      <c r="AQ3" s="99"/>
      <c r="AR3" s="78"/>
      <c r="AS3" s="79"/>
      <c r="AT3" s="79"/>
      <c r="AU3" s="79"/>
      <c r="AV3" s="79"/>
      <c r="AW3" s="79"/>
      <c r="AX3" s="79"/>
      <c r="AY3" s="79"/>
      <c r="AZ3" s="81"/>
    </row>
    <row r="4" spans="1:52" s="1" customFormat="1" ht="409.6" customHeight="1" thickBot="1" x14ac:dyDescent="0.3">
      <c r="A4" s="8" t="s">
        <v>0</v>
      </c>
      <c r="B4" s="9" t="s">
        <v>1</v>
      </c>
      <c r="C4" s="9" t="s">
        <v>1753</v>
      </c>
      <c r="D4" s="9" t="s">
        <v>1754</v>
      </c>
      <c r="E4" s="9" t="s">
        <v>2</v>
      </c>
      <c r="F4" s="28" t="s">
        <v>59</v>
      </c>
      <c r="G4" s="9" t="s">
        <v>1974</v>
      </c>
      <c r="H4" s="9" t="s">
        <v>1973</v>
      </c>
      <c r="I4" s="115" t="s">
        <v>1968</v>
      </c>
      <c r="J4" s="11" t="s">
        <v>2029</v>
      </c>
      <c r="K4" s="10" t="s">
        <v>4</v>
      </c>
      <c r="L4" s="9" t="s">
        <v>14</v>
      </c>
      <c r="M4" s="9" t="s">
        <v>15</v>
      </c>
      <c r="N4" s="15" t="s">
        <v>68</v>
      </c>
      <c r="O4" s="15" t="s">
        <v>252</v>
      </c>
      <c r="P4" s="11" t="s">
        <v>16</v>
      </c>
      <c r="Q4" s="8" t="s">
        <v>3</v>
      </c>
      <c r="R4" s="9" t="s">
        <v>5</v>
      </c>
      <c r="S4" s="9" t="s">
        <v>60</v>
      </c>
      <c r="T4" s="9" t="s">
        <v>57</v>
      </c>
      <c r="U4" s="9" t="s">
        <v>58</v>
      </c>
      <c r="V4" s="9" t="s">
        <v>12</v>
      </c>
      <c r="W4" s="9" t="s">
        <v>11</v>
      </c>
      <c r="X4" s="9" t="s">
        <v>6</v>
      </c>
      <c r="Y4" s="9" t="s">
        <v>1994</v>
      </c>
      <c r="Z4" s="9" t="s">
        <v>7</v>
      </c>
      <c r="AA4" s="15" t="s">
        <v>8</v>
      </c>
      <c r="AB4" s="19" t="s">
        <v>242</v>
      </c>
      <c r="AC4" s="20" t="s">
        <v>244</v>
      </c>
      <c r="AD4" s="20" t="s">
        <v>245</v>
      </c>
      <c r="AE4" s="20" t="s">
        <v>246</v>
      </c>
      <c r="AF4" s="20" t="s">
        <v>247</v>
      </c>
      <c r="AG4" s="21" t="s">
        <v>234</v>
      </c>
      <c r="AH4" s="21" t="s">
        <v>248</v>
      </c>
      <c r="AI4" s="20" t="s">
        <v>236</v>
      </c>
      <c r="AJ4" s="21" t="s">
        <v>235</v>
      </c>
      <c r="AK4" s="23" t="s">
        <v>249</v>
      </c>
      <c r="AL4" s="21" t="s">
        <v>250</v>
      </c>
      <c r="AM4" s="20" t="s">
        <v>237</v>
      </c>
      <c r="AN4" s="20" t="s">
        <v>930</v>
      </c>
      <c r="AO4" s="20" t="s">
        <v>238</v>
      </c>
      <c r="AP4" s="20" t="s">
        <v>239</v>
      </c>
      <c r="AQ4" s="22" t="s">
        <v>251</v>
      </c>
      <c r="AR4" s="10" t="s">
        <v>243</v>
      </c>
      <c r="AS4" s="9" t="s">
        <v>67</v>
      </c>
      <c r="AT4" s="9" t="s">
        <v>61</v>
      </c>
      <c r="AU4" s="9" t="s">
        <v>13</v>
      </c>
      <c r="AV4" s="9" t="s">
        <v>9</v>
      </c>
      <c r="AW4" s="27" t="s">
        <v>241</v>
      </c>
      <c r="AX4" s="27" t="s">
        <v>240</v>
      </c>
      <c r="AY4" s="9" t="s">
        <v>10</v>
      </c>
      <c r="AZ4" s="11" t="s">
        <v>48</v>
      </c>
    </row>
    <row r="5" spans="1:52" ht="137.25" customHeight="1" x14ac:dyDescent="0.25">
      <c r="A5" s="44" t="s">
        <v>72</v>
      </c>
      <c r="B5" s="45" t="s">
        <v>81</v>
      </c>
      <c r="C5" s="46" t="s">
        <v>1755</v>
      </c>
      <c r="D5" s="45" t="s">
        <v>1879</v>
      </c>
      <c r="E5" s="18" t="s">
        <v>1842</v>
      </c>
      <c r="F5" s="48">
        <v>2015</v>
      </c>
      <c r="G5" s="18" t="s">
        <v>1878</v>
      </c>
      <c r="H5" s="18" t="s">
        <v>1978</v>
      </c>
      <c r="I5" s="18" t="s">
        <v>1970</v>
      </c>
      <c r="J5" s="33" t="s">
        <v>1454</v>
      </c>
      <c r="K5" s="30" t="s">
        <v>253</v>
      </c>
      <c r="L5" s="30" t="s">
        <v>254</v>
      </c>
      <c r="M5" s="30" t="s">
        <v>255</v>
      </c>
      <c r="N5" s="30" t="s">
        <v>256</v>
      </c>
      <c r="O5" s="30" t="s">
        <v>257</v>
      </c>
      <c r="P5" s="37" t="s">
        <v>258</v>
      </c>
      <c r="Q5" s="29" t="s">
        <v>299</v>
      </c>
      <c r="R5" s="57" t="s">
        <v>300</v>
      </c>
      <c r="S5" s="30" t="s">
        <v>301</v>
      </c>
      <c r="T5" s="30" t="s">
        <v>302</v>
      </c>
      <c r="U5" s="30" t="s">
        <v>2024</v>
      </c>
      <c r="V5" s="30" t="s">
        <v>265</v>
      </c>
      <c r="W5" s="30" t="s">
        <v>265</v>
      </c>
      <c r="X5" s="57" t="s">
        <v>303</v>
      </c>
      <c r="Y5" s="30" t="s">
        <v>1983</v>
      </c>
      <c r="Z5" s="30" t="s">
        <v>304</v>
      </c>
      <c r="AA5" s="31"/>
      <c r="AB5" s="62" t="s">
        <v>265</v>
      </c>
      <c r="AC5" s="63" t="s">
        <v>265</v>
      </c>
      <c r="AD5" s="64">
        <v>1</v>
      </c>
      <c r="AE5" s="63" t="s">
        <v>265</v>
      </c>
      <c r="AF5" s="63" t="s">
        <v>265</v>
      </c>
      <c r="AG5" s="63" t="s">
        <v>265</v>
      </c>
      <c r="AH5" s="63" t="s">
        <v>265</v>
      </c>
      <c r="AI5" s="63" t="s">
        <v>265</v>
      </c>
      <c r="AJ5" s="63" t="s">
        <v>265</v>
      </c>
      <c r="AK5" s="63" t="s">
        <v>265</v>
      </c>
      <c r="AL5" s="64">
        <v>0.45</v>
      </c>
      <c r="AM5" s="63" t="s">
        <v>265</v>
      </c>
      <c r="AN5" s="63" t="s">
        <v>265</v>
      </c>
      <c r="AO5" s="63" t="s">
        <v>265</v>
      </c>
      <c r="AP5" s="63" t="s">
        <v>265</v>
      </c>
      <c r="AQ5" s="65" t="s">
        <v>265</v>
      </c>
      <c r="AR5" s="29" t="s">
        <v>358</v>
      </c>
      <c r="AS5" s="30" t="s">
        <v>359</v>
      </c>
      <c r="AT5" s="30"/>
      <c r="AU5" s="30" t="s">
        <v>305</v>
      </c>
      <c r="AV5" s="30" t="s">
        <v>360</v>
      </c>
      <c r="AW5" s="30" t="s">
        <v>305</v>
      </c>
      <c r="AX5" s="30"/>
      <c r="AY5" s="30" t="s">
        <v>305</v>
      </c>
      <c r="AZ5" s="31" t="s">
        <v>265</v>
      </c>
    </row>
    <row r="6" spans="1:52" ht="405" x14ac:dyDescent="0.25">
      <c r="A6" s="44" t="s">
        <v>73</v>
      </c>
      <c r="B6" s="45" t="s">
        <v>82</v>
      </c>
      <c r="C6" s="46" t="s">
        <v>1756</v>
      </c>
      <c r="D6" s="45" t="s">
        <v>1880</v>
      </c>
      <c r="E6" s="18" t="s">
        <v>1842</v>
      </c>
      <c r="F6" s="47" t="s">
        <v>89</v>
      </c>
      <c r="G6" s="18" t="s">
        <v>450</v>
      </c>
      <c r="H6" s="18" t="s">
        <v>1979</v>
      </c>
      <c r="I6" s="18" t="s">
        <v>1970</v>
      </c>
      <c r="J6" s="33" t="s">
        <v>1454</v>
      </c>
      <c r="K6" s="18">
        <v>1</v>
      </c>
      <c r="L6" s="18" t="s">
        <v>259</v>
      </c>
      <c r="M6" s="18">
        <v>69</v>
      </c>
      <c r="N6" s="18" t="s">
        <v>256</v>
      </c>
      <c r="O6" s="18">
        <v>4</v>
      </c>
      <c r="P6" s="33" t="s">
        <v>260</v>
      </c>
      <c r="Q6" s="32" t="s">
        <v>305</v>
      </c>
      <c r="R6" s="18" t="s">
        <v>306</v>
      </c>
      <c r="S6" s="18" t="s">
        <v>301</v>
      </c>
      <c r="T6" s="18" t="s">
        <v>305</v>
      </c>
      <c r="U6" s="18" t="s">
        <v>2025</v>
      </c>
      <c r="V6" s="18" t="s">
        <v>265</v>
      </c>
      <c r="W6" s="18" t="s">
        <v>265</v>
      </c>
      <c r="X6" s="18" t="s">
        <v>307</v>
      </c>
      <c r="Y6" s="18" t="s">
        <v>1983</v>
      </c>
      <c r="Z6" s="18">
        <v>1</v>
      </c>
      <c r="AA6" s="33">
        <v>1</v>
      </c>
      <c r="AB6" s="66" t="s">
        <v>265</v>
      </c>
      <c r="AC6" s="67" t="s">
        <v>265</v>
      </c>
      <c r="AD6" s="60">
        <v>1</v>
      </c>
      <c r="AE6" s="67" t="s">
        <v>265</v>
      </c>
      <c r="AF6" s="67" t="s">
        <v>265</v>
      </c>
      <c r="AG6" s="67" t="s">
        <v>265</v>
      </c>
      <c r="AH6" s="67" t="s">
        <v>265</v>
      </c>
      <c r="AI6" s="67" t="s">
        <v>265</v>
      </c>
      <c r="AJ6" s="67" t="s">
        <v>265</v>
      </c>
      <c r="AK6" s="67" t="s">
        <v>265</v>
      </c>
      <c r="AL6" s="60">
        <v>1</v>
      </c>
      <c r="AM6" s="67" t="s">
        <v>265</v>
      </c>
      <c r="AN6" s="67" t="s">
        <v>265</v>
      </c>
      <c r="AO6" s="67" t="s">
        <v>265</v>
      </c>
      <c r="AP6" s="67" t="s">
        <v>265</v>
      </c>
      <c r="AQ6" s="68" t="s">
        <v>265</v>
      </c>
      <c r="AR6" s="32" t="s">
        <v>361</v>
      </c>
      <c r="AS6" s="18" t="s">
        <v>305</v>
      </c>
      <c r="AT6" s="18" t="s">
        <v>362</v>
      </c>
      <c r="AU6" s="18" t="s">
        <v>305</v>
      </c>
      <c r="AV6" s="18" t="s">
        <v>363</v>
      </c>
      <c r="AW6" s="18">
        <v>0</v>
      </c>
      <c r="AX6" s="18"/>
      <c r="AY6" s="18" t="s">
        <v>305</v>
      </c>
      <c r="AZ6" s="33" t="s">
        <v>265</v>
      </c>
    </row>
    <row r="7" spans="1:52" ht="409.5" x14ac:dyDescent="0.25">
      <c r="A7" s="44" t="s">
        <v>74</v>
      </c>
      <c r="B7" s="45" t="s">
        <v>1859</v>
      </c>
      <c r="C7" s="46" t="s">
        <v>1757</v>
      </c>
      <c r="D7" s="45" t="s">
        <v>1881</v>
      </c>
      <c r="E7" s="18" t="s">
        <v>267</v>
      </c>
      <c r="F7" s="47" t="s">
        <v>91</v>
      </c>
      <c r="G7" s="18" t="s">
        <v>268</v>
      </c>
      <c r="H7" s="18" t="s">
        <v>1975</v>
      </c>
      <c r="I7" s="18" t="s">
        <v>1969</v>
      </c>
      <c r="J7" s="33" t="s">
        <v>1454</v>
      </c>
      <c r="K7" s="18" t="s">
        <v>269</v>
      </c>
      <c r="L7" s="18" t="s">
        <v>270</v>
      </c>
      <c r="M7" s="18" t="s">
        <v>271</v>
      </c>
      <c r="N7" s="18" t="s">
        <v>256</v>
      </c>
      <c r="O7" s="18" t="s">
        <v>272</v>
      </c>
      <c r="P7" s="33" t="s">
        <v>273</v>
      </c>
      <c r="Q7" s="32" t="s">
        <v>308</v>
      </c>
      <c r="R7" s="58" t="s">
        <v>1843</v>
      </c>
      <c r="S7" s="58" t="s">
        <v>309</v>
      </c>
      <c r="T7" s="18" t="s">
        <v>310</v>
      </c>
      <c r="U7" s="18" t="s">
        <v>311</v>
      </c>
      <c r="V7" s="18" t="s">
        <v>312</v>
      </c>
      <c r="W7" s="18" t="s">
        <v>265</v>
      </c>
      <c r="X7" s="18" t="s">
        <v>313</v>
      </c>
      <c r="Y7" s="18" t="s">
        <v>1984</v>
      </c>
      <c r="Z7" s="18" t="s">
        <v>314</v>
      </c>
      <c r="AA7" s="33" t="s">
        <v>314</v>
      </c>
      <c r="AB7" s="66" t="s">
        <v>265</v>
      </c>
      <c r="AC7" s="67" t="s">
        <v>265</v>
      </c>
      <c r="AD7" s="67" t="s">
        <v>265</v>
      </c>
      <c r="AE7" s="67" t="s">
        <v>265</v>
      </c>
      <c r="AF7" s="67" t="s">
        <v>265</v>
      </c>
      <c r="AG7" s="67" t="s">
        <v>265</v>
      </c>
      <c r="AH7" s="67" t="s">
        <v>265</v>
      </c>
      <c r="AI7" s="67" t="s">
        <v>265</v>
      </c>
      <c r="AJ7" s="67" t="s">
        <v>265</v>
      </c>
      <c r="AK7" s="67" t="s">
        <v>265</v>
      </c>
      <c r="AL7" s="67" t="s">
        <v>265</v>
      </c>
      <c r="AM7" s="67" t="s">
        <v>265</v>
      </c>
      <c r="AN7" s="67" t="s">
        <v>265</v>
      </c>
      <c r="AO7" s="67" t="s">
        <v>265</v>
      </c>
      <c r="AP7" s="67" t="s">
        <v>265</v>
      </c>
      <c r="AQ7" s="68" t="s">
        <v>265</v>
      </c>
      <c r="AR7" s="32" t="s">
        <v>314</v>
      </c>
      <c r="AS7" s="18" t="s">
        <v>364</v>
      </c>
      <c r="AT7" s="18" t="s">
        <v>314</v>
      </c>
      <c r="AU7" s="18" t="s">
        <v>314</v>
      </c>
      <c r="AV7" s="18" t="s">
        <v>365</v>
      </c>
      <c r="AW7" s="18" t="s">
        <v>366</v>
      </c>
      <c r="AX7" s="18" t="s">
        <v>314</v>
      </c>
      <c r="AY7" s="18" t="s">
        <v>377</v>
      </c>
      <c r="AZ7" s="33" t="s">
        <v>265</v>
      </c>
    </row>
    <row r="8" spans="1:52" ht="409.5" x14ac:dyDescent="0.25">
      <c r="A8" s="44" t="s">
        <v>75</v>
      </c>
      <c r="B8" s="45" t="s">
        <v>83</v>
      </c>
      <c r="C8" s="46" t="s">
        <v>1758</v>
      </c>
      <c r="D8" s="45" t="s">
        <v>1882</v>
      </c>
      <c r="E8" s="18" t="s">
        <v>1860</v>
      </c>
      <c r="F8" s="47" t="s">
        <v>94</v>
      </c>
      <c r="G8" s="18" t="s">
        <v>396</v>
      </c>
      <c r="H8" s="18" t="s">
        <v>1975</v>
      </c>
      <c r="I8" s="18" t="s">
        <v>1971</v>
      </c>
      <c r="J8" s="33" t="s">
        <v>1454</v>
      </c>
      <c r="K8" s="18" t="s">
        <v>276</v>
      </c>
      <c r="L8" s="18" t="s">
        <v>277</v>
      </c>
      <c r="M8" s="18" t="s">
        <v>278</v>
      </c>
      <c r="N8" s="18" t="s">
        <v>261</v>
      </c>
      <c r="O8" s="18" t="s">
        <v>265</v>
      </c>
      <c r="P8" s="33" t="s">
        <v>279</v>
      </c>
      <c r="Q8" s="32" t="s">
        <v>316</v>
      </c>
      <c r="R8" s="18" t="s">
        <v>317</v>
      </c>
      <c r="S8" s="18" t="s">
        <v>318</v>
      </c>
      <c r="T8" s="58" t="s">
        <v>319</v>
      </c>
      <c r="U8" s="18" t="s">
        <v>320</v>
      </c>
      <c r="V8" s="18" t="s">
        <v>321</v>
      </c>
      <c r="W8" s="18" t="s">
        <v>322</v>
      </c>
      <c r="X8" s="18" t="s">
        <v>323</v>
      </c>
      <c r="Y8" s="18" t="s">
        <v>1982</v>
      </c>
      <c r="Z8" s="18" t="s">
        <v>265</v>
      </c>
      <c r="AA8" s="59" t="s">
        <v>1724</v>
      </c>
      <c r="AB8" s="66" t="s">
        <v>265</v>
      </c>
      <c r="AC8" s="67" t="s">
        <v>265</v>
      </c>
      <c r="AD8" s="67" t="s">
        <v>265</v>
      </c>
      <c r="AE8" s="67" t="s">
        <v>265</v>
      </c>
      <c r="AF8" s="67" t="s">
        <v>265</v>
      </c>
      <c r="AG8" s="67" t="s">
        <v>265</v>
      </c>
      <c r="AH8" s="67" t="s">
        <v>265</v>
      </c>
      <c r="AI8" s="67" t="s">
        <v>265</v>
      </c>
      <c r="AJ8" s="18" t="s">
        <v>348</v>
      </c>
      <c r="AK8" s="67" t="s">
        <v>265</v>
      </c>
      <c r="AL8" s="67" t="s">
        <v>265</v>
      </c>
      <c r="AM8" s="67" t="s">
        <v>265</v>
      </c>
      <c r="AN8" s="67" t="s">
        <v>265</v>
      </c>
      <c r="AO8" s="67" t="s">
        <v>265</v>
      </c>
      <c r="AP8" s="67" t="s">
        <v>265</v>
      </c>
      <c r="AQ8" s="68" t="s">
        <v>265</v>
      </c>
      <c r="AR8" s="32" t="s">
        <v>366</v>
      </c>
      <c r="AS8" s="18" t="s">
        <v>366</v>
      </c>
      <c r="AT8" s="18" t="s">
        <v>367</v>
      </c>
      <c r="AU8" s="18" t="s">
        <v>261</v>
      </c>
      <c r="AV8" s="18" t="s">
        <v>314</v>
      </c>
      <c r="AW8" s="18" t="s">
        <v>314</v>
      </c>
      <c r="AX8" s="18" t="s">
        <v>314</v>
      </c>
      <c r="AY8" s="18" t="s">
        <v>378</v>
      </c>
      <c r="AZ8" s="33" t="s">
        <v>379</v>
      </c>
    </row>
    <row r="9" spans="1:52" ht="409.5" x14ac:dyDescent="0.25">
      <c r="A9" s="44" t="s">
        <v>76</v>
      </c>
      <c r="B9" s="45" t="s">
        <v>1861</v>
      </c>
      <c r="C9" s="46" t="s">
        <v>1759</v>
      </c>
      <c r="D9" s="45" t="s">
        <v>1883</v>
      </c>
      <c r="E9" s="18" t="s">
        <v>281</v>
      </c>
      <c r="F9" s="48">
        <v>2016</v>
      </c>
      <c r="G9" s="18" t="s">
        <v>282</v>
      </c>
      <c r="H9" s="18" t="s">
        <v>1975</v>
      </c>
      <c r="I9" s="18" t="s">
        <v>1969</v>
      </c>
      <c r="J9" s="33" t="s">
        <v>1454</v>
      </c>
      <c r="K9" s="18" t="s">
        <v>283</v>
      </c>
      <c r="L9" s="18" t="s">
        <v>284</v>
      </c>
      <c r="M9" s="18" t="s">
        <v>285</v>
      </c>
      <c r="N9" s="18" t="s">
        <v>261</v>
      </c>
      <c r="O9" s="18" t="s">
        <v>286</v>
      </c>
      <c r="P9" s="33" t="s">
        <v>287</v>
      </c>
      <c r="Q9" s="32" t="s">
        <v>324</v>
      </c>
      <c r="R9" s="58" t="s">
        <v>325</v>
      </c>
      <c r="S9" s="18" t="s">
        <v>326</v>
      </c>
      <c r="T9" s="18" t="s">
        <v>327</v>
      </c>
      <c r="U9" s="18" t="s">
        <v>1723</v>
      </c>
      <c r="V9" s="18" t="s">
        <v>328</v>
      </c>
      <c r="W9" s="18" t="s">
        <v>265</v>
      </c>
      <c r="X9" s="18" t="s">
        <v>329</v>
      </c>
      <c r="Y9" s="18" t="s">
        <v>1980</v>
      </c>
      <c r="Z9" s="18">
        <v>49</v>
      </c>
      <c r="AA9" s="33" t="s">
        <v>330</v>
      </c>
      <c r="AB9" s="66" t="s">
        <v>265</v>
      </c>
      <c r="AC9" s="18" t="s">
        <v>355</v>
      </c>
      <c r="AD9" s="18" t="s">
        <v>349</v>
      </c>
      <c r="AE9" s="18" t="s">
        <v>350</v>
      </c>
      <c r="AF9" s="67" t="s">
        <v>265</v>
      </c>
      <c r="AG9" s="18" t="s">
        <v>351</v>
      </c>
      <c r="AH9" s="67" t="s">
        <v>265</v>
      </c>
      <c r="AI9" s="67" t="s">
        <v>265</v>
      </c>
      <c r="AJ9" s="18" t="s">
        <v>352</v>
      </c>
      <c r="AK9" s="67" t="s">
        <v>265</v>
      </c>
      <c r="AL9" s="18" t="s">
        <v>353</v>
      </c>
      <c r="AM9" s="18" t="s">
        <v>354</v>
      </c>
      <c r="AN9" s="67" t="s">
        <v>265</v>
      </c>
      <c r="AO9" s="67" t="s">
        <v>265</v>
      </c>
      <c r="AP9" s="67" t="s">
        <v>265</v>
      </c>
      <c r="AQ9" s="68" t="s">
        <v>265</v>
      </c>
      <c r="AR9" s="32" t="s">
        <v>366</v>
      </c>
      <c r="AS9" s="18" t="s">
        <v>368</v>
      </c>
      <c r="AT9" s="18" t="s">
        <v>265</v>
      </c>
      <c r="AU9" s="18" t="s">
        <v>261</v>
      </c>
      <c r="AV9" s="18" t="s">
        <v>1862</v>
      </c>
      <c r="AW9" s="18" t="s">
        <v>369</v>
      </c>
      <c r="AX9" s="18"/>
      <c r="AY9" s="18" t="s">
        <v>380</v>
      </c>
      <c r="AZ9" s="33" t="s">
        <v>381</v>
      </c>
    </row>
    <row r="10" spans="1:52" ht="409.5" x14ac:dyDescent="0.25">
      <c r="A10" s="44" t="s">
        <v>1885</v>
      </c>
      <c r="B10" s="45" t="s">
        <v>84</v>
      </c>
      <c r="C10" s="46" t="s">
        <v>1760</v>
      </c>
      <c r="D10" s="45" t="s">
        <v>1884</v>
      </c>
      <c r="E10" s="18" t="s">
        <v>1860</v>
      </c>
      <c r="F10" s="47" t="s">
        <v>98</v>
      </c>
      <c r="G10" s="18" t="s">
        <v>288</v>
      </c>
      <c r="H10" s="18" t="s">
        <v>1975</v>
      </c>
      <c r="I10" s="18" t="s">
        <v>1971</v>
      </c>
      <c r="J10" s="33" t="s">
        <v>1454</v>
      </c>
      <c r="K10" s="18" t="s">
        <v>289</v>
      </c>
      <c r="L10" s="18" t="s">
        <v>290</v>
      </c>
      <c r="M10" s="18" t="s">
        <v>291</v>
      </c>
      <c r="N10" s="18" t="s">
        <v>261</v>
      </c>
      <c r="O10" s="38" t="s">
        <v>292</v>
      </c>
      <c r="P10" s="33" t="s">
        <v>265</v>
      </c>
      <c r="Q10" s="32" t="s">
        <v>331</v>
      </c>
      <c r="R10" s="58" t="s">
        <v>332</v>
      </c>
      <c r="S10" s="18" t="s">
        <v>326</v>
      </c>
      <c r="T10" s="18" t="s">
        <v>333</v>
      </c>
      <c r="U10" s="18" t="s">
        <v>334</v>
      </c>
      <c r="V10" s="18" t="s">
        <v>335</v>
      </c>
      <c r="W10" s="18" t="s">
        <v>265</v>
      </c>
      <c r="X10" s="18" t="s">
        <v>336</v>
      </c>
      <c r="Y10" s="18" t="s">
        <v>1988</v>
      </c>
      <c r="Z10" s="18" t="s">
        <v>337</v>
      </c>
      <c r="AA10" s="33">
        <v>269</v>
      </c>
      <c r="AB10" s="66" t="s">
        <v>265</v>
      </c>
      <c r="AC10" s="67" t="s">
        <v>265</v>
      </c>
      <c r="AD10" s="18" t="s">
        <v>356</v>
      </c>
      <c r="AE10" s="67" t="s">
        <v>265</v>
      </c>
      <c r="AF10" s="67" t="s">
        <v>265</v>
      </c>
      <c r="AG10" s="67" t="s">
        <v>265</v>
      </c>
      <c r="AH10" s="67" t="s">
        <v>265</v>
      </c>
      <c r="AI10" s="67" t="s">
        <v>265</v>
      </c>
      <c r="AJ10" s="67" t="s">
        <v>265</v>
      </c>
      <c r="AK10" s="67" t="s">
        <v>265</v>
      </c>
      <c r="AL10" s="67" t="s">
        <v>265</v>
      </c>
      <c r="AM10" s="67" t="s">
        <v>265</v>
      </c>
      <c r="AN10" s="67" t="s">
        <v>265</v>
      </c>
      <c r="AO10" s="67" t="s">
        <v>265</v>
      </c>
      <c r="AP10" s="67" t="s">
        <v>265</v>
      </c>
      <c r="AQ10" s="68" t="s">
        <v>265</v>
      </c>
      <c r="AR10" s="32" t="s">
        <v>370</v>
      </c>
      <c r="AS10" s="18" t="s">
        <v>371</v>
      </c>
      <c r="AT10" s="18" t="s">
        <v>1844</v>
      </c>
      <c r="AU10" s="18" t="s">
        <v>261</v>
      </c>
      <c r="AV10" s="18" t="s">
        <v>368</v>
      </c>
      <c r="AW10" s="18" t="s">
        <v>368</v>
      </c>
      <c r="AX10" s="18"/>
      <c r="AY10" s="18" t="s">
        <v>382</v>
      </c>
      <c r="AZ10" s="33" t="s">
        <v>383</v>
      </c>
    </row>
    <row r="11" spans="1:52" ht="409.5" x14ac:dyDescent="0.25">
      <c r="A11" s="44" t="s">
        <v>77</v>
      </c>
      <c r="B11" s="45" t="s">
        <v>85</v>
      </c>
      <c r="C11" s="46" t="s">
        <v>1761</v>
      </c>
      <c r="D11" s="45" t="s">
        <v>1886</v>
      </c>
      <c r="E11" s="18" t="s">
        <v>262</v>
      </c>
      <c r="F11" s="47" t="s">
        <v>100</v>
      </c>
      <c r="G11" s="18" t="s">
        <v>293</v>
      </c>
      <c r="H11" s="18" t="s">
        <v>1975</v>
      </c>
      <c r="I11" s="18" t="s">
        <v>1971</v>
      </c>
      <c r="J11" s="33" t="s">
        <v>1454</v>
      </c>
      <c r="K11" s="18" t="s">
        <v>294</v>
      </c>
      <c r="L11" s="18" t="s">
        <v>295</v>
      </c>
      <c r="M11" s="18" t="s">
        <v>296</v>
      </c>
      <c r="N11" s="18" t="s">
        <v>297</v>
      </c>
      <c r="O11" s="18" t="s">
        <v>298</v>
      </c>
      <c r="P11" s="33" t="s">
        <v>265</v>
      </c>
      <c r="Q11" s="32" t="s">
        <v>338</v>
      </c>
      <c r="R11" s="18" t="s">
        <v>339</v>
      </c>
      <c r="S11" s="18" t="s">
        <v>340</v>
      </c>
      <c r="T11" s="18" t="s">
        <v>341</v>
      </c>
      <c r="U11" s="18" t="s">
        <v>342</v>
      </c>
      <c r="V11" s="18" t="s">
        <v>343</v>
      </c>
      <c r="W11" s="18" t="s">
        <v>344</v>
      </c>
      <c r="X11" s="18" t="s">
        <v>345</v>
      </c>
      <c r="Y11" s="18" t="s">
        <v>1981</v>
      </c>
      <c r="Z11" s="18" t="s">
        <v>346</v>
      </c>
      <c r="AA11" s="33" t="s">
        <v>347</v>
      </c>
      <c r="AB11" s="66" t="s">
        <v>265</v>
      </c>
      <c r="AC11" s="67" t="s">
        <v>265</v>
      </c>
      <c r="AD11" s="67" t="s">
        <v>265</v>
      </c>
      <c r="AE11" s="67" t="s">
        <v>265</v>
      </c>
      <c r="AF11" s="67" t="s">
        <v>265</v>
      </c>
      <c r="AG11" s="67" t="s">
        <v>265</v>
      </c>
      <c r="AH11" s="67" t="s">
        <v>265</v>
      </c>
      <c r="AI11" s="67" t="s">
        <v>265</v>
      </c>
      <c r="AJ11" s="67" t="s">
        <v>265</v>
      </c>
      <c r="AK11" s="67" t="s">
        <v>265</v>
      </c>
      <c r="AL11" s="67" t="s">
        <v>265</v>
      </c>
      <c r="AM11" s="67" t="s">
        <v>265</v>
      </c>
      <c r="AN11" s="67" t="s">
        <v>265</v>
      </c>
      <c r="AO11" s="67" t="s">
        <v>265</v>
      </c>
      <c r="AP11" s="18" t="s">
        <v>357</v>
      </c>
      <c r="AQ11" s="68" t="s">
        <v>265</v>
      </c>
      <c r="AR11" s="32" t="s">
        <v>372</v>
      </c>
      <c r="AS11" s="18" t="s">
        <v>373</v>
      </c>
      <c r="AT11" s="18" t="s">
        <v>374</v>
      </c>
      <c r="AU11" s="18" t="s">
        <v>261</v>
      </c>
      <c r="AV11" s="18" t="s">
        <v>375</v>
      </c>
      <c r="AW11" s="18" t="s">
        <v>376</v>
      </c>
      <c r="AX11" s="18"/>
      <c r="AY11" s="18" t="s">
        <v>384</v>
      </c>
      <c r="AZ11" s="33" t="s">
        <v>265</v>
      </c>
    </row>
    <row r="12" spans="1:52" ht="409.5" x14ac:dyDescent="0.25">
      <c r="A12" s="44" t="s">
        <v>78</v>
      </c>
      <c r="B12" s="45" t="s">
        <v>86</v>
      </c>
      <c r="C12" s="46" t="s">
        <v>1762</v>
      </c>
      <c r="D12" s="45" t="s">
        <v>1887</v>
      </c>
      <c r="E12" s="18" t="s">
        <v>1842</v>
      </c>
      <c r="F12" s="48">
        <v>2020</v>
      </c>
      <c r="G12" s="18" t="s">
        <v>529</v>
      </c>
      <c r="H12" s="18" t="s">
        <v>1975</v>
      </c>
      <c r="I12" s="18" t="s">
        <v>1971</v>
      </c>
      <c r="J12" s="33" t="s">
        <v>1454</v>
      </c>
      <c r="K12" s="18">
        <v>80</v>
      </c>
      <c r="L12" s="18" t="s">
        <v>556</v>
      </c>
      <c r="M12" s="18" t="s">
        <v>555</v>
      </c>
      <c r="N12" s="18" t="s">
        <v>261</v>
      </c>
      <c r="O12" s="39" t="s">
        <v>560</v>
      </c>
      <c r="P12" s="33" t="s">
        <v>557</v>
      </c>
      <c r="Q12" s="32" t="s">
        <v>265</v>
      </c>
      <c r="R12" s="18" t="s">
        <v>550</v>
      </c>
      <c r="S12" s="18" t="s">
        <v>551</v>
      </c>
      <c r="T12" s="18" t="s">
        <v>553</v>
      </c>
      <c r="U12" s="18" t="s">
        <v>562</v>
      </c>
      <c r="V12" s="18" t="s">
        <v>564</v>
      </c>
      <c r="W12" s="18" t="s">
        <v>265</v>
      </c>
      <c r="X12" s="18" t="s">
        <v>558</v>
      </c>
      <c r="Y12" s="18" t="s">
        <v>1989</v>
      </c>
      <c r="Z12" s="18" t="s">
        <v>563</v>
      </c>
      <c r="AA12" s="33" t="s">
        <v>566</v>
      </c>
      <c r="AB12" s="66" t="s">
        <v>265</v>
      </c>
      <c r="AC12" s="67" t="s">
        <v>265</v>
      </c>
      <c r="AD12" s="18" t="s">
        <v>565</v>
      </c>
      <c r="AE12" s="67" t="s">
        <v>265</v>
      </c>
      <c r="AF12" s="67" t="s">
        <v>265</v>
      </c>
      <c r="AG12" s="67" t="s">
        <v>265</v>
      </c>
      <c r="AH12" s="67" t="s">
        <v>265</v>
      </c>
      <c r="AI12" s="67" t="s">
        <v>265</v>
      </c>
      <c r="AJ12" s="67" t="s">
        <v>265</v>
      </c>
      <c r="AK12" s="67" t="s">
        <v>265</v>
      </c>
      <c r="AL12" s="67" t="s">
        <v>265</v>
      </c>
      <c r="AM12" s="67" t="s">
        <v>265</v>
      </c>
      <c r="AN12" s="67" t="s">
        <v>265</v>
      </c>
      <c r="AO12" s="67" t="s">
        <v>265</v>
      </c>
      <c r="AP12" s="67" t="s">
        <v>265</v>
      </c>
      <c r="AQ12" s="68" t="s">
        <v>265</v>
      </c>
      <c r="AR12" s="32" t="s">
        <v>561</v>
      </c>
      <c r="AS12" s="18" t="s">
        <v>552</v>
      </c>
      <c r="AT12" s="18" t="s">
        <v>559</v>
      </c>
      <c r="AU12" s="18" t="s">
        <v>261</v>
      </c>
      <c r="AV12" s="18" t="s">
        <v>549</v>
      </c>
      <c r="AW12" s="18" t="s">
        <v>366</v>
      </c>
      <c r="AX12" s="18" t="s">
        <v>366</v>
      </c>
      <c r="AY12" s="18" t="s">
        <v>554</v>
      </c>
      <c r="AZ12" s="33" t="s">
        <v>265</v>
      </c>
    </row>
    <row r="13" spans="1:52" ht="409.5" x14ac:dyDescent="0.25">
      <c r="A13" s="44" t="s">
        <v>79</v>
      </c>
      <c r="B13" s="45" t="s">
        <v>87</v>
      </c>
      <c r="C13" s="46" t="s">
        <v>1763</v>
      </c>
      <c r="D13" s="45" t="s">
        <v>1888</v>
      </c>
      <c r="E13" s="18" t="s">
        <v>275</v>
      </c>
      <c r="F13" s="47" t="s">
        <v>91</v>
      </c>
      <c r="G13" s="18" t="s">
        <v>452</v>
      </c>
      <c r="H13" s="18" t="s">
        <v>1975</v>
      </c>
      <c r="I13" s="18" t="s">
        <v>1969</v>
      </c>
      <c r="J13" s="33" t="s">
        <v>1454</v>
      </c>
      <c r="K13" s="18">
        <v>269</v>
      </c>
      <c r="L13" s="18" t="s">
        <v>467</v>
      </c>
      <c r="M13" s="18" t="s">
        <v>466</v>
      </c>
      <c r="N13" s="18" t="s">
        <v>256</v>
      </c>
      <c r="O13" s="18" t="s">
        <v>468</v>
      </c>
      <c r="P13" s="33" t="s">
        <v>469</v>
      </c>
      <c r="Q13" s="32" t="s">
        <v>454</v>
      </c>
      <c r="R13" s="18" t="s">
        <v>455</v>
      </c>
      <c r="S13" s="18" t="s">
        <v>456</v>
      </c>
      <c r="T13" s="18" t="s">
        <v>460</v>
      </c>
      <c r="U13" s="18" t="s">
        <v>464</v>
      </c>
      <c r="V13" s="18" t="s">
        <v>457</v>
      </c>
      <c r="W13" s="18" t="s">
        <v>453</v>
      </c>
      <c r="X13" s="18" t="s">
        <v>458</v>
      </c>
      <c r="Y13" s="18" t="s">
        <v>1980</v>
      </c>
      <c r="Z13" s="18" t="s">
        <v>265</v>
      </c>
      <c r="AA13" s="33" t="s">
        <v>465</v>
      </c>
      <c r="AB13" s="32" t="s">
        <v>474</v>
      </c>
      <c r="AC13" s="18" t="s">
        <v>475</v>
      </c>
      <c r="AD13" s="18" t="s">
        <v>478</v>
      </c>
      <c r="AE13" s="67" t="s">
        <v>265</v>
      </c>
      <c r="AF13" s="67" t="s">
        <v>265</v>
      </c>
      <c r="AG13" s="18" t="s">
        <v>482</v>
      </c>
      <c r="AH13" s="18" t="s">
        <v>479</v>
      </c>
      <c r="AI13" s="18" t="s">
        <v>476</v>
      </c>
      <c r="AJ13" s="67" t="s">
        <v>265</v>
      </c>
      <c r="AK13" s="18" t="s">
        <v>480</v>
      </c>
      <c r="AL13" s="18" t="s">
        <v>477</v>
      </c>
      <c r="AM13" s="67" t="s">
        <v>265</v>
      </c>
      <c r="AN13" s="67" t="s">
        <v>265</v>
      </c>
      <c r="AO13" s="67" t="s">
        <v>265</v>
      </c>
      <c r="AP13" s="18" t="s">
        <v>481</v>
      </c>
      <c r="AQ13" s="33" t="s">
        <v>473</v>
      </c>
      <c r="AR13" s="32" t="s">
        <v>470</v>
      </c>
      <c r="AS13" s="18" t="s">
        <v>461</v>
      </c>
      <c r="AT13" s="18" t="s">
        <v>471</v>
      </c>
      <c r="AU13" s="18" t="s">
        <v>256</v>
      </c>
      <c r="AV13" s="18" t="s">
        <v>459</v>
      </c>
      <c r="AW13" s="18" t="s">
        <v>463</v>
      </c>
      <c r="AX13" s="18" t="s">
        <v>472</v>
      </c>
      <c r="AY13" s="18" t="s">
        <v>462</v>
      </c>
      <c r="AZ13" s="33" t="s">
        <v>483</v>
      </c>
    </row>
    <row r="14" spans="1:52" ht="409.5" x14ac:dyDescent="0.25">
      <c r="A14" s="44" t="s">
        <v>80</v>
      </c>
      <c r="B14" s="45" t="s">
        <v>88</v>
      </c>
      <c r="C14" s="46" t="s">
        <v>1764</v>
      </c>
      <c r="D14" s="45" t="s">
        <v>1889</v>
      </c>
      <c r="E14" s="18" t="s">
        <v>267</v>
      </c>
      <c r="F14" s="48">
        <v>2015</v>
      </c>
      <c r="G14" s="18" t="s">
        <v>484</v>
      </c>
      <c r="H14" s="18" t="s">
        <v>1975</v>
      </c>
      <c r="I14" s="18" t="s">
        <v>1971</v>
      </c>
      <c r="J14" s="33" t="s">
        <v>1454</v>
      </c>
      <c r="K14" s="18" t="s">
        <v>265</v>
      </c>
      <c r="L14" s="18" t="s">
        <v>500</v>
      </c>
      <c r="M14" s="18" t="s">
        <v>501</v>
      </c>
      <c r="N14" s="18" t="s">
        <v>261</v>
      </c>
      <c r="O14" s="18" t="s">
        <v>498</v>
      </c>
      <c r="P14" s="33" t="s">
        <v>497</v>
      </c>
      <c r="Q14" s="32" t="s">
        <v>486</v>
      </c>
      <c r="R14" s="18" t="s">
        <v>487</v>
      </c>
      <c r="S14" s="18" t="s">
        <v>326</v>
      </c>
      <c r="T14" s="18" t="s">
        <v>488</v>
      </c>
      <c r="U14" s="18" t="s">
        <v>499</v>
      </c>
      <c r="V14" s="18" t="s">
        <v>491</v>
      </c>
      <c r="W14" s="18" t="s">
        <v>265</v>
      </c>
      <c r="X14" s="18" t="s">
        <v>485</v>
      </c>
      <c r="Y14" s="18" t="s">
        <v>2000</v>
      </c>
      <c r="Z14" s="18" t="s">
        <v>265</v>
      </c>
      <c r="AA14" s="33" t="s">
        <v>493</v>
      </c>
      <c r="AB14" s="66" t="s">
        <v>265</v>
      </c>
      <c r="AC14" s="67" t="s">
        <v>265</v>
      </c>
      <c r="AD14" s="67" t="s">
        <v>265</v>
      </c>
      <c r="AE14" s="67" t="s">
        <v>265</v>
      </c>
      <c r="AF14" s="67" t="s">
        <v>265</v>
      </c>
      <c r="AG14" s="67" t="s">
        <v>265</v>
      </c>
      <c r="AH14" s="67" t="s">
        <v>265</v>
      </c>
      <c r="AI14" s="67" t="s">
        <v>265</v>
      </c>
      <c r="AJ14" s="67" t="s">
        <v>265</v>
      </c>
      <c r="AK14" s="67" t="s">
        <v>265</v>
      </c>
      <c r="AL14" s="67" t="s">
        <v>265</v>
      </c>
      <c r="AM14" s="18" t="s">
        <v>496</v>
      </c>
      <c r="AN14" s="18" t="s">
        <v>494</v>
      </c>
      <c r="AO14" s="67" t="s">
        <v>265</v>
      </c>
      <c r="AP14" s="67" t="s">
        <v>265</v>
      </c>
      <c r="AQ14" s="33" t="s">
        <v>495</v>
      </c>
      <c r="AR14" s="32" t="s">
        <v>492</v>
      </c>
      <c r="AS14" s="18" t="s">
        <v>490</v>
      </c>
      <c r="AT14" s="18"/>
      <c r="AU14" s="18" t="s">
        <v>261</v>
      </c>
      <c r="AV14" s="18" t="s">
        <v>421</v>
      </c>
      <c r="AW14" s="18" t="s">
        <v>368</v>
      </c>
      <c r="AX14" s="18" t="s">
        <v>368</v>
      </c>
      <c r="AY14" s="18" t="s">
        <v>489</v>
      </c>
      <c r="AZ14" s="33" t="s">
        <v>502</v>
      </c>
    </row>
    <row r="15" spans="1:52" ht="409.5" x14ac:dyDescent="0.25">
      <c r="A15" s="44" t="s">
        <v>101</v>
      </c>
      <c r="B15" s="45" t="s">
        <v>162</v>
      </c>
      <c r="C15" s="46" t="s">
        <v>1765</v>
      </c>
      <c r="D15" s="45" t="s">
        <v>1890</v>
      </c>
      <c r="E15" s="18" t="s">
        <v>262</v>
      </c>
      <c r="F15" s="49" t="s">
        <v>92</v>
      </c>
      <c r="G15" s="18" t="s">
        <v>509</v>
      </c>
      <c r="H15" s="18" t="s">
        <v>1976</v>
      </c>
      <c r="I15" s="18" t="s">
        <v>1971</v>
      </c>
      <c r="J15" s="33" t="s">
        <v>1454</v>
      </c>
      <c r="K15" s="18"/>
      <c r="L15" s="18" t="s">
        <v>514</v>
      </c>
      <c r="M15" s="18" t="s">
        <v>515</v>
      </c>
      <c r="N15" s="18" t="s">
        <v>261</v>
      </c>
      <c r="O15" s="18" t="s">
        <v>516</v>
      </c>
      <c r="P15" s="33" t="s">
        <v>265</v>
      </c>
      <c r="Q15" s="32" t="s">
        <v>510</v>
      </c>
      <c r="R15" s="18" t="s">
        <v>511</v>
      </c>
      <c r="S15" s="18" t="s">
        <v>326</v>
      </c>
      <c r="T15" s="18" t="s">
        <v>512</v>
      </c>
      <c r="U15" s="18" t="s">
        <v>525</v>
      </c>
      <c r="V15" s="18" t="s">
        <v>328</v>
      </c>
      <c r="W15" s="18" t="s">
        <v>265</v>
      </c>
      <c r="X15" s="18" t="s">
        <v>524</v>
      </c>
      <c r="Y15" s="18" t="s">
        <v>1986</v>
      </c>
      <c r="Z15" s="18">
        <v>114</v>
      </c>
      <c r="AA15" s="33">
        <v>114</v>
      </c>
      <c r="AB15" s="66" t="s">
        <v>265</v>
      </c>
      <c r="AC15" s="67" t="s">
        <v>265</v>
      </c>
      <c r="AD15" s="18" t="s">
        <v>518</v>
      </c>
      <c r="AE15" s="67" t="s">
        <v>265</v>
      </c>
      <c r="AF15" s="67" t="s">
        <v>265</v>
      </c>
      <c r="AG15" s="67" t="s">
        <v>265</v>
      </c>
      <c r="AH15" s="67" t="s">
        <v>265</v>
      </c>
      <c r="AI15" s="67" t="s">
        <v>265</v>
      </c>
      <c r="AJ15" s="67" t="s">
        <v>265</v>
      </c>
      <c r="AK15" s="67" t="s">
        <v>265</v>
      </c>
      <c r="AL15" s="18" t="s">
        <v>526</v>
      </c>
      <c r="AM15" s="67" t="s">
        <v>265</v>
      </c>
      <c r="AN15" s="67" t="s">
        <v>265</v>
      </c>
      <c r="AO15" s="67" t="s">
        <v>265</v>
      </c>
      <c r="AP15" s="67" t="s">
        <v>265</v>
      </c>
      <c r="AQ15" s="68" t="s">
        <v>265</v>
      </c>
      <c r="AR15" s="32" t="s">
        <v>517</v>
      </c>
      <c r="AS15" s="18" t="s">
        <v>513</v>
      </c>
      <c r="AT15" s="18" t="s">
        <v>521</v>
      </c>
      <c r="AU15" s="18" t="s">
        <v>522</v>
      </c>
      <c r="AV15" s="18" t="s">
        <v>527</v>
      </c>
      <c r="AW15" s="18" t="s">
        <v>520</v>
      </c>
      <c r="AX15" s="18" t="s">
        <v>519</v>
      </c>
      <c r="AY15" s="18" t="s">
        <v>523</v>
      </c>
      <c r="AZ15" s="33" t="s">
        <v>265</v>
      </c>
    </row>
    <row r="16" spans="1:52" ht="409.5" x14ac:dyDescent="0.25">
      <c r="A16" s="44" t="s">
        <v>102</v>
      </c>
      <c r="B16" s="45" t="s">
        <v>163</v>
      </c>
      <c r="C16" s="46" t="s">
        <v>1766</v>
      </c>
      <c r="D16" s="45" t="s">
        <v>1891</v>
      </c>
      <c r="E16" s="18" t="s">
        <v>530</v>
      </c>
      <c r="F16" s="49" t="s">
        <v>96</v>
      </c>
      <c r="G16" s="18" t="s">
        <v>1972</v>
      </c>
      <c r="H16" s="18" t="s">
        <v>1975</v>
      </c>
      <c r="I16" s="18" t="s">
        <v>1969</v>
      </c>
      <c r="J16" s="33" t="s">
        <v>1454</v>
      </c>
      <c r="K16" s="18">
        <v>51</v>
      </c>
      <c r="L16" s="18" t="s">
        <v>538</v>
      </c>
      <c r="M16" s="18" t="s">
        <v>539</v>
      </c>
      <c r="N16" s="18" t="s">
        <v>261</v>
      </c>
      <c r="O16" s="18" t="s">
        <v>540</v>
      </c>
      <c r="P16" s="33" t="s">
        <v>532</v>
      </c>
      <c r="Q16" s="32" t="s">
        <v>535</v>
      </c>
      <c r="R16" s="18" t="s">
        <v>533</v>
      </c>
      <c r="S16" s="18" t="s">
        <v>534</v>
      </c>
      <c r="T16" s="18" t="s">
        <v>531</v>
      </c>
      <c r="U16" s="18" t="s">
        <v>544</v>
      </c>
      <c r="V16" s="18" t="s">
        <v>328</v>
      </c>
      <c r="W16" s="18" t="s">
        <v>265</v>
      </c>
      <c r="X16" s="18" t="s">
        <v>1863</v>
      </c>
      <c r="Y16" s="18" t="s">
        <v>1996</v>
      </c>
      <c r="Z16" s="18" t="s">
        <v>548</v>
      </c>
      <c r="AA16" s="33" t="s">
        <v>265</v>
      </c>
      <c r="AB16" s="66" t="s">
        <v>265</v>
      </c>
      <c r="AC16" s="67" t="s">
        <v>265</v>
      </c>
      <c r="AD16" s="67" t="s">
        <v>265</v>
      </c>
      <c r="AE16" s="67" t="s">
        <v>265</v>
      </c>
      <c r="AF16" s="67" t="s">
        <v>265</v>
      </c>
      <c r="AG16" s="67" t="s">
        <v>265</v>
      </c>
      <c r="AH16" s="67" t="s">
        <v>265</v>
      </c>
      <c r="AI16" s="67" t="s">
        <v>265</v>
      </c>
      <c r="AJ16" s="67" t="s">
        <v>265</v>
      </c>
      <c r="AK16" s="18" t="s">
        <v>542</v>
      </c>
      <c r="AL16" s="18" t="s">
        <v>547</v>
      </c>
      <c r="AM16" s="67" t="s">
        <v>265</v>
      </c>
      <c r="AN16" s="67" t="s">
        <v>265</v>
      </c>
      <c r="AO16" s="18" t="s">
        <v>543</v>
      </c>
      <c r="AP16" s="67" t="s">
        <v>265</v>
      </c>
      <c r="AQ16" s="68" t="s">
        <v>265</v>
      </c>
      <c r="AR16" s="32" t="s">
        <v>368</v>
      </c>
      <c r="AS16" s="18" t="s">
        <v>368</v>
      </c>
      <c r="AT16" s="18" t="s">
        <v>265</v>
      </c>
      <c r="AU16" s="18" t="s">
        <v>541</v>
      </c>
      <c r="AV16" s="18" t="s">
        <v>536</v>
      </c>
      <c r="AW16" s="18" t="s">
        <v>545</v>
      </c>
      <c r="AX16" s="18" t="s">
        <v>546</v>
      </c>
      <c r="AY16" s="18" t="s">
        <v>537</v>
      </c>
      <c r="AZ16" s="33" t="s">
        <v>265</v>
      </c>
    </row>
    <row r="17" spans="1:52" ht="409.5" x14ac:dyDescent="0.25">
      <c r="A17" s="44" t="s">
        <v>103</v>
      </c>
      <c r="B17" s="45" t="s">
        <v>164</v>
      </c>
      <c r="C17" s="46" t="s">
        <v>1767</v>
      </c>
      <c r="D17" s="45" t="s">
        <v>1892</v>
      </c>
      <c r="E17" s="18" t="s">
        <v>571</v>
      </c>
      <c r="F17" s="49" t="s">
        <v>90</v>
      </c>
      <c r="G17" s="18" t="s">
        <v>569</v>
      </c>
      <c r="H17" s="18" t="s">
        <v>1975</v>
      </c>
      <c r="I17" s="18" t="s">
        <v>1969</v>
      </c>
      <c r="J17" s="33" t="s">
        <v>1454</v>
      </c>
      <c r="K17" s="18" t="s">
        <v>578</v>
      </c>
      <c r="L17" s="18" t="s">
        <v>583</v>
      </c>
      <c r="M17" s="18" t="s">
        <v>579</v>
      </c>
      <c r="N17" s="18" t="s">
        <v>261</v>
      </c>
      <c r="O17" s="18" t="s">
        <v>581</v>
      </c>
      <c r="P17" s="33" t="s">
        <v>580</v>
      </c>
      <c r="Q17" s="32" t="s">
        <v>570</v>
      </c>
      <c r="R17" s="18" t="s">
        <v>572</v>
      </c>
      <c r="S17" s="18" t="s">
        <v>573</v>
      </c>
      <c r="T17" s="18" t="s">
        <v>576</v>
      </c>
      <c r="U17" s="18" t="s">
        <v>584</v>
      </c>
      <c r="V17" s="18" t="s">
        <v>587</v>
      </c>
      <c r="W17" s="18" t="s">
        <v>582</v>
      </c>
      <c r="X17" s="18" t="s">
        <v>575</v>
      </c>
      <c r="Y17" s="18" t="s">
        <v>1997</v>
      </c>
      <c r="Z17" s="40" t="s">
        <v>1725</v>
      </c>
      <c r="AA17" s="33" t="s">
        <v>588</v>
      </c>
      <c r="AB17" s="66" t="s">
        <v>265</v>
      </c>
      <c r="AC17" s="18" t="s">
        <v>1726</v>
      </c>
      <c r="AD17" s="18" t="s">
        <v>1727</v>
      </c>
      <c r="AE17" s="18" t="s">
        <v>589</v>
      </c>
      <c r="AF17" s="67" t="s">
        <v>265</v>
      </c>
      <c r="AG17" s="18" t="s">
        <v>1728</v>
      </c>
      <c r="AH17" s="67" t="s">
        <v>265</v>
      </c>
      <c r="AI17" s="67" t="s">
        <v>265</v>
      </c>
      <c r="AJ17" s="67" t="s">
        <v>265</v>
      </c>
      <c r="AK17" s="67" t="s">
        <v>265</v>
      </c>
      <c r="AL17" s="67" t="s">
        <v>265</v>
      </c>
      <c r="AM17" s="67" t="s">
        <v>265</v>
      </c>
      <c r="AN17" s="67" t="s">
        <v>265</v>
      </c>
      <c r="AO17" s="67" t="s">
        <v>265</v>
      </c>
      <c r="AP17" s="67" t="s">
        <v>265</v>
      </c>
      <c r="AQ17" s="33" t="s">
        <v>590</v>
      </c>
      <c r="AR17" s="32" t="s">
        <v>586</v>
      </c>
      <c r="AS17" s="18" t="s">
        <v>265</v>
      </c>
      <c r="AT17" s="18" t="s">
        <v>265</v>
      </c>
      <c r="AU17" s="18" t="s">
        <v>366</v>
      </c>
      <c r="AV17" s="18" t="s">
        <v>574</v>
      </c>
      <c r="AW17" s="18" t="s">
        <v>265</v>
      </c>
      <c r="AX17" s="18" t="s">
        <v>585</v>
      </c>
      <c r="AY17" s="18" t="s">
        <v>577</v>
      </c>
      <c r="AZ17" s="33" t="s">
        <v>265</v>
      </c>
    </row>
    <row r="18" spans="1:52" ht="409.5" x14ac:dyDescent="0.25">
      <c r="A18" s="44" t="s">
        <v>104</v>
      </c>
      <c r="B18" s="45" t="s">
        <v>165</v>
      </c>
      <c r="C18" s="46" t="s">
        <v>1768</v>
      </c>
      <c r="D18" s="45" t="s">
        <v>1893</v>
      </c>
      <c r="E18" s="18" t="s">
        <v>592</v>
      </c>
      <c r="F18" s="49" t="s">
        <v>90</v>
      </c>
      <c r="G18" s="18" t="s">
        <v>593</v>
      </c>
      <c r="H18" s="18" t="s">
        <v>1976</v>
      </c>
      <c r="I18" s="18" t="s">
        <v>1971</v>
      </c>
      <c r="J18" s="33" t="s">
        <v>1454</v>
      </c>
      <c r="K18" s="18">
        <v>94</v>
      </c>
      <c r="L18" s="18" t="s">
        <v>598</v>
      </c>
      <c r="M18" s="18" t="s">
        <v>599</v>
      </c>
      <c r="N18" s="18" t="s">
        <v>608</v>
      </c>
      <c r="O18" s="40" t="s">
        <v>602</v>
      </c>
      <c r="P18" s="33" t="s">
        <v>603</v>
      </c>
      <c r="Q18" s="32" t="s">
        <v>594</v>
      </c>
      <c r="R18" s="18" t="s">
        <v>1845</v>
      </c>
      <c r="S18" s="18" t="s">
        <v>601</v>
      </c>
      <c r="T18" s="18" t="s">
        <v>600</v>
      </c>
      <c r="U18" s="18" t="s">
        <v>609</v>
      </c>
      <c r="V18" s="18" t="s">
        <v>611</v>
      </c>
      <c r="W18" s="18" t="s">
        <v>265</v>
      </c>
      <c r="X18" s="18" t="s">
        <v>595</v>
      </c>
      <c r="Y18" s="18" t="s">
        <v>1988</v>
      </c>
      <c r="Z18" s="18" t="s">
        <v>604</v>
      </c>
      <c r="AA18" s="33" t="s">
        <v>610</v>
      </c>
      <c r="AB18" s="66" t="s">
        <v>265</v>
      </c>
      <c r="AC18" s="67" t="s">
        <v>265</v>
      </c>
      <c r="AD18" s="18" t="s">
        <v>606</v>
      </c>
      <c r="AE18" s="67" t="s">
        <v>265</v>
      </c>
      <c r="AF18" s="67" t="s">
        <v>265</v>
      </c>
      <c r="AG18" s="67" t="s">
        <v>265</v>
      </c>
      <c r="AH18" s="67" t="s">
        <v>265</v>
      </c>
      <c r="AI18" s="67" t="s">
        <v>265</v>
      </c>
      <c r="AJ18" s="67" t="s">
        <v>265</v>
      </c>
      <c r="AK18" s="67" t="s">
        <v>265</v>
      </c>
      <c r="AL18" s="67" t="s">
        <v>265</v>
      </c>
      <c r="AM18" s="67" t="s">
        <v>265</v>
      </c>
      <c r="AN18" s="67" t="s">
        <v>265</v>
      </c>
      <c r="AO18" s="67" t="s">
        <v>265</v>
      </c>
      <c r="AP18" s="67" t="s">
        <v>265</v>
      </c>
      <c r="AQ18" s="68" t="s">
        <v>265</v>
      </c>
      <c r="AR18" s="32" t="s">
        <v>607</v>
      </c>
      <c r="AS18" s="18" t="s">
        <v>596</v>
      </c>
      <c r="AT18" s="18" t="s">
        <v>605</v>
      </c>
      <c r="AU18" s="18" t="s">
        <v>366</v>
      </c>
      <c r="AV18" s="18" t="s">
        <v>421</v>
      </c>
      <c r="AW18" s="18" t="s">
        <v>368</v>
      </c>
      <c r="AX18" s="18" t="s">
        <v>368</v>
      </c>
      <c r="AY18" s="18" t="s">
        <v>597</v>
      </c>
      <c r="AZ18" s="33" t="s">
        <v>265</v>
      </c>
    </row>
    <row r="19" spans="1:52" ht="409.5" x14ac:dyDescent="0.25">
      <c r="A19" s="44" t="s">
        <v>105</v>
      </c>
      <c r="B19" s="45" t="s">
        <v>166</v>
      </c>
      <c r="C19" s="46" t="s">
        <v>1769</v>
      </c>
      <c r="D19" s="45" t="s">
        <v>1894</v>
      </c>
      <c r="E19" s="18" t="s">
        <v>275</v>
      </c>
      <c r="F19" s="49" t="s">
        <v>90</v>
      </c>
      <c r="G19" s="18" t="s">
        <v>613</v>
      </c>
      <c r="H19" s="18" t="s">
        <v>1976</v>
      </c>
      <c r="I19" s="18" t="s">
        <v>1971</v>
      </c>
      <c r="J19" s="33" t="s">
        <v>1454</v>
      </c>
      <c r="K19" s="18" t="s">
        <v>616</v>
      </c>
      <c r="L19" s="18" t="s">
        <v>624</v>
      </c>
      <c r="M19" s="18" t="s">
        <v>621</v>
      </c>
      <c r="N19" s="40" t="s">
        <v>620</v>
      </c>
      <c r="O19" s="18" t="s">
        <v>265</v>
      </c>
      <c r="P19" s="33" t="s">
        <v>265</v>
      </c>
      <c r="Q19" s="32" t="s">
        <v>614</v>
      </c>
      <c r="R19" s="18" t="s">
        <v>615</v>
      </c>
      <c r="S19" s="18" t="s">
        <v>619</v>
      </c>
      <c r="T19" s="18" t="s">
        <v>315</v>
      </c>
      <c r="U19" s="18" t="s">
        <v>622</v>
      </c>
      <c r="V19" s="18" t="s">
        <v>328</v>
      </c>
      <c r="W19" s="18" t="s">
        <v>265</v>
      </c>
      <c r="X19" s="18" t="s">
        <v>618</v>
      </c>
      <c r="Y19" s="18" t="s">
        <v>1998</v>
      </c>
      <c r="Z19" s="18" t="s">
        <v>265</v>
      </c>
      <c r="AA19" s="33" t="s">
        <v>623</v>
      </c>
      <c r="AB19" s="66" t="s">
        <v>265</v>
      </c>
      <c r="AC19" s="67" t="s">
        <v>265</v>
      </c>
      <c r="AD19" s="18" t="s">
        <v>1730</v>
      </c>
      <c r="AE19" s="67" t="s">
        <v>265</v>
      </c>
      <c r="AF19" s="67" t="s">
        <v>265</v>
      </c>
      <c r="AG19" s="67" t="s">
        <v>265</v>
      </c>
      <c r="AH19" s="67" t="s">
        <v>265</v>
      </c>
      <c r="AI19" s="67" t="s">
        <v>265</v>
      </c>
      <c r="AJ19" s="67" t="s">
        <v>265</v>
      </c>
      <c r="AK19" s="18" t="s">
        <v>1729</v>
      </c>
      <c r="AL19" s="67" t="s">
        <v>265</v>
      </c>
      <c r="AM19" s="67" t="s">
        <v>265</v>
      </c>
      <c r="AN19" s="67" t="s">
        <v>265</v>
      </c>
      <c r="AO19" s="67" t="s">
        <v>265</v>
      </c>
      <c r="AP19" s="67" t="s">
        <v>265</v>
      </c>
      <c r="AQ19" s="68" t="s">
        <v>265</v>
      </c>
      <c r="AR19" s="32"/>
      <c r="AS19" s="18"/>
      <c r="AT19" s="18" t="s">
        <v>625</v>
      </c>
      <c r="AU19" s="18" t="s">
        <v>617</v>
      </c>
      <c r="AV19" s="18" t="s">
        <v>421</v>
      </c>
      <c r="AW19" s="18" t="s">
        <v>368</v>
      </c>
      <c r="AX19" s="18" t="s">
        <v>368</v>
      </c>
      <c r="AY19" s="18" t="s">
        <v>626</v>
      </c>
      <c r="AZ19" s="33" t="s">
        <v>265</v>
      </c>
    </row>
    <row r="20" spans="1:52" ht="409.5" x14ac:dyDescent="0.25">
      <c r="A20" s="44" t="s">
        <v>106</v>
      </c>
      <c r="B20" s="45" t="s">
        <v>167</v>
      </c>
      <c r="C20" s="46" t="s">
        <v>1770</v>
      </c>
      <c r="D20" s="45" t="s">
        <v>1895</v>
      </c>
      <c r="E20" s="18" t="s">
        <v>389</v>
      </c>
      <c r="F20" s="49" t="s">
        <v>95</v>
      </c>
      <c r="G20" s="18" t="s">
        <v>390</v>
      </c>
      <c r="H20" s="18" t="s">
        <v>1976</v>
      </c>
      <c r="I20" s="18" t="s">
        <v>1971</v>
      </c>
      <c r="J20" s="33" t="s">
        <v>1454</v>
      </c>
      <c r="K20" s="18">
        <v>600</v>
      </c>
      <c r="L20" s="18" t="s">
        <v>391</v>
      </c>
      <c r="M20" s="18" t="s">
        <v>392</v>
      </c>
      <c r="N20" s="18" t="s">
        <v>256</v>
      </c>
      <c r="O20" s="18" t="s">
        <v>393</v>
      </c>
      <c r="P20" s="33" t="s">
        <v>394</v>
      </c>
      <c r="Q20" s="32" t="s">
        <v>401</v>
      </c>
      <c r="R20" s="58" t="s">
        <v>402</v>
      </c>
      <c r="S20" s="58" t="s">
        <v>403</v>
      </c>
      <c r="T20" s="18" t="s">
        <v>404</v>
      </c>
      <c r="U20" s="18" t="s">
        <v>405</v>
      </c>
      <c r="V20" s="18" t="s">
        <v>406</v>
      </c>
      <c r="W20" s="18" t="s">
        <v>265</v>
      </c>
      <c r="X20" s="18" t="s">
        <v>407</v>
      </c>
      <c r="Y20" s="18" t="s">
        <v>1999</v>
      </c>
      <c r="Z20" s="18">
        <v>310</v>
      </c>
      <c r="AA20" s="33">
        <v>698</v>
      </c>
      <c r="AB20" s="66" t="s">
        <v>265</v>
      </c>
      <c r="AC20" s="67" t="s">
        <v>265</v>
      </c>
      <c r="AD20" s="18" t="s">
        <v>416</v>
      </c>
      <c r="AE20" s="67" t="s">
        <v>265</v>
      </c>
      <c r="AF20" s="67" t="s">
        <v>265</v>
      </c>
      <c r="AG20" s="67" t="s">
        <v>265</v>
      </c>
      <c r="AH20" s="67" t="s">
        <v>265</v>
      </c>
      <c r="AI20" s="67" t="s">
        <v>265</v>
      </c>
      <c r="AJ20" s="67" t="s">
        <v>265</v>
      </c>
      <c r="AK20" s="67" t="s">
        <v>265</v>
      </c>
      <c r="AL20" s="67" t="s">
        <v>265</v>
      </c>
      <c r="AM20" s="67" t="s">
        <v>265</v>
      </c>
      <c r="AN20" s="67" t="s">
        <v>265</v>
      </c>
      <c r="AO20" s="67" t="s">
        <v>265</v>
      </c>
      <c r="AP20" s="67" t="s">
        <v>265</v>
      </c>
      <c r="AQ20" s="68" t="s">
        <v>265</v>
      </c>
      <c r="AR20" s="32" t="s">
        <v>418</v>
      </c>
      <c r="AS20" s="18" t="s">
        <v>419</v>
      </c>
      <c r="AT20" s="18" t="s">
        <v>420</v>
      </c>
      <c r="AU20" s="18" t="s">
        <v>256</v>
      </c>
      <c r="AV20" s="18" t="s">
        <v>421</v>
      </c>
      <c r="AW20" s="18" t="s">
        <v>305</v>
      </c>
      <c r="AX20" s="18"/>
      <c r="AY20" s="18" t="s">
        <v>426</v>
      </c>
      <c r="AZ20" s="33" t="s">
        <v>427</v>
      </c>
    </row>
    <row r="21" spans="1:52" ht="409.5" x14ac:dyDescent="0.25">
      <c r="A21" s="44" t="s">
        <v>107</v>
      </c>
      <c r="B21" s="45" t="s">
        <v>168</v>
      </c>
      <c r="C21" s="46" t="s">
        <v>1771</v>
      </c>
      <c r="D21" s="45" t="s">
        <v>1896</v>
      </c>
      <c r="E21" s="18" t="s">
        <v>395</v>
      </c>
      <c r="F21" s="49" t="s">
        <v>95</v>
      </c>
      <c r="G21" s="18" t="s">
        <v>396</v>
      </c>
      <c r="H21" s="18" t="s">
        <v>1975</v>
      </c>
      <c r="I21" s="18" t="s">
        <v>1971</v>
      </c>
      <c r="J21" s="33" t="s">
        <v>1454</v>
      </c>
      <c r="K21" s="18" t="s">
        <v>397</v>
      </c>
      <c r="L21" s="18" t="s">
        <v>398</v>
      </c>
      <c r="M21" s="18" t="s">
        <v>399</v>
      </c>
      <c r="N21" s="18" t="s">
        <v>256</v>
      </c>
      <c r="O21" s="18" t="s">
        <v>265</v>
      </c>
      <c r="P21" s="33" t="s">
        <v>400</v>
      </c>
      <c r="Q21" s="32" t="s">
        <v>408</v>
      </c>
      <c r="R21" s="18" t="s">
        <v>409</v>
      </c>
      <c r="S21" s="18" t="s">
        <v>265</v>
      </c>
      <c r="T21" s="18" t="s">
        <v>410</v>
      </c>
      <c r="U21" s="18" t="s">
        <v>411</v>
      </c>
      <c r="V21" s="18" t="s">
        <v>412</v>
      </c>
      <c r="W21" s="18" t="s">
        <v>265</v>
      </c>
      <c r="X21" s="18" t="s">
        <v>413</v>
      </c>
      <c r="Y21" s="18" t="s">
        <v>1999</v>
      </c>
      <c r="Z21" s="18" t="s">
        <v>414</v>
      </c>
      <c r="AA21" s="33" t="s">
        <v>415</v>
      </c>
      <c r="AB21" s="66" t="s">
        <v>265</v>
      </c>
      <c r="AC21" s="67" t="s">
        <v>265</v>
      </c>
      <c r="AD21" s="18" t="s">
        <v>417</v>
      </c>
      <c r="AE21" s="67" t="s">
        <v>265</v>
      </c>
      <c r="AF21" s="67" t="s">
        <v>265</v>
      </c>
      <c r="AG21" s="67" t="s">
        <v>265</v>
      </c>
      <c r="AH21" s="67" t="s">
        <v>265</v>
      </c>
      <c r="AI21" s="67" t="s">
        <v>265</v>
      </c>
      <c r="AJ21" s="67" t="s">
        <v>265</v>
      </c>
      <c r="AK21" s="67" t="s">
        <v>265</v>
      </c>
      <c r="AL21" s="67" t="s">
        <v>265</v>
      </c>
      <c r="AM21" s="67" t="s">
        <v>265</v>
      </c>
      <c r="AN21" s="67" t="s">
        <v>265</v>
      </c>
      <c r="AO21" s="67" t="s">
        <v>265</v>
      </c>
      <c r="AP21" s="67" t="s">
        <v>265</v>
      </c>
      <c r="AQ21" s="68" t="s">
        <v>265</v>
      </c>
      <c r="AR21" s="32" t="s">
        <v>422</v>
      </c>
      <c r="AS21" s="18" t="s">
        <v>423</v>
      </c>
      <c r="AT21" s="18" t="s">
        <v>424</v>
      </c>
      <c r="AU21" s="18" t="s">
        <v>256</v>
      </c>
      <c r="AV21" s="18" t="s">
        <v>425</v>
      </c>
      <c r="AW21" s="18" t="s">
        <v>305</v>
      </c>
      <c r="AX21" s="18"/>
      <c r="AY21" s="18" t="s">
        <v>428</v>
      </c>
      <c r="AZ21" s="33" t="s">
        <v>265</v>
      </c>
    </row>
    <row r="22" spans="1:52" ht="409.5" x14ac:dyDescent="0.25">
      <c r="A22" s="44" t="s">
        <v>108</v>
      </c>
      <c r="B22" s="45" t="s">
        <v>169</v>
      </c>
      <c r="C22" s="46" t="s">
        <v>1772</v>
      </c>
      <c r="D22" s="45" t="s">
        <v>1897</v>
      </c>
      <c r="E22" s="18" t="s">
        <v>262</v>
      </c>
      <c r="F22" s="49" t="s">
        <v>95</v>
      </c>
      <c r="G22" s="18" t="s">
        <v>1411</v>
      </c>
      <c r="H22" s="18" t="s">
        <v>1975</v>
      </c>
      <c r="I22" s="18" t="s">
        <v>1971</v>
      </c>
      <c r="J22" s="33" t="s">
        <v>1454</v>
      </c>
      <c r="K22" s="18" t="s">
        <v>1417</v>
      </c>
      <c r="L22" s="18">
        <v>151</v>
      </c>
      <c r="M22" s="18" t="s">
        <v>1418</v>
      </c>
      <c r="N22" s="18" t="s">
        <v>256</v>
      </c>
      <c r="O22" s="41" t="s">
        <v>1420</v>
      </c>
      <c r="P22" s="33" t="s">
        <v>1419</v>
      </c>
      <c r="Q22" s="32"/>
      <c r="R22" s="18" t="s">
        <v>1412</v>
      </c>
      <c r="S22" s="18" t="s">
        <v>1421</v>
      </c>
      <c r="T22" s="18" t="s">
        <v>1416</v>
      </c>
      <c r="U22" s="18" t="s">
        <v>1424</v>
      </c>
      <c r="V22" s="18" t="s">
        <v>343</v>
      </c>
      <c r="W22" s="18" t="s">
        <v>453</v>
      </c>
      <c r="X22" s="18" t="s">
        <v>1414</v>
      </c>
      <c r="Y22" s="18" t="s">
        <v>2000</v>
      </c>
      <c r="Z22" s="18">
        <v>32</v>
      </c>
      <c r="AA22" s="33">
        <v>53</v>
      </c>
      <c r="AB22" s="66" t="s">
        <v>265</v>
      </c>
      <c r="AC22" s="67" t="s">
        <v>265</v>
      </c>
      <c r="AD22" s="67" t="s">
        <v>265</v>
      </c>
      <c r="AE22" s="67" t="s">
        <v>265</v>
      </c>
      <c r="AF22" s="67" t="s">
        <v>265</v>
      </c>
      <c r="AG22" s="67" t="s">
        <v>265</v>
      </c>
      <c r="AH22" s="67" t="s">
        <v>265</v>
      </c>
      <c r="AI22" s="67" t="s">
        <v>265</v>
      </c>
      <c r="AJ22" s="67" t="s">
        <v>265</v>
      </c>
      <c r="AK22" s="67" t="s">
        <v>265</v>
      </c>
      <c r="AL22" s="67" t="s">
        <v>265</v>
      </c>
      <c r="AM22" s="67" t="s">
        <v>265</v>
      </c>
      <c r="AN22" s="67" t="s">
        <v>265</v>
      </c>
      <c r="AO22" s="67" t="s">
        <v>265</v>
      </c>
      <c r="AP22" s="18" t="s">
        <v>1422</v>
      </c>
      <c r="AQ22" s="68" t="s">
        <v>265</v>
      </c>
      <c r="AR22" s="32" t="s">
        <v>366</v>
      </c>
      <c r="AS22" s="18" t="s">
        <v>366</v>
      </c>
      <c r="AT22" s="18" t="s">
        <v>1423</v>
      </c>
      <c r="AU22" s="18" t="s">
        <v>261</v>
      </c>
      <c r="AV22" s="18" t="s">
        <v>1413</v>
      </c>
      <c r="AW22" s="60">
        <v>0.28000000000000003</v>
      </c>
      <c r="AX22" s="18" t="s">
        <v>265</v>
      </c>
      <c r="AY22" s="18" t="s">
        <v>1415</v>
      </c>
      <c r="AZ22" s="33" t="s">
        <v>265</v>
      </c>
    </row>
    <row r="23" spans="1:52" ht="409.5" x14ac:dyDescent="0.25">
      <c r="A23" s="44" t="s">
        <v>109</v>
      </c>
      <c r="B23" s="45" t="s">
        <v>170</v>
      </c>
      <c r="C23" s="46" t="s">
        <v>1773</v>
      </c>
      <c r="D23" s="45" t="s">
        <v>1898</v>
      </c>
      <c r="E23" s="18" t="s">
        <v>1842</v>
      </c>
      <c r="F23" s="49" t="s">
        <v>95</v>
      </c>
      <c r="G23" s="18" t="s">
        <v>628</v>
      </c>
      <c r="H23" s="18" t="s">
        <v>1976</v>
      </c>
      <c r="I23" s="18" t="s">
        <v>1971</v>
      </c>
      <c r="J23" s="33" t="s">
        <v>1454</v>
      </c>
      <c r="K23" s="18" t="s">
        <v>265</v>
      </c>
      <c r="L23" s="18" t="s">
        <v>637</v>
      </c>
      <c r="M23" s="18" t="s">
        <v>265</v>
      </c>
      <c r="N23" s="18" t="s">
        <v>261</v>
      </c>
      <c r="O23" s="18" t="s">
        <v>265</v>
      </c>
      <c r="P23" s="33" t="s">
        <v>636</v>
      </c>
      <c r="Q23" s="32" t="s">
        <v>629</v>
      </c>
      <c r="R23" s="18" t="s">
        <v>641</v>
      </c>
      <c r="S23" s="18" t="s">
        <v>638</v>
      </c>
      <c r="T23" s="18" t="s">
        <v>630</v>
      </c>
      <c r="U23" s="18" t="s">
        <v>634</v>
      </c>
      <c r="V23" s="18" t="s">
        <v>504</v>
      </c>
      <c r="W23" s="18" t="s">
        <v>265</v>
      </c>
      <c r="X23" s="18" t="s">
        <v>627</v>
      </c>
      <c r="Y23" s="18" t="s">
        <v>2001</v>
      </c>
      <c r="Z23" s="18" t="s">
        <v>265</v>
      </c>
      <c r="AA23" s="33" t="s">
        <v>631</v>
      </c>
      <c r="AB23" s="66" t="s">
        <v>265</v>
      </c>
      <c r="AC23" s="67" t="s">
        <v>265</v>
      </c>
      <c r="AD23" s="18" t="s">
        <v>1731</v>
      </c>
      <c r="AE23" s="67" t="s">
        <v>265</v>
      </c>
      <c r="AF23" s="67" t="s">
        <v>265</v>
      </c>
      <c r="AG23" s="67" t="s">
        <v>265</v>
      </c>
      <c r="AH23" s="67" t="s">
        <v>265</v>
      </c>
      <c r="AI23" s="67" t="s">
        <v>265</v>
      </c>
      <c r="AJ23" s="67" t="s">
        <v>265</v>
      </c>
      <c r="AK23" s="67" t="s">
        <v>265</v>
      </c>
      <c r="AL23" s="18" t="s">
        <v>640</v>
      </c>
      <c r="AM23" s="67" t="s">
        <v>265</v>
      </c>
      <c r="AN23" s="67" t="s">
        <v>265</v>
      </c>
      <c r="AO23" s="67" t="s">
        <v>265</v>
      </c>
      <c r="AP23" s="67" t="s">
        <v>265</v>
      </c>
      <c r="AQ23" s="68" t="s">
        <v>265</v>
      </c>
      <c r="AR23" s="32" t="s">
        <v>632</v>
      </c>
      <c r="AS23" s="18" t="s">
        <v>639</v>
      </c>
      <c r="AT23" s="18" t="s">
        <v>635</v>
      </c>
      <c r="AU23" s="18" t="s">
        <v>261</v>
      </c>
      <c r="AV23" s="18" t="s">
        <v>421</v>
      </c>
      <c r="AW23" s="18" t="s">
        <v>368</v>
      </c>
      <c r="AX23" s="18" t="s">
        <v>368</v>
      </c>
      <c r="AY23" s="18" t="s">
        <v>633</v>
      </c>
      <c r="AZ23" s="33" t="s">
        <v>265</v>
      </c>
    </row>
    <row r="24" spans="1:52" ht="409.5" x14ac:dyDescent="0.25">
      <c r="A24" s="44" t="s">
        <v>110</v>
      </c>
      <c r="B24" s="45" t="s">
        <v>171</v>
      </c>
      <c r="C24" s="46" t="s">
        <v>1774</v>
      </c>
      <c r="D24" s="45" t="s">
        <v>1899</v>
      </c>
      <c r="E24" s="18" t="s">
        <v>503</v>
      </c>
      <c r="F24" s="49" t="s">
        <v>95</v>
      </c>
      <c r="G24" s="18" t="s">
        <v>450</v>
      </c>
      <c r="H24" s="18" t="s">
        <v>1979</v>
      </c>
      <c r="I24" s="18" t="s">
        <v>1970</v>
      </c>
      <c r="J24" s="33" t="s">
        <v>1454</v>
      </c>
      <c r="K24" s="18" t="s">
        <v>368</v>
      </c>
      <c r="L24" s="18">
        <v>1</v>
      </c>
      <c r="M24" s="18">
        <v>30</v>
      </c>
      <c r="N24" s="18"/>
      <c r="O24" s="18" t="s">
        <v>645</v>
      </c>
      <c r="P24" s="33" t="s">
        <v>643</v>
      </c>
      <c r="Q24" s="32" t="s">
        <v>368</v>
      </c>
      <c r="R24" s="18" t="s">
        <v>368</v>
      </c>
      <c r="S24" s="18" t="s">
        <v>368</v>
      </c>
      <c r="T24" s="18" t="s">
        <v>265</v>
      </c>
      <c r="U24" s="18" t="s">
        <v>642</v>
      </c>
      <c r="V24" s="18" t="s">
        <v>265</v>
      </c>
      <c r="W24" s="18" t="s">
        <v>265</v>
      </c>
      <c r="X24" s="18" t="s">
        <v>567</v>
      </c>
      <c r="Y24" s="18" t="s">
        <v>2002</v>
      </c>
      <c r="Z24" s="18">
        <v>1</v>
      </c>
      <c r="AA24" s="33">
        <v>1</v>
      </c>
      <c r="AB24" s="66" t="s">
        <v>265</v>
      </c>
      <c r="AC24" s="67" t="s">
        <v>265</v>
      </c>
      <c r="AD24" s="60">
        <v>1</v>
      </c>
      <c r="AE24" s="67" t="s">
        <v>265</v>
      </c>
      <c r="AF24" s="67" t="s">
        <v>265</v>
      </c>
      <c r="AG24" s="67" t="s">
        <v>265</v>
      </c>
      <c r="AH24" s="67" t="s">
        <v>265</v>
      </c>
      <c r="AI24" s="67" t="s">
        <v>265</v>
      </c>
      <c r="AJ24" s="67" t="s">
        <v>265</v>
      </c>
      <c r="AK24" s="67" t="s">
        <v>265</v>
      </c>
      <c r="AL24" s="67" t="s">
        <v>265</v>
      </c>
      <c r="AM24" s="67" t="s">
        <v>265</v>
      </c>
      <c r="AN24" s="67" t="s">
        <v>265</v>
      </c>
      <c r="AO24" s="67" t="s">
        <v>265</v>
      </c>
      <c r="AP24" s="67" t="s">
        <v>265</v>
      </c>
      <c r="AQ24" s="68" t="s">
        <v>265</v>
      </c>
      <c r="AR24" s="32" t="s">
        <v>366</v>
      </c>
      <c r="AS24" s="18" t="s">
        <v>366</v>
      </c>
      <c r="AT24" s="18" t="s">
        <v>644</v>
      </c>
      <c r="AU24" s="40" t="s">
        <v>646</v>
      </c>
      <c r="AV24" s="18" t="s">
        <v>647</v>
      </c>
      <c r="AW24" s="18">
        <v>0</v>
      </c>
      <c r="AX24" s="18" t="s">
        <v>368</v>
      </c>
      <c r="AY24" s="18" t="s">
        <v>368</v>
      </c>
      <c r="AZ24" s="33" t="s">
        <v>648</v>
      </c>
    </row>
    <row r="25" spans="1:52" ht="409.5" x14ac:dyDescent="0.25">
      <c r="A25" s="44" t="s">
        <v>111</v>
      </c>
      <c r="B25" s="45" t="s">
        <v>172</v>
      </c>
      <c r="C25" s="46" t="s">
        <v>1775</v>
      </c>
      <c r="D25" s="45" t="s">
        <v>1900</v>
      </c>
      <c r="E25" s="18" t="s">
        <v>275</v>
      </c>
      <c r="F25" s="49" t="s">
        <v>95</v>
      </c>
      <c r="G25" s="18" t="s">
        <v>650</v>
      </c>
      <c r="H25" s="18" t="s">
        <v>1975</v>
      </c>
      <c r="I25" s="18" t="s">
        <v>1971</v>
      </c>
      <c r="J25" s="33" t="s">
        <v>1454</v>
      </c>
      <c r="K25" s="18" t="s">
        <v>656</v>
      </c>
      <c r="L25" s="18" t="s">
        <v>657</v>
      </c>
      <c r="M25" s="18" t="s">
        <v>658</v>
      </c>
      <c r="N25" s="18" t="s">
        <v>661</v>
      </c>
      <c r="O25" s="18" t="s">
        <v>659</v>
      </c>
      <c r="P25" s="33" t="s">
        <v>660</v>
      </c>
      <c r="Q25" s="32" t="s">
        <v>649</v>
      </c>
      <c r="R25" s="18" t="s">
        <v>655</v>
      </c>
      <c r="S25" s="18" t="s">
        <v>326</v>
      </c>
      <c r="T25" s="18" t="s">
        <v>652</v>
      </c>
      <c r="U25" s="18" t="s">
        <v>664</v>
      </c>
      <c r="V25" s="18" t="s">
        <v>663</v>
      </c>
      <c r="W25" s="18" t="s">
        <v>265</v>
      </c>
      <c r="X25" s="18" t="s">
        <v>654</v>
      </c>
      <c r="Y25" s="18" t="s">
        <v>1986</v>
      </c>
      <c r="Z25" s="18" t="s">
        <v>662</v>
      </c>
      <c r="AA25" s="33" t="s">
        <v>667</v>
      </c>
      <c r="AB25" s="66" t="s">
        <v>265</v>
      </c>
      <c r="AC25" s="67" t="s">
        <v>265</v>
      </c>
      <c r="AD25" s="67" t="s">
        <v>265</v>
      </c>
      <c r="AE25" s="67" t="s">
        <v>265</v>
      </c>
      <c r="AF25" s="67" t="s">
        <v>265</v>
      </c>
      <c r="AG25" s="67" t="s">
        <v>265</v>
      </c>
      <c r="AH25" s="67" t="s">
        <v>265</v>
      </c>
      <c r="AI25" s="67" t="s">
        <v>265</v>
      </c>
      <c r="AJ25" s="67" t="s">
        <v>265</v>
      </c>
      <c r="AK25" s="67" t="s">
        <v>265</v>
      </c>
      <c r="AL25" s="18" t="s">
        <v>668</v>
      </c>
      <c r="AM25" s="67" t="s">
        <v>265</v>
      </c>
      <c r="AN25" s="67" t="s">
        <v>265</v>
      </c>
      <c r="AO25" s="67" t="s">
        <v>265</v>
      </c>
      <c r="AP25" s="67" t="s">
        <v>265</v>
      </c>
      <c r="AQ25" s="68" t="s">
        <v>265</v>
      </c>
      <c r="AR25" s="32" t="s">
        <v>665</v>
      </c>
      <c r="AS25" s="18" t="s">
        <v>666</v>
      </c>
      <c r="AT25" s="18" t="s">
        <v>265</v>
      </c>
      <c r="AU25" s="18" t="s">
        <v>261</v>
      </c>
      <c r="AV25" s="18" t="s">
        <v>651</v>
      </c>
      <c r="AW25" s="18" t="s">
        <v>265</v>
      </c>
      <c r="AX25" s="18" t="s">
        <v>366</v>
      </c>
      <c r="AY25" s="18" t="s">
        <v>653</v>
      </c>
      <c r="AZ25" s="33" t="s">
        <v>265</v>
      </c>
    </row>
    <row r="26" spans="1:52" ht="409.5" x14ac:dyDescent="0.25">
      <c r="A26" s="44" t="s">
        <v>112</v>
      </c>
      <c r="B26" s="45" t="s">
        <v>173</v>
      </c>
      <c r="C26" s="46" t="s">
        <v>1776</v>
      </c>
      <c r="D26" s="45" t="s">
        <v>1901</v>
      </c>
      <c r="E26" s="18" t="s">
        <v>568</v>
      </c>
      <c r="F26" s="49" t="s">
        <v>99</v>
      </c>
      <c r="G26" s="18" t="s">
        <v>2021</v>
      </c>
      <c r="H26" s="18" t="s">
        <v>1975</v>
      </c>
      <c r="I26" s="18" t="s">
        <v>1971</v>
      </c>
      <c r="J26" s="33" t="s">
        <v>1454</v>
      </c>
      <c r="K26" s="18">
        <v>372</v>
      </c>
      <c r="L26" s="18" t="s">
        <v>692</v>
      </c>
      <c r="M26" s="18" t="s">
        <v>691</v>
      </c>
      <c r="N26" s="18" t="s">
        <v>256</v>
      </c>
      <c r="O26" s="18" t="s">
        <v>696</v>
      </c>
      <c r="P26" s="33" t="s">
        <v>695</v>
      </c>
      <c r="Q26" s="32" t="s">
        <v>687</v>
      </c>
      <c r="R26" s="18" t="s">
        <v>689</v>
      </c>
      <c r="S26" s="18" t="s">
        <v>688</v>
      </c>
      <c r="T26" s="18" t="s">
        <v>686</v>
      </c>
      <c r="U26" s="18" t="s">
        <v>694</v>
      </c>
      <c r="V26" s="18" t="s">
        <v>700</v>
      </c>
      <c r="W26" s="18" t="s">
        <v>265</v>
      </c>
      <c r="X26" s="18" t="s">
        <v>1864</v>
      </c>
      <c r="Y26" s="18" t="s">
        <v>1986</v>
      </c>
      <c r="Z26" s="18" t="s">
        <v>697</v>
      </c>
      <c r="AA26" s="33" t="s">
        <v>265</v>
      </c>
      <c r="AB26" s="66" t="s">
        <v>265</v>
      </c>
      <c r="AC26" s="67" t="s">
        <v>265</v>
      </c>
      <c r="AD26" s="67" t="s">
        <v>265</v>
      </c>
      <c r="AE26" s="67" t="s">
        <v>265</v>
      </c>
      <c r="AF26" s="67" t="s">
        <v>265</v>
      </c>
      <c r="AG26" s="67" t="s">
        <v>265</v>
      </c>
      <c r="AH26" s="67" t="s">
        <v>265</v>
      </c>
      <c r="AI26" s="67" t="s">
        <v>265</v>
      </c>
      <c r="AJ26" s="67" t="s">
        <v>265</v>
      </c>
      <c r="AK26" s="67" t="s">
        <v>265</v>
      </c>
      <c r="AL26" s="18" t="s">
        <v>693</v>
      </c>
      <c r="AM26" s="67" t="s">
        <v>265</v>
      </c>
      <c r="AN26" s="67" t="s">
        <v>265</v>
      </c>
      <c r="AO26" s="67" t="s">
        <v>265</v>
      </c>
      <c r="AP26" s="67" t="s">
        <v>265</v>
      </c>
      <c r="AQ26" s="68" t="s">
        <v>265</v>
      </c>
      <c r="AR26" s="32" t="s">
        <v>699</v>
      </c>
      <c r="AS26" s="18" t="s">
        <v>1865</v>
      </c>
      <c r="AT26" s="18" t="s">
        <v>265</v>
      </c>
      <c r="AU26" s="18" t="s">
        <v>698</v>
      </c>
      <c r="AV26" s="18" t="s">
        <v>421</v>
      </c>
      <c r="AW26" s="18" t="s">
        <v>368</v>
      </c>
      <c r="AX26" s="18" t="s">
        <v>368</v>
      </c>
      <c r="AY26" s="18" t="s">
        <v>690</v>
      </c>
      <c r="AZ26" s="33" t="s">
        <v>265</v>
      </c>
    </row>
    <row r="27" spans="1:52" ht="409.5" x14ac:dyDescent="0.25">
      <c r="A27" s="44" t="s">
        <v>113</v>
      </c>
      <c r="B27" s="45" t="s">
        <v>174</v>
      </c>
      <c r="C27" s="46" t="s">
        <v>1777</v>
      </c>
      <c r="D27" s="45" t="s">
        <v>1902</v>
      </c>
      <c r="E27" s="18" t="s">
        <v>1842</v>
      </c>
      <c r="F27" s="49" t="s">
        <v>91</v>
      </c>
      <c r="G27" s="18" t="s">
        <v>509</v>
      </c>
      <c r="H27" s="18" t="s">
        <v>1976</v>
      </c>
      <c r="I27" s="18" t="s">
        <v>1971</v>
      </c>
      <c r="J27" s="33" t="s">
        <v>1454</v>
      </c>
      <c r="K27" s="18" t="s">
        <v>675</v>
      </c>
      <c r="L27" s="18" t="s">
        <v>678</v>
      </c>
      <c r="M27" s="18" t="s">
        <v>673</v>
      </c>
      <c r="N27" s="18" t="s">
        <v>256</v>
      </c>
      <c r="O27" s="18" t="s">
        <v>265</v>
      </c>
      <c r="P27" s="33" t="s">
        <v>265</v>
      </c>
      <c r="Q27" s="32" t="s">
        <v>671</v>
      </c>
      <c r="R27" s="18" t="s">
        <v>672</v>
      </c>
      <c r="S27" s="18" t="s">
        <v>674</v>
      </c>
      <c r="T27" s="18" t="s">
        <v>680</v>
      </c>
      <c r="U27" s="18" t="s">
        <v>681</v>
      </c>
      <c r="V27" s="18" t="s">
        <v>669</v>
      </c>
      <c r="W27" s="18" t="s">
        <v>670</v>
      </c>
      <c r="X27" s="18" t="s">
        <v>679</v>
      </c>
      <c r="Y27" s="18" t="s">
        <v>2003</v>
      </c>
      <c r="Z27" s="18" t="s">
        <v>265</v>
      </c>
      <c r="AA27" s="33">
        <v>19</v>
      </c>
      <c r="AB27" s="66" t="s">
        <v>265</v>
      </c>
      <c r="AC27" s="67" t="s">
        <v>265</v>
      </c>
      <c r="AD27" s="18" t="s">
        <v>1732</v>
      </c>
      <c r="AE27" s="67" t="s">
        <v>265</v>
      </c>
      <c r="AF27" s="67" t="s">
        <v>265</v>
      </c>
      <c r="AG27" s="67" t="s">
        <v>265</v>
      </c>
      <c r="AH27" s="67" t="s">
        <v>265</v>
      </c>
      <c r="AI27" s="67" t="s">
        <v>265</v>
      </c>
      <c r="AJ27" s="67" t="s">
        <v>265</v>
      </c>
      <c r="AK27" s="67" t="s">
        <v>265</v>
      </c>
      <c r="AL27" s="67" t="s">
        <v>265</v>
      </c>
      <c r="AM27" s="67" t="s">
        <v>265</v>
      </c>
      <c r="AN27" s="67" t="s">
        <v>265</v>
      </c>
      <c r="AO27" s="67" t="s">
        <v>265</v>
      </c>
      <c r="AP27" s="67" t="s">
        <v>265</v>
      </c>
      <c r="AQ27" s="68" t="s">
        <v>265</v>
      </c>
      <c r="AR27" s="32" t="s">
        <v>366</v>
      </c>
      <c r="AS27" s="18" t="s">
        <v>366</v>
      </c>
      <c r="AT27" s="18" t="s">
        <v>683</v>
      </c>
      <c r="AU27" s="18" t="s">
        <v>261</v>
      </c>
      <c r="AV27" s="18" t="s">
        <v>685</v>
      </c>
      <c r="AW27" s="18" t="s">
        <v>676</v>
      </c>
      <c r="AX27" s="18" t="s">
        <v>677</v>
      </c>
      <c r="AY27" s="18" t="s">
        <v>682</v>
      </c>
      <c r="AZ27" s="33" t="s">
        <v>684</v>
      </c>
    </row>
    <row r="28" spans="1:52" ht="409.5" x14ac:dyDescent="0.25">
      <c r="A28" s="44" t="s">
        <v>114</v>
      </c>
      <c r="B28" s="45" t="s">
        <v>176</v>
      </c>
      <c r="C28" s="46" t="s">
        <v>1778</v>
      </c>
      <c r="D28" s="45" t="s">
        <v>1903</v>
      </c>
      <c r="E28" s="18" t="s">
        <v>262</v>
      </c>
      <c r="F28" s="49" t="s">
        <v>91</v>
      </c>
      <c r="G28" s="18" t="s">
        <v>509</v>
      </c>
      <c r="H28" s="18" t="s">
        <v>1976</v>
      </c>
      <c r="I28" s="18" t="s">
        <v>1971</v>
      </c>
      <c r="J28" s="33" t="s">
        <v>1454</v>
      </c>
      <c r="K28" s="18">
        <v>16254</v>
      </c>
      <c r="L28" s="18" t="s">
        <v>1430</v>
      </c>
      <c r="M28" s="18" t="s">
        <v>265</v>
      </c>
      <c r="N28" s="18" t="s">
        <v>256</v>
      </c>
      <c r="O28" s="18" t="s">
        <v>265</v>
      </c>
      <c r="P28" s="33" t="s">
        <v>265</v>
      </c>
      <c r="Q28" s="32" t="s">
        <v>1425</v>
      </c>
      <c r="R28" s="18" t="s">
        <v>1427</v>
      </c>
      <c r="S28" s="18" t="s">
        <v>1428</v>
      </c>
      <c r="T28" s="18" t="s">
        <v>1719</v>
      </c>
      <c r="U28" s="18" t="s">
        <v>1429</v>
      </c>
      <c r="V28" s="18" t="s">
        <v>343</v>
      </c>
      <c r="W28" s="18" t="s">
        <v>344</v>
      </c>
      <c r="X28" s="18" t="s">
        <v>627</v>
      </c>
      <c r="Y28" s="18" t="s">
        <v>1997</v>
      </c>
      <c r="Z28" s="18" t="s">
        <v>265</v>
      </c>
      <c r="AA28" s="33" t="s">
        <v>1431</v>
      </c>
      <c r="AB28" s="66" t="s">
        <v>265</v>
      </c>
      <c r="AC28" s="67" t="s">
        <v>265</v>
      </c>
      <c r="AD28" s="67" t="s">
        <v>265</v>
      </c>
      <c r="AE28" s="67" t="s">
        <v>265</v>
      </c>
      <c r="AF28" s="67" t="s">
        <v>265</v>
      </c>
      <c r="AG28" s="67" t="s">
        <v>265</v>
      </c>
      <c r="AH28" s="67" t="s">
        <v>265</v>
      </c>
      <c r="AI28" s="67" t="s">
        <v>265</v>
      </c>
      <c r="AJ28" s="67" t="s">
        <v>265</v>
      </c>
      <c r="AK28" s="67" t="s">
        <v>265</v>
      </c>
      <c r="AL28" s="67" t="s">
        <v>265</v>
      </c>
      <c r="AM28" s="67" t="s">
        <v>265</v>
      </c>
      <c r="AN28" s="67" t="s">
        <v>265</v>
      </c>
      <c r="AO28" s="67" t="s">
        <v>265</v>
      </c>
      <c r="AP28" s="67" t="s">
        <v>265</v>
      </c>
      <c r="AQ28" s="33" t="s">
        <v>1433</v>
      </c>
      <c r="AR28" s="32" t="s">
        <v>265</v>
      </c>
      <c r="AS28" s="18" t="s">
        <v>1432</v>
      </c>
      <c r="AT28" s="18" t="s">
        <v>366</v>
      </c>
      <c r="AU28" s="18" t="s">
        <v>261</v>
      </c>
      <c r="AV28" s="18" t="s">
        <v>1426</v>
      </c>
      <c r="AW28" s="18" t="s">
        <v>366</v>
      </c>
      <c r="AX28" s="18" t="s">
        <v>1435</v>
      </c>
      <c r="AY28" s="18" t="s">
        <v>1434</v>
      </c>
      <c r="AZ28" s="33" t="s">
        <v>265</v>
      </c>
    </row>
    <row r="29" spans="1:52" ht="409.5" x14ac:dyDescent="0.25">
      <c r="A29" s="44" t="s">
        <v>115</v>
      </c>
      <c r="B29" s="45" t="s">
        <v>177</v>
      </c>
      <c r="C29" s="46" t="s">
        <v>1779</v>
      </c>
      <c r="D29" s="45" t="s">
        <v>1911</v>
      </c>
      <c r="E29" s="18" t="s">
        <v>275</v>
      </c>
      <c r="F29" s="49" t="s">
        <v>225</v>
      </c>
      <c r="G29" s="18" t="s">
        <v>701</v>
      </c>
      <c r="H29" s="18" t="s">
        <v>1975</v>
      </c>
      <c r="I29" s="18" t="s">
        <v>1971</v>
      </c>
      <c r="J29" s="33" t="s">
        <v>1454</v>
      </c>
      <c r="K29" s="18" t="s">
        <v>265</v>
      </c>
      <c r="L29" s="18" t="s">
        <v>702</v>
      </c>
      <c r="M29" s="18" t="s">
        <v>265</v>
      </c>
      <c r="N29" s="18" t="s">
        <v>256</v>
      </c>
      <c r="O29" s="18" t="s">
        <v>703</v>
      </c>
      <c r="P29" s="33" t="s">
        <v>265</v>
      </c>
      <c r="Q29" s="32" t="s">
        <v>704</v>
      </c>
      <c r="R29" s="18" t="s">
        <v>705</v>
      </c>
      <c r="S29" s="18" t="s">
        <v>265</v>
      </c>
      <c r="T29" s="18" t="s">
        <v>715</v>
      </c>
      <c r="U29" s="18" t="s">
        <v>1721</v>
      </c>
      <c r="V29" s="18" t="s">
        <v>328</v>
      </c>
      <c r="W29" s="18" t="s">
        <v>453</v>
      </c>
      <c r="X29" s="18" t="s">
        <v>711</v>
      </c>
      <c r="Y29" s="18" t="s">
        <v>2004</v>
      </c>
      <c r="Z29" s="18" t="s">
        <v>265</v>
      </c>
      <c r="AA29" s="33" t="s">
        <v>1722</v>
      </c>
      <c r="AB29" s="66" t="s">
        <v>265</v>
      </c>
      <c r="AC29" s="18" t="s">
        <v>712</v>
      </c>
      <c r="AD29" s="18" t="s">
        <v>709</v>
      </c>
      <c r="AE29" s="67" t="s">
        <v>265</v>
      </c>
      <c r="AF29" s="67" t="s">
        <v>265</v>
      </c>
      <c r="AG29" s="18" t="s">
        <v>710</v>
      </c>
      <c r="AH29" s="67" t="s">
        <v>265</v>
      </c>
      <c r="AI29" s="67" t="s">
        <v>265</v>
      </c>
      <c r="AJ29" s="18" t="s">
        <v>714</v>
      </c>
      <c r="AK29" s="67" t="s">
        <v>265</v>
      </c>
      <c r="AL29" s="67" t="s">
        <v>265</v>
      </c>
      <c r="AM29" s="67" t="s">
        <v>265</v>
      </c>
      <c r="AN29" s="67" t="s">
        <v>265</v>
      </c>
      <c r="AO29" s="67" t="s">
        <v>265</v>
      </c>
      <c r="AP29" s="67" t="s">
        <v>265</v>
      </c>
      <c r="AQ29" s="68" t="s">
        <v>265</v>
      </c>
      <c r="AR29" s="32" t="s">
        <v>708</v>
      </c>
      <c r="AS29" s="18" t="s">
        <v>707</v>
      </c>
      <c r="AT29" s="18" t="s">
        <v>713</v>
      </c>
      <c r="AU29" s="18" t="s">
        <v>261</v>
      </c>
      <c r="AV29" s="18" t="s">
        <v>706</v>
      </c>
      <c r="AW29" s="18" t="s">
        <v>265</v>
      </c>
      <c r="AX29" s="18" t="s">
        <v>265</v>
      </c>
      <c r="AY29" s="18" t="s">
        <v>717</v>
      </c>
      <c r="AZ29" s="33" t="s">
        <v>265</v>
      </c>
    </row>
    <row r="30" spans="1:52" ht="409.5" x14ac:dyDescent="0.25">
      <c r="A30" s="44" t="s">
        <v>116</v>
      </c>
      <c r="B30" s="45" t="s">
        <v>178</v>
      </c>
      <c r="C30" s="46" t="s">
        <v>1780</v>
      </c>
      <c r="D30" s="45" t="s">
        <v>1904</v>
      </c>
      <c r="E30" s="18" t="s">
        <v>395</v>
      </c>
      <c r="F30" s="49" t="s">
        <v>225</v>
      </c>
      <c r="G30" s="18" t="s">
        <v>430</v>
      </c>
      <c r="H30" s="18" t="s">
        <v>1975</v>
      </c>
      <c r="I30" s="18" t="s">
        <v>1971</v>
      </c>
      <c r="J30" s="33" t="s">
        <v>1454</v>
      </c>
      <c r="K30" s="18" t="s">
        <v>431</v>
      </c>
      <c r="L30" s="18" t="s">
        <v>432</v>
      </c>
      <c r="M30" s="18" t="s">
        <v>433</v>
      </c>
      <c r="N30" s="18" t="s">
        <v>256</v>
      </c>
      <c r="O30" s="18" t="s">
        <v>266</v>
      </c>
      <c r="P30" s="33" t="s">
        <v>265</v>
      </c>
      <c r="Q30" s="32" t="s">
        <v>434</v>
      </c>
      <c r="R30" s="18" t="s">
        <v>435</v>
      </c>
      <c r="S30" s="18" t="s">
        <v>436</v>
      </c>
      <c r="T30" s="18" t="s">
        <v>437</v>
      </c>
      <c r="U30" s="18" t="s">
        <v>438</v>
      </c>
      <c r="V30" s="18" t="s">
        <v>343</v>
      </c>
      <c r="W30" s="18" t="s">
        <v>439</v>
      </c>
      <c r="X30" s="18" t="s">
        <v>440</v>
      </c>
      <c r="Y30" s="18" t="s">
        <v>1999</v>
      </c>
      <c r="Z30" s="18" t="s">
        <v>441</v>
      </c>
      <c r="AA30" s="33" t="s">
        <v>442</v>
      </c>
      <c r="AB30" s="66" t="s">
        <v>265</v>
      </c>
      <c r="AC30" s="67" t="s">
        <v>265</v>
      </c>
      <c r="AD30" s="18" t="s">
        <v>443</v>
      </c>
      <c r="AE30" s="67" t="s">
        <v>265</v>
      </c>
      <c r="AF30" s="67" t="s">
        <v>265</v>
      </c>
      <c r="AG30" s="67" t="s">
        <v>265</v>
      </c>
      <c r="AH30" s="67" t="s">
        <v>265</v>
      </c>
      <c r="AI30" s="67" t="s">
        <v>265</v>
      </c>
      <c r="AJ30" s="67" t="s">
        <v>265</v>
      </c>
      <c r="AK30" s="67" t="s">
        <v>265</v>
      </c>
      <c r="AL30" s="67" t="s">
        <v>265</v>
      </c>
      <c r="AM30" s="67" t="s">
        <v>265</v>
      </c>
      <c r="AN30" s="67" t="s">
        <v>265</v>
      </c>
      <c r="AO30" s="67" t="s">
        <v>265</v>
      </c>
      <c r="AP30" s="67" t="s">
        <v>265</v>
      </c>
      <c r="AQ30" s="68" t="s">
        <v>265</v>
      </c>
      <c r="AR30" s="32" t="s">
        <v>444</v>
      </c>
      <c r="AS30" s="18" t="s">
        <v>445</v>
      </c>
      <c r="AT30" s="18" t="s">
        <v>446</v>
      </c>
      <c r="AU30" s="18" t="s">
        <v>256</v>
      </c>
      <c r="AV30" s="18" t="s">
        <v>447</v>
      </c>
      <c r="AW30" s="18" t="s">
        <v>429</v>
      </c>
      <c r="AX30" s="18"/>
      <c r="AY30" s="18" t="s">
        <v>448</v>
      </c>
      <c r="AZ30" s="33" t="s">
        <v>449</v>
      </c>
    </row>
    <row r="31" spans="1:52" ht="409.5" x14ac:dyDescent="0.25">
      <c r="A31" s="44" t="s">
        <v>1866</v>
      </c>
      <c r="B31" s="45" t="s">
        <v>179</v>
      </c>
      <c r="C31" s="46" t="s">
        <v>1781</v>
      </c>
      <c r="D31" s="45" t="s">
        <v>1905</v>
      </c>
      <c r="E31" s="18" t="s">
        <v>530</v>
      </c>
      <c r="F31" s="49" t="s">
        <v>227</v>
      </c>
      <c r="G31" s="18" t="s">
        <v>509</v>
      </c>
      <c r="H31" s="18" t="s">
        <v>1976</v>
      </c>
      <c r="I31" s="18" t="s">
        <v>1971</v>
      </c>
      <c r="J31" s="33" t="s">
        <v>1454</v>
      </c>
      <c r="K31" s="18">
        <v>92</v>
      </c>
      <c r="L31" s="18" t="s">
        <v>720</v>
      </c>
      <c r="M31" s="18" t="s">
        <v>721</v>
      </c>
      <c r="N31" s="18" t="s">
        <v>256</v>
      </c>
      <c r="O31" s="18" t="s">
        <v>265</v>
      </c>
      <c r="P31" s="33" t="s">
        <v>273</v>
      </c>
      <c r="Q31" s="32" t="s">
        <v>718</v>
      </c>
      <c r="R31" s="18" t="s">
        <v>719</v>
      </c>
      <c r="S31" s="18"/>
      <c r="T31" s="18" t="s">
        <v>1867</v>
      </c>
      <c r="U31" s="18" t="s">
        <v>1868</v>
      </c>
      <c r="V31" s="18" t="s">
        <v>265</v>
      </c>
      <c r="W31" s="18" t="s">
        <v>265</v>
      </c>
      <c r="X31" s="18" t="s">
        <v>627</v>
      </c>
      <c r="Y31" s="18" t="s">
        <v>2005</v>
      </c>
      <c r="Z31" s="18">
        <v>5</v>
      </c>
      <c r="AA31" s="33">
        <v>5</v>
      </c>
      <c r="AB31" s="66" t="s">
        <v>265</v>
      </c>
      <c r="AC31" s="67" t="s">
        <v>265</v>
      </c>
      <c r="AD31" s="67" t="s">
        <v>265</v>
      </c>
      <c r="AE31" s="67" t="s">
        <v>265</v>
      </c>
      <c r="AF31" s="67" t="s">
        <v>265</v>
      </c>
      <c r="AG31" s="67" t="s">
        <v>265</v>
      </c>
      <c r="AH31" s="67" t="s">
        <v>265</v>
      </c>
      <c r="AI31" s="67" t="s">
        <v>265</v>
      </c>
      <c r="AJ31" s="67" t="s">
        <v>265</v>
      </c>
      <c r="AK31" s="67" t="s">
        <v>265</v>
      </c>
      <c r="AL31" s="18" t="s">
        <v>1869</v>
      </c>
      <c r="AM31" s="67" t="s">
        <v>265</v>
      </c>
      <c r="AN31" s="67" t="s">
        <v>265</v>
      </c>
      <c r="AO31" s="67" t="s">
        <v>265</v>
      </c>
      <c r="AP31" s="67" t="s">
        <v>265</v>
      </c>
      <c r="AQ31" s="68" t="s">
        <v>265</v>
      </c>
      <c r="AR31" s="32" t="s">
        <v>1870</v>
      </c>
      <c r="AS31" s="18" t="s">
        <v>723</v>
      </c>
      <c r="AT31" s="18" t="s">
        <v>722</v>
      </c>
      <c r="AU31" s="18" t="s">
        <v>261</v>
      </c>
      <c r="AV31" s="18" t="s">
        <v>421</v>
      </c>
      <c r="AW31" s="18" t="s">
        <v>368</v>
      </c>
      <c r="AX31" s="18" t="s">
        <v>368</v>
      </c>
      <c r="AY31" s="18" t="s">
        <v>1871</v>
      </c>
      <c r="AZ31" s="33" t="s">
        <v>265</v>
      </c>
    </row>
    <row r="32" spans="1:52" ht="345" x14ac:dyDescent="0.25">
      <c r="A32" s="44" t="s">
        <v>117</v>
      </c>
      <c r="B32" s="45" t="s">
        <v>180</v>
      </c>
      <c r="C32" s="46" t="s">
        <v>1782</v>
      </c>
      <c r="D32" s="45" t="s">
        <v>1906</v>
      </c>
      <c r="E32" s="18" t="s">
        <v>263</v>
      </c>
      <c r="F32" s="49" t="s">
        <v>228</v>
      </c>
      <c r="G32" s="18" t="s">
        <v>509</v>
      </c>
      <c r="H32" s="18" t="s">
        <v>1976</v>
      </c>
      <c r="I32" s="18" t="s">
        <v>1971</v>
      </c>
      <c r="J32" s="33" t="s">
        <v>1454</v>
      </c>
      <c r="K32" s="18">
        <v>5632</v>
      </c>
      <c r="L32" s="18" t="s">
        <v>733</v>
      </c>
      <c r="M32" s="18" t="s">
        <v>265</v>
      </c>
      <c r="N32" s="18" t="s">
        <v>261</v>
      </c>
      <c r="O32" s="18" t="s">
        <v>265</v>
      </c>
      <c r="P32" s="33" t="s">
        <v>265</v>
      </c>
      <c r="Q32" s="32" t="s">
        <v>724</v>
      </c>
      <c r="R32" s="18" t="s">
        <v>726</v>
      </c>
      <c r="S32" s="18" t="s">
        <v>728</v>
      </c>
      <c r="T32" s="18" t="s">
        <v>725</v>
      </c>
      <c r="U32" s="18" t="s">
        <v>731</v>
      </c>
      <c r="V32" s="18" t="s">
        <v>265</v>
      </c>
      <c r="W32" s="18" t="s">
        <v>265</v>
      </c>
      <c r="X32" s="18" t="s">
        <v>727</v>
      </c>
      <c r="Y32" s="18" t="s">
        <v>1985</v>
      </c>
      <c r="Z32" s="18" t="s">
        <v>732</v>
      </c>
      <c r="AA32" s="33">
        <v>30</v>
      </c>
      <c r="AB32" s="66" t="s">
        <v>265</v>
      </c>
      <c r="AC32" s="67" t="s">
        <v>265</v>
      </c>
      <c r="AD32" s="18" t="s">
        <v>736</v>
      </c>
      <c r="AE32" s="67" t="s">
        <v>265</v>
      </c>
      <c r="AF32" s="67" t="s">
        <v>265</v>
      </c>
      <c r="AG32" s="67" t="s">
        <v>265</v>
      </c>
      <c r="AH32" s="67" t="s">
        <v>265</v>
      </c>
      <c r="AI32" s="67" t="s">
        <v>265</v>
      </c>
      <c r="AJ32" s="67" t="s">
        <v>265</v>
      </c>
      <c r="AK32" s="67" t="s">
        <v>265</v>
      </c>
      <c r="AL32" s="67" t="s">
        <v>265</v>
      </c>
      <c r="AM32" s="67" t="s">
        <v>265</v>
      </c>
      <c r="AN32" s="67" t="s">
        <v>265</v>
      </c>
      <c r="AO32" s="67" t="s">
        <v>265</v>
      </c>
      <c r="AP32" s="67" t="s">
        <v>265</v>
      </c>
      <c r="AQ32" s="68" t="s">
        <v>265</v>
      </c>
      <c r="AR32" s="32" t="s">
        <v>730</v>
      </c>
      <c r="AS32" s="18" t="s">
        <v>729</v>
      </c>
      <c r="AT32" s="18" t="s">
        <v>734</v>
      </c>
      <c r="AU32" s="18" t="s">
        <v>261</v>
      </c>
      <c r="AV32" s="18" t="s">
        <v>421</v>
      </c>
      <c r="AW32" s="18" t="s">
        <v>368</v>
      </c>
      <c r="AX32" s="18" t="s">
        <v>368</v>
      </c>
      <c r="AY32" s="18" t="s">
        <v>717</v>
      </c>
      <c r="AZ32" s="33" t="s">
        <v>735</v>
      </c>
    </row>
    <row r="33" spans="1:52" ht="409.5" x14ac:dyDescent="0.25">
      <c r="A33" s="44" t="s">
        <v>118</v>
      </c>
      <c r="B33" s="45" t="s">
        <v>181</v>
      </c>
      <c r="C33" s="46" t="s">
        <v>1783</v>
      </c>
      <c r="D33" s="45" t="s">
        <v>1907</v>
      </c>
      <c r="E33" s="18" t="s">
        <v>738</v>
      </c>
      <c r="F33" s="49" t="s">
        <v>98</v>
      </c>
      <c r="G33" s="18" t="s">
        <v>529</v>
      </c>
      <c r="H33" s="18" t="s">
        <v>1975</v>
      </c>
      <c r="I33" s="18" t="s">
        <v>1971</v>
      </c>
      <c r="J33" s="33" t="s">
        <v>1454</v>
      </c>
      <c r="K33" s="18">
        <v>223</v>
      </c>
      <c r="L33" s="18" t="s">
        <v>741</v>
      </c>
      <c r="M33" s="18" t="s">
        <v>742</v>
      </c>
      <c r="N33" s="18" t="s">
        <v>256</v>
      </c>
      <c r="O33" s="18" t="s">
        <v>265</v>
      </c>
      <c r="P33" s="33" t="s">
        <v>750</v>
      </c>
      <c r="Q33" s="32" t="s">
        <v>739</v>
      </c>
      <c r="R33" s="18" t="s">
        <v>740</v>
      </c>
      <c r="S33" s="18" t="s">
        <v>326</v>
      </c>
      <c r="T33" s="18" t="s">
        <v>737</v>
      </c>
      <c r="U33" s="18" t="s">
        <v>747</v>
      </c>
      <c r="V33" s="18" t="s">
        <v>745</v>
      </c>
      <c r="W33" s="18"/>
      <c r="X33" s="18" t="s">
        <v>743</v>
      </c>
      <c r="Y33" s="18" t="s">
        <v>1986</v>
      </c>
      <c r="Z33" s="18" t="s">
        <v>748</v>
      </c>
      <c r="AA33" s="33" t="s">
        <v>749</v>
      </c>
      <c r="AB33" s="66" t="s">
        <v>265</v>
      </c>
      <c r="AC33" s="67" t="s">
        <v>265</v>
      </c>
      <c r="AD33" s="67" t="s">
        <v>265</v>
      </c>
      <c r="AE33" s="67" t="s">
        <v>265</v>
      </c>
      <c r="AF33" s="67" t="s">
        <v>265</v>
      </c>
      <c r="AG33" s="67" t="s">
        <v>265</v>
      </c>
      <c r="AH33" s="67" t="s">
        <v>265</v>
      </c>
      <c r="AI33" s="67" t="s">
        <v>265</v>
      </c>
      <c r="AJ33" s="67" t="s">
        <v>265</v>
      </c>
      <c r="AK33" s="67" t="s">
        <v>265</v>
      </c>
      <c r="AL33" s="18" t="s">
        <v>751</v>
      </c>
      <c r="AM33" s="67" t="s">
        <v>265</v>
      </c>
      <c r="AN33" s="67" t="s">
        <v>265</v>
      </c>
      <c r="AO33" s="67" t="s">
        <v>265</v>
      </c>
      <c r="AP33" s="67" t="s">
        <v>265</v>
      </c>
      <c r="AQ33" s="68" t="s">
        <v>265</v>
      </c>
      <c r="AR33" s="32" t="s">
        <v>366</v>
      </c>
      <c r="AS33" s="18" t="s">
        <v>752</v>
      </c>
      <c r="AT33" s="18" t="s">
        <v>746</v>
      </c>
      <c r="AU33" s="18" t="s">
        <v>261</v>
      </c>
      <c r="AV33" s="18" t="s">
        <v>421</v>
      </c>
      <c r="AW33" s="18" t="s">
        <v>368</v>
      </c>
      <c r="AX33" s="18" t="s">
        <v>368</v>
      </c>
      <c r="AY33" s="18" t="s">
        <v>744</v>
      </c>
      <c r="AZ33" s="33" t="s">
        <v>1872</v>
      </c>
    </row>
    <row r="34" spans="1:52" ht="409.5" x14ac:dyDescent="0.25">
      <c r="A34" s="44" t="s">
        <v>119</v>
      </c>
      <c r="B34" s="45" t="s">
        <v>182</v>
      </c>
      <c r="C34" s="46" t="s">
        <v>1784</v>
      </c>
      <c r="D34" s="45" t="s">
        <v>1908</v>
      </c>
      <c r="E34" s="18" t="s">
        <v>1842</v>
      </c>
      <c r="F34" s="49" t="s">
        <v>89</v>
      </c>
      <c r="G34" s="18" t="s">
        <v>701</v>
      </c>
      <c r="H34" s="18" t="s">
        <v>1975</v>
      </c>
      <c r="I34" s="18" t="s">
        <v>1971</v>
      </c>
      <c r="J34" s="33" t="s">
        <v>1454</v>
      </c>
      <c r="K34" s="18">
        <v>68</v>
      </c>
      <c r="L34" s="18" t="s">
        <v>764</v>
      </c>
      <c r="M34" s="18" t="s">
        <v>763</v>
      </c>
      <c r="N34" s="18" t="s">
        <v>256</v>
      </c>
      <c r="O34" s="38" t="s">
        <v>766</v>
      </c>
      <c r="P34" s="33" t="s">
        <v>265</v>
      </c>
      <c r="Q34" s="32" t="s">
        <v>756</v>
      </c>
      <c r="R34" s="18" t="s">
        <v>757</v>
      </c>
      <c r="S34" s="18" t="s">
        <v>758</v>
      </c>
      <c r="T34" s="18" t="s">
        <v>755</v>
      </c>
      <c r="U34" s="18" t="s">
        <v>765</v>
      </c>
      <c r="V34" s="18" t="s">
        <v>504</v>
      </c>
      <c r="W34" s="18" t="s">
        <v>265</v>
      </c>
      <c r="X34" s="18" t="s">
        <v>760</v>
      </c>
      <c r="Y34" s="18" t="s">
        <v>2006</v>
      </c>
      <c r="Z34" s="18" t="s">
        <v>265</v>
      </c>
      <c r="AA34" s="33">
        <v>158</v>
      </c>
      <c r="AB34" s="66" t="s">
        <v>265</v>
      </c>
      <c r="AC34" s="67" t="s">
        <v>265</v>
      </c>
      <c r="AD34" s="67" t="s">
        <v>265</v>
      </c>
      <c r="AE34" s="67" t="s">
        <v>265</v>
      </c>
      <c r="AF34" s="67" t="s">
        <v>265</v>
      </c>
      <c r="AG34" s="67" t="s">
        <v>265</v>
      </c>
      <c r="AH34" s="67" t="s">
        <v>265</v>
      </c>
      <c r="AI34" s="67" t="s">
        <v>265</v>
      </c>
      <c r="AJ34" s="67" t="s">
        <v>265</v>
      </c>
      <c r="AK34" s="18" t="s">
        <v>768</v>
      </c>
      <c r="AL34" s="67" t="s">
        <v>265</v>
      </c>
      <c r="AM34" s="67" t="s">
        <v>265</v>
      </c>
      <c r="AN34" s="67" t="s">
        <v>265</v>
      </c>
      <c r="AO34" s="67" t="s">
        <v>265</v>
      </c>
      <c r="AP34" s="18" t="s">
        <v>767</v>
      </c>
      <c r="AQ34" s="68" t="s">
        <v>265</v>
      </c>
      <c r="AR34" s="32" t="s">
        <v>366</v>
      </c>
      <c r="AS34" s="18" t="s">
        <v>366</v>
      </c>
      <c r="AT34" s="18" t="s">
        <v>265</v>
      </c>
      <c r="AU34" s="18" t="s">
        <v>261</v>
      </c>
      <c r="AV34" s="18" t="s">
        <v>759</v>
      </c>
      <c r="AW34" s="18" t="s">
        <v>265</v>
      </c>
      <c r="AX34" s="18" t="s">
        <v>265</v>
      </c>
      <c r="AY34" s="18" t="s">
        <v>761</v>
      </c>
      <c r="AZ34" s="33" t="s">
        <v>762</v>
      </c>
    </row>
    <row r="35" spans="1:52" ht="409.5" x14ac:dyDescent="0.25">
      <c r="A35" s="50" t="s">
        <v>120</v>
      </c>
      <c r="B35" s="45" t="s">
        <v>183</v>
      </c>
      <c r="C35" s="46" t="s">
        <v>1785</v>
      </c>
      <c r="D35" s="45" t="s">
        <v>1909</v>
      </c>
      <c r="E35" s="18" t="s">
        <v>275</v>
      </c>
      <c r="F35" s="49" t="s">
        <v>97</v>
      </c>
      <c r="G35" s="18" t="s">
        <v>529</v>
      </c>
      <c r="H35" s="18" t="s">
        <v>1975</v>
      </c>
      <c r="I35" s="18" t="s">
        <v>1971</v>
      </c>
      <c r="J35" s="33" t="s">
        <v>1454</v>
      </c>
      <c r="K35" s="18">
        <v>18590</v>
      </c>
      <c r="L35" s="18" t="s">
        <v>780</v>
      </c>
      <c r="M35" s="18" t="s">
        <v>265</v>
      </c>
      <c r="N35" s="18" t="s">
        <v>265</v>
      </c>
      <c r="O35" s="18" t="s">
        <v>778</v>
      </c>
      <c r="P35" s="33" t="s">
        <v>777</v>
      </c>
      <c r="Q35" s="32" t="s">
        <v>771</v>
      </c>
      <c r="R35" s="18" t="s">
        <v>782</v>
      </c>
      <c r="S35" s="18" t="s">
        <v>326</v>
      </c>
      <c r="T35" s="18" t="s">
        <v>773</v>
      </c>
      <c r="U35" s="18" t="s">
        <v>1846</v>
      </c>
      <c r="V35" s="18" t="s">
        <v>774</v>
      </c>
      <c r="W35" s="18" t="s">
        <v>775</v>
      </c>
      <c r="X35" s="18" t="s">
        <v>779</v>
      </c>
      <c r="Y35" s="18" t="s">
        <v>1986</v>
      </c>
      <c r="Z35" s="18" t="s">
        <v>265</v>
      </c>
      <c r="AA35" s="33" t="s">
        <v>265</v>
      </c>
      <c r="AB35" s="66" t="s">
        <v>265</v>
      </c>
      <c r="AC35" s="67" t="s">
        <v>265</v>
      </c>
      <c r="AD35" s="67" t="s">
        <v>265</v>
      </c>
      <c r="AE35" s="67" t="s">
        <v>265</v>
      </c>
      <c r="AF35" s="67" t="s">
        <v>265</v>
      </c>
      <c r="AG35" s="67" t="s">
        <v>265</v>
      </c>
      <c r="AH35" s="67" t="s">
        <v>265</v>
      </c>
      <c r="AI35" s="67" t="s">
        <v>265</v>
      </c>
      <c r="AJ35" s="67" t="s">
        <v>265</v>
      </c>
      <c r="AK35" s="67" t="s">
        <v>265</v>
      </c>
      <c r="AL35" s="18" t="s">
        <v>1847</v>
      </c>
      <c r="AM35" s="67" t="s">
        <v>265</v>
      </c>
      <c r="AN35" s="67" t="s">
        <v>265</v>
      </c>
      <c r="AO35" s="67" t="s">
        <v>265</v>
      </c>
      <c r="AP35" s="67" t="s">
        <v>265</v>
      </c>
      <c r="AQ35" s="68" t="s">
        <v>265</v>
      </c>
      <c r="AR35" s="32" t="s">
        <v>781</v>
      </c>
      <c r="AS35" s="18" t="s">
        <v>1848</v>
      </c>
      <c r="AT35" s="18" t="s">
        <v>783</v>
      </c>
      <c r="AU35" s="18" t="s">
        <v>261</v>
      </c>
      <c r="AV35" s="18" t="s">
        <v>421</v>
      </c>
      <c r="AW35" s="18" t="s">
        <v>368</v>
      </c>
      <c r="AX35" s="18" t="s">
        <v>368</v>
      </c>
      <c r="AY35" s="18" t="s">
        <v>776</v>
      </c>
      <c r="AZ35" s="33" t="s">
        <v>772</v>
      </c>
    </row>
    <row r="36" spans="1:52" ht="390" x14ac:dyDescent="0.25">
      <c r="A36" s="50" t="s">
        <v>121</v>
      </c>
      <c r="B36" s="45" t="s">
        <v>184</v>
      </c>
      <c r="C36" s="46" t="s">
        <v>1786</v>
      </c>
      <c r="D36" s="45" t="s">
        <v>1910</v>
      </c>
      <c r="E36" s="18" t="s">
        <v>769</v>
      </c>
      <c r="F36" s="49" t="s">
        <v>230</v>
      </c>
      <c r="G36" s="18" t="s">
        <v>529</v>
      </c>
      <c r="H36" s="18" t="s">
        <v>1975</v>
      </c>
      <c r="I36" s="18" t="s">
        <v>1971</v>
      </c>
      <c r="J36" s="33" t="s">
        <v>1454</v>
      </c>
      <c r="K36" s="18" t="s">
        <v>265</v>
      </c>
      <c r="L36" s="18" t="s">
        <v>265</v>
      </c>
      <c r="M36" s="18" t="s">
        <v>265</v>
      </c>
      <c r="N36" s="18" t="s">
        <v>256</v>
      </c>
      <c r="O36" s="18" t="s">
        <v>265</v>
      </c>
      <c r="P36" s="33" t="s">
        <v>265</v>
      </c>
      <c r="Q36" s="32" t="s">
        <v>789</v>
      </c>
      <c r="R36" s="18" t="s">
        <v>784</v>
      </c>
      <c r="S36" s="18" t="s">
        <v>265</v>
      </c>
      <c r="T36" s="18" t="s">
        <v>788</v>
      </c>
      <c r="U36" s="18" t="s">
        <v>786</v>
      </c>
      <c r="V36" s="18" t="s">
        <v>506</v>
      </c>
      <c r="W36" s="18" t="s">
        <v>265</v>
      </c>
      <c r="X36" s="18" t="s">
        <v>785</v>
      </c>
      <c r="Y36" s="18" t="s">
        <v>1986</v>
      </c>
      <c r="Z36" s="18"/>
      <c r="AA36" s="33" t="s">
        <v>790</v>
      </c>
      <c r="AB36" s="66" t="s">
        <v>265</v>
      </c>
      <c r="AC36" s="67" t="s">
        <v>265</v>
      </c>
      <c r="AD36" s="67" t="s">
        <v>265</v>
      </c>
      <c r="AE36" s="67" t="s">
        <v>265</v>
      </c>
      <c r="AF36" s="67" t="s">
        <v>265</v>
      </c>
      <c r="AG36" s="67" t="s">
        <v>265</v>
      </c>
      <c r="AH36" s="67" t="s">
        <v>265</v>
      </c>
      <c r="AI36" s="67" t="s">
        <v>265</v>
      </c>
      <c r="AJ36" s="67" t="s">
        <v>265</v>
      </c>
      <c r="AK36" s="67" t="s">
        <v>265</v>
      </c>
      <c r="AL36" s="18" t="s">
        <v>787</v>
      </c>
      <c r="AM36" s="67" t="s">
        <v>265</v>
      </c>
      <c r="AN36" s="67" t="s">
        <v>265</v>
      </c>
      <c r="AO36" s="67" t="s">
        <v>265</v>
      </c>
      <c r="AP36" s="67" t="s">
        <v>265</v>
      </c>
      <c r="AQ36" s="68" t="s">
        <v>265</v>
      </c>
      <c r="AR36" s="32" t="s">
        <v>1735</v>
      </c>
      <c r="AS36" s="18" t="s">
        <v>1734</v>
      </c>
      <c r="AT36" s="18" t="s">
        <v>265</v>
      </c>
      <c r="AU36" s="18" t="s">
        <v>261</v>
      </c>
      <c r="AV36" s="18" t="s">
        <v>1733</v>
      </c>
      <c r="AW36" s="18" t="s">
        <v>368</v>
      </c>
      <c r="AX36" s="18" t="s">
        <v>368</v>
      </c>
      <c r="AY36" s="18" t="s">
        <v>265</v>
      </c>
      <c r="AZ36" s="33" t="s">
        <v>265</v>
      </c>
    </row>
    <row r="37" spans="1:52" ht="409.5" x14ac:dyDescent="0.25">
      <c r="A37" s="44" t="s">
        <v>122</v>
      </c>
      <c r="B37" s="45" t="s">
        <v>185</v>
      </c>
      <c r="C37" s="46" t="s">
        <v>1787</v>
      </c>
      <c r="D37" s="45" t="s">
        <v>1912</v>
      </c>
      <c r="E37" s="18" t="s">
        <v>791</v>
      </c>
      <c r="F37" s="51">
        <v>2022</v>
      </c>
      <c r="G37" s="18" t="s">
        <v>792</v>
      </c>
      <c r="H37" s="18" t="s">
        <v>1975</v>
      </c>
      <c r="I37" s="18" t="s">
        <v>1971</v>
      </c>
      <c r="J37" s="33" t="s">
        <v>1454</v>
      </c>
      <c r="K37" s="18">
        <v>148</v>
      </c>
      <c r="L37" s="18" t="s">
        <v>808</v>
      </c>
      <c r="M37" s="18" t="s">
        <v>800</v>
      </c>
      <c r="N37" s="18" t="s">
        <v>256</v>
      </c>
      <c r="O37" s="18" t="s">
        <v>265</v>
      </c>
      <c r="P37" s="33" t="s">
        <v>801</v>
      </c>
      <c r="Q37" s="32" t="s">
        <v>793</v>
      </c>
      <c r="R37" s="18" t="s">
        <v>794</v>
      </c>
      <c r="S37" s="18" t="s">
        <v>795</v>
      </c>
      <c r="T37" s="18" t="s">
        <v>802</v>
      </c>
      <c r="U37" s="18" t="s">
        <v>803</v>
      </c>
      <c r="V37" s="18" t="s">
        <v>343</v>
      </c>
      <c r="W37" s="18" t="s">
        <v>798</v>
      </c>
      <c r="X37" s="18" t="s">
        <v>796</v>
      </c>
      <c r="Y37" s="18" t="s">
        <v>1981</v>
      </c>
      <c r="Z37" s="18" t="s">
        <v>265</v>
      </c>
      <c r="AA37" s="33">
        <v>291</v>
      </c>
      <c r="AB37" s="66" t="s">
        <v>265</v>
      </c>
      <c r="AC37" s="67" t="s">
        <v>265</v>
      </c>
      <c r="AD37" s="67" t="s">
        <v>265</v>
      </c>
      <c r="AE37" s="67" t="s">
        <v>265</v>
      </c>
      <c r="AF37" s="67" t="s">
        <v>265</v>
      </c>
      <c r="AG37" s="67" t="s">
        <v>265</v>
      </c>
      <c r="AH37" s="67" t="s">
        <v>265</v>
      </c>
      <c r="AI37" s="67" t="s">
        <v>265</v>
      </c>
      <c r="AJ37" s="67" t="s">
        <v>265</v>
      </c>
      <c r="AK37" s="67" t="s">
        <v>265</v>
      </c>
      <c r="AL37" s="67" t="s">
        <v>265</v>
      </c>
      <c r="AM37" s="67" t="s">
        <v>265</v>
      </c>
      <c r="AN37" s="67" t="s">
        <v>265</v>
      </c>
      <c r="AO37" s="67" t="s">
        <v>265</v>
      </c>
      <c r="AP37" s="18" t="s">
        <v>807</v>
      </c>
      <c r="AQ37" s="68" t="s">
        <v>265</v>
      </c>
      <c r="AR37" s="32" t="s">
        <v>804</v>
      </c>
      <c r="AS37" s="18" t="s">
        <v>799</v>
      </c>
      <c r="AT37" s="18" t="s">
        <v>805</v>
      </c>
      <c r="AU37" s="18" t="s">
        <v>261</v>
      </c>
      <c r="AV37" s="18" t="s">
        <v>797</v>
      </c>
      <c r="AW37" s="18" t="s">
        <v>366</v>
      </c>
      <c r="AX37" s="18" t="s">
        <v>366</v>
      </c>
      <c r="AY37" s="18" t="s">
        <v>717</v>
      </c>
      <c r="AZ37" s="33" t="s">
        <v>806</v>
      </c>
    </row>
    <row r="38" spans="1:52" ht="409.5" x14ac:dyDescent="0.25">
      <c r="A38" s="44" t="s">
        <v>123</v>
      </c>
      <c r="B38" s="45" t="s">
        <v>186</v>
      </c>
      <c r="C38" s="46" t="s">
        <v>1788</v>
      </c>
      <c r="D38" s="45" t="s">
        <v>1913</v>
      </c>
      <c r="E38" s="18" t="s">
        <v>274</v>
      </c>
      <c r="F38" s="51">
        <v>2022</v>
      </c>
      <c r="G38" s="18" t="s">
        <v>810</v>
      </c>
      <c r="H38" s="18" t="s">
        <v>1976</v>
      </c>
      <c r="I38" s="18" t="s">
        <v>1971</v>
      </c>
      <c r="J38" s="33" t="s">
        <v>1454</v>
      </c>
      <c r="K38" s="18">
        <v>219</v>
      </c>
      <c r="L38" s="18" t="s">
        <v>812</v>
      </c>
      <c r="M38" s="18" t="s">
        <v>815</v>
      </c>
      <c r="N38" s="18" t="s">
        <v>261</v>
      </c>
      <c r="O38" s="38" t="s">
        <v>819</v>
      </c>
      <c r="P38" s="33" t="s">
        <v>814</v>
      </c>
      <c r="Q38" s="32" t="s">
        <v>809</v>
      </c>
      <c r="R38" s="18" t="s">
        <v>813</v>
      </c>
      <c r="S38" s="18" t="s">
        <v>818</v>
      </c>
      <c r="T38" s="18" t="s">
        <v>816</v>
      </c>
      <c r="U38" s="18" t="s">
        <v>817</v>
      </c>
      <c r="V38" s="18" t="s">
        <v>265</v>
      </c>
      <c r="W38" s="18" t="s">
        <v>453</v>
      </c>
      <c r="X38" s="18" t="s">
        <v>811</v>
      </c>
      <c r="Y38" s="18" t="s">
        <v>1988</v>
      </c>
      <c r="Z38" s="18" t="s">
        <v>820</v>
      </c>
      <c r="AA38" s="33" t="s">
        <v>821</v>
      </c>
      <c r="AB38" s="66" t="s">
        <v>265</v>
      </c>
      <c r="AC38" s="67" t="s">
        <v>265</v>
      </c>
      <c r="AD38" s="18" t="s">
        <v>822</v>
      </c>
      <c r="AE38" s="67" t="s">
        <v>265</v>
      </c>
      <c r="AF38" s="67" t="s">
        <v>265</v>
      </c>
      <c r="AG38" s="67" t="s">
        <v>265</v>
      </c>
      <c r="AH38" s="67" t="s">
        <v>265</v>
      </c>
      <c r="AI38" s="67" t="s">
        <v>265</v>
      </c>
      <c r="AJ38" s="67" t="s">
        <v>265</v>
      </c>
      <c r="AK38" s="67" t="s">
        <v>265</v>
      </c>
      <c r="AL38" s="67" t="s">
        <v>265</v>
      </c>
      <c r="AM38" s="67" t="s">
        <v>265</v>
      </c>
      <c r="AN38" s="67" t="s">
        <v>265</v>
      </c>
      <c r="AO38" s="67" t="s">
        <v>265</v>
      </c>
      <c r="AP38" s="67" t="s">
        <v>265</v>
      </c>
      <c r="AQ38" s="68" t="s">
        <v>265</v>
      </c>
      <c r="AR38" s="32" t="s">
        <v>824</v>
      </c>
      <c r="AS38" s="18" t="s">
        <v>823</v>
      </c>
      <c r="AT38" s="18" t="s">
        <v>265</v>
      </c>
      <c r="AU38" s="18" t="s">
        <v>261</v>
      </c>
      <c r="AV38" s="18" t="s">
        <v>421</v>
      </c>
      <c r="AW38" s="18" t="s">
        <v>368</v>
      </c>
      <c r="AX38" s="18" t="s">
        <v>368</v>
      </c>
      <c r="AY38" s="18" t="s">
        <v>825</v>
      </c>
      <c r="AZ38" s="33" t="s">
        <v>826</v>
      </c>
    </row>
    <row r="39" spans="1:52" ht="409.5" x14ac:dyDescent="0.25">
      <c r="A39" s="44" t="s">
        <v>124</v>
      </c>
      <c r="B39" s="45" t="s">
        <v>187</v>
      </c>
      <c r="C39" s="46" t="s">
        <v>1789</v>
      </c>
      <c r="D39" s="45" t="s">
        <v>1914</v>
      </c>
      <c r="E39" s="18" t="s">
        <v>1842</v>
      </c>
      <c r="F39" s="51">
        <v>2018</v>
      </c>
      <c r="G39" s="18" t="s">
        <v>509</v>
      </c>
      <c r="H39" s="18" t="s">
        <v>1976</v>
      </c>
      <c r="I39" s="18" t="s">
        <v>1971</v>
      </c>
      <c r="J39" s="33" t="s">
        <v>1454</v>
      </c>
      <c r="K39" s="18">
        <v>92103</v>
      </c>
      <c r="L39" s="18">
        <v>8005</v>
      </c>
      <c r="M39" s="18" t="s">
        <v>265</v>
      </c>
      <c r="N39" s="18" t="s">
        <v>256</v>
      </c>
      <c r="O39" s="18" t="s">
        <v>265</v>
      </c>
      <c r="P39" s="33" t="s">
        <v>265</v>
      </c>
      <c r="Q39" s="32" t="s">
        <v>830</v>
      </c>
      <c r="R39" s="18" t="s">
        <v>829</v>
      </c>
      <c r="S39" s="18" t="s">
        <v>831</v>
      </c>
      <c r="T39" s="18" t="s">
        <v>832</v>
      </c>
      <c r="U39" s="18" t="s">
        <v>833</v>
      </c>
      <c r="V39" s="18" t="s">
        <v>669</v>
      </c>
      <c r="W39" s="18" t="s">
        <v>582</v>
      </c>
      <c r="X39" s="18" t="s">
        <v>627</v>
      </c>
      <c r="Y39" s="18" t="s">
        <v>2007</v>
      </c>
      <c r="Z39" s="18" t="s">
        <v>265</v>
      </c>
      <c r="AA39" s="33" t="s">
        <v>1736</v>
      </c>
      <c r="AB39" s="66" t="s">
        <v>265</v>
      </c>
      <c r="AC39" s="67" t="s">
        <v>265</v>
      </c>
      <c r="AD39" s="67" t="s">
        <v>265</v>
      </c>
      <c r="AE39" s="67" t="s">
        <v>265</v>
      </c>
      <c r="AF39" s="67" t="s">
        <v>265</v>
      </c>
      <c r="AG39" s="67" t="s">
        <v>265</v>
      </c>
      <c r="AH39" s="67" t="s">
        <v>265</v>
      </c>
      <c r="AI39" s="67" t="s">
        <v>265</v>
      </c>
      <c r="AJ39" s="67" t="s">
        <v>265</v>
      </c>
      <c r="AK39" s="67" t="s">
        <v>265</v>
      </c>
      <c r="AL39" s="18" t="s">
        <v>835</v>
      </c>
      <c r="AM39" s="67" t="s">
        <v>265</v>
      </c>
      <c r="AN39" s="18" t="s">
        <v>834</v>
      </c>
      <c r="AO39" s="67" t="s">
        <v>265</v>
      </c>
      <c r="AP39" s="67" t="s">
        <v>265</v>
      </c>
      <c r="AQ39" s="68" t="s">
        <v>265</v>
      </c>
      <c r="AR39" s="32" t="s">
        <v>837</v>
      </c>
      <c r="AS39" s="18" t="s">
        <v>836</v>
      </c>
      <c r="AT39" s="18" t="s">
        <v>265</v>
      </c>
      <c r="AU39" s="18" t="s">
        <v>261</v>
      </c>
      <c r="AV39" s="18" t="s">
        <v>421</v>
      </c>
      <c r="AW39" s="18" t="s">
        <v>368</v>
      </c>
      <c r="AX39" s="18" t="s">
        <v>368</v>
      </c>
      <c r="AY39" s="18" t="s">
        <v>828</v>
      </c>
      <c r="AZ39" s="33" t="s">
        <v>838</v>
      </c>
    </row>
    <row r="40" spans="1:52" ht="409.5" x14ac:dyDescent="0.25">
      <c r="A40" s="44" t="s">
        <v>125</v>
      </c>
      <c r="B40" s="45" t="s">
        <v>188</v>
      </c>
      <c r="C40" s="46" t="s">
        <v>1790</v>
      </c>
      <c r="D40" s="45" t="s">
        <v>1915</v>
      </c>
      <c r="E40" s="18" t="s">
        <v>1860</v>
      </c>
      <c r="F40" s="51">
        <v>2015</v>
      </c>
      <c r="G40" s="18" t="s">
        <v>529</v>
      </c>
      <c r="H40" s="18" t="s">
        <v>1975</v>
      </c>
      <c r="I40" s="18" t="s">
        <v>1971</v>
      </c>
      <c r="J40" s="33" t="s">
        <v>1454</v>
      </c>
      <c r="K40" s="18">
        <v>274</v>
      </c>
      <c r="L40" s="18">
        <v>259</v>
      </c>
      <c r="M40" s="18" t="s">
        <v>265</v>
      </c>
      <c r="N40" s="18" t="s">
        <v>256</v>
      </c>
      <c r="O40" s="18" t="s">
        <v>265</v>
      </c>
      <c r="P40" s="33" t="s">
        <v>265</v>
      </c>
      <c r="Q40" s="32" t="s">
        <v>840</v>
      </c>
      <c r="R40" s="18" t="s">
        <v>852</v>
      </c>
      <c r="S40" s="18" t="s">
        <v>326</v>
      </c>
      <c r="T40" s="18" t="s">
        <v>839</v>
      </c>
      <c r="U40" s="18" t="s">
        <v>850</v>
      </c>
      <c r="V40" s="18" t="s">
        <v>504</v>
      </c>
      <c r="W40" s="18" t="s">
        <v>453</v>
      </c>
      <c r="X40" s="18" t="s">
        <v>841</v>
      </c>
      <c r="Y40" s="18" t="s">
        <v>1997</v>
      </c>
      <c r="Z40" s="18" t="s">
        <v>842</v>
      </c>
      <c r="AA40" s="33" t="s">
        <v>845</v>
      </c>
      <c r="AB40" s="66" t="s">
        <v>265</v>
      </c>
      <c r="AC40" s="67" t="s">
        <v>265</v>
      </c>
      <c r="AD40" s="67" t="s">
        <v>265</v>
      </c>
      <c r="AE40" s="67" t="s">
        <v>265</v>
      </c>
      <c r="AF40" s="18" t="s">
        <v>846</v>
      </c>
      <c r="AG40" s="18" t="s">
        <v>848</v>
      </c>
      <c r="AH40" s="67" t="s">
        <v>265</v>
      </c>
      <c r="AI40" s="67" t="s">
        <v>265</v>
      </c>
      <c r="AJ40" s="18" t="s">
        <v>847</v>
      </c>
      <c r="AK40" s="67" t="s">
        <v>265</v>
      </c>
      <c r="AL40" s="67" t="s">
        <v>265</v>
      </c>
      <c r="AM40" s="67" t="s">
        <v>265</v>
      </c>
      <c r="AN40" s="67" t="s">
        <v>265</v>
      </c>
      <c r="AO40" s="67" t="s">
        <v>265</v>
      </c>
      <c r="AP40" s="67" t="s">
        <v>265</v>
      </c>
      <c r="AQ40" s="33" t="s">
        <v>843</v>
      </c>
      <c r="AR40" s="32" t="s">
        <v>849</v>
      </c>
      <c r="AS40" s="18" t="s">
        <v>1873</v>
      </c>
      <c r="AT40" s="18" t="s">
        <v>844</v>
      </c>
      <c r="AU40" s="18" t="s">
        <v>261</v>
      </c>
      <c r="AV40" s="18" t="s">
        <v>421</v>
      </c>
      <c r="AW40" s="18" t="s">
        <v>368</v>
      </c>
      <c r="AX40" s="18" t="s">
        <v>368</v>
      </c>
      <c r="AY40" s="18" t="s">
        <v>1849</v>
      </c>
      <c r="AZ40" s="33" t="s">
        <v>851</v>
      </c>
    </row>
    <row r="41" spans="1:52" ht="409.5" x14ac:dyDescent="0.25">
      <c r="A41" s="44" t="s">
        <v>126</v>
      </c>
      <c r="B41" s="45" t="s">
        <v>189</v>
      </c>
      <c r="C41" s="46" t="s">
        <v>1791</v>
      </c>
      <c r="D41" s="45" t="s">
        <v>1916</v>
      </c>
      <c r="E41" s="18" t="s">
        <v>1860</v>
      </c>
      <c r="F41" s="51">
        <v>2014</v>
      </c>
      <c r="G41" s="18" t="s">
        <v>854</v>
      </c>
      <c r="H41" s="18" t="s">
        <v>1975</v>
      </c>
      <c r="I41" s="18" t="s">
        <v>1969</v>
      </c>
      <c r="J41" s="33" t="s">
        <v>1454</v>
      </c>
      <c r="K41" s="18" t="s">
        <v>859</v>
      </c>
      <c r="L41" s="18" t="s">
        <v>265</v>
      </c>
      <c r="M41" s="18" t="s">
        <v>265</v>
      </c>
      <c r="N41" s="18" t="s">
        <v>256</v>
      </c>
      <c r="O41" s="18" t="s">
        <v>265</v>
      </c>
      <c r="P41" s="33" t="s">
        <v>265</v>
      </c>
      <c r="Q41" s="32" t="s">
        <v>858</v>
      </c>
      <c r="R41" s="18" t="s">
        <v>1874</v>
      </c>
      <c r="S41" s="18" t="s">
        <v>326</v>
      </c>
      <c r="T41" s="18" t="s">
        <v>856</v>
      </c>
      <c r="U41" s="18" t="s">
        <v>863</v>
      </c>
      <c r="V41" s="18" t="s">
        <v>853</v>
      </c>
      <c r="W41" s="18" t="s">
        <v>453</v>
      </c>
      <c r="X41" s="18" t="s">
        <v>567</v>
      </c>
      <c r="Y41" s="18" t="s">
        <v>2008</v>
      </c>
      <c r="Z41" s="18" t="s">
        <v>265</v>
      </c>
      <c r="AA41" s="33" t="s">
        <v>860</v>
      </c>
      <c r="AB41" s="66" t="s">
        <v>265</v>
      </c>
      <c r="AC41" s="67" t="s">
        <v>265</v>
      </c>
      <c r="AD41" s="67" t="s">
        <v>265</v>
      </c>
      <c r="AE41" s="67" t="s">
        <v>265</v>
      </c>
      <c r="AF41" s="67" t="s">
        <v>265</v>
      </c>
      <c r="AG41" s="67" t="s">
        <v>265</v>
      </c>
      <c r="AH41" s="67" t="s">
        <v>265</v>
      </c>
      <c r="AI41" s="67" t="s">
        <v>265</v>
      </c>
      <c r="AJ41" s="67" t="s">
        <v>265</v>
      </c>
      <c r="AK41" s="67" t="s">
        <v>265</v>
      </c>
      <c r="AL41" s="67" t="s">
        <v>265</v>
      </c>
      <c r="AM41" s="67" t="s">
        <v>265</v>
      </c>
      <c r="AN41" s="18" t="s">
        <v>861</v>
      </c>
      <c r="AO41" s="67" t="s">
        <v>265</v>
      </c>
      <c r="AP41" s="67" t="s">
        <v>265</v>
      </c>
      <c r="AQ41" s="68" t="s">
        <v>265</v>
      </c>
      <c r="AR41" s="32" t="s">
        <v>862</v>
      </c>
      <c r="AS41" s="18" t="s">
        <v>855</v>
      </c>
      <c r="AT41" s="18" t="s">
        <v>265</v>
      </c>
      <c r="AU41" s="18" t="s">
        <v>261</v>
      </c>
      <c r="AV41" s="18" t="s">
        <v>857</v>
      </c>
      <c r="AW41" s="18" t="s">
        <v>864</v>
      </c>
      <c r="AX41" s="18" t="s">
        <v>368</v>
      </c>
      <c r="AY41" s="18" t="s">
        <v>865</v>
      </c>
      <c r="AZ41" s="33" t="s">
        <v>265</v>
      </c>
    </row>
    <row r="42" spans="1:52" ht="409.5" x14ac:dyDescent="0.25">
      <c r="A42" s="44" t="s">
        <v>127</v>
      </c>
      <c r="B42" s="45" t="s">
        <v>190</v>
      </c>
      <c r="C42" s="46" t="s">
        <v>1792</v>
      </c>
      <c r="D42" s="45" t="s">
        <v>1917</v>
      </c>
      <c r="E42" s="18" t="s">
        <v>1877</v>
      </c>
      <c r="F42" s="51">
        <v>2013</v>
      </c>
      <c r="G42" s="18" t="s">
        <v>264</v>
      </c>
      <c r="H42" s="18" t="s">
        <v>1975</v>
      </c>
      <c r="I42" s="18" t="s">
        <v>1971</v>
      </c>
      <c r="J42" s="33" t="s">
        <v>1454</v>
      </c>
      <c r="K42" s="18">
        <v>99</v>
      </c>
      <c r="L42" s="18" t="s">
        <v>874</v>
      </c>
      <c r="M42" s="18" t="s">
        <v>875</v>
      </c>
      <c r="N42" s="18" t="s">
        <v>256</v>
      </c>
      <c r="O42" s="38" t="s">
        <v>880</v>
      </c>
      <c r="P42" s="33" t="s">
        <v>881</v>
      </c>
      <c r="Q42" s="32" t="s">
        <v>873</v>
      </c>
      <c r="R42" s="18" t="s">
        <v>868</v>
      </c>
      <c r="S42" s="18" t="s">
        <v>869</v>
      </c>
      <c r="T42" s="18" t="s">
        <v>866</v>
      </c>
      <c r="U42" s="18" t="s">
        <v>876</v>
      </c>
      <c r="V42" s="18" t="s">
        <v>700</v>
      </c>
      <c r="W42" s="18" t="s">
        <v>582</v>
      </c>
      <c r="X42" s="18" t="s">
        <v>867</v>
      </c>
      <c r="Y42" s="18" t="s">
        <v>2009</v>
      </c>
      <c r="Z42" s="60" t="s">
        <v>877</v>
      </c>
      <c r="AA42" s="33" t="s">
        <v>876</v>
      </c>
      <c r="AB42" s="66" t="s">
        <v>265</v>
      </c>
      <c r="AC42" s="67" t="s">
        <v>265</v>
      </c>
      <c r="AD42" s="67" t="s">
        <v>265</v>
      </c>
      <c r="AE42" s="67" t="s">
        <v>265</v>
      </c>
      <c r="AF42" s="67" t="s">
        <v>265</v>
      </c>
      <c r="AG42" s="67" t="s">
        <v>265</v>
      </c>
      <c r="AH42" s="67" t="s">
        <v>265</v>
      </c>
      <c r="AI42" s="67" t="s">
        <v>265</v>
      </c>
      <c r="AJ42" s="67" t="s">
        <v>265</v>
      </c>
      <c r="AK42" s="67" t="s">
        <v>265</v>
      </c>
      <c r="AL42" s="18" t="s">
        <v>883</v>
      </c>
      <c r="AM42" s="67" t="s">
        <v>265</v>
      </c>
      <c r="AN42" s="67" t="s">
        <v>265</v>
      </c>
      <c r="AO42" s="67" t="s">
        <v>265</v>
      </c>
      <c r="AP42" s="18" t="s">
        <v>878</v>
      </c>
      <c r="AQ42" s="68" t="s">
        <v>265</v>
      </c>
      <c r="AR42" s="32" t="s">
        <v>882</v>
      </c>
      <c r="AS42" s="18" t="s">
        <v>870</v>
      </c>
      <c r="AT42" s="18" t="s">
        <v>879</v>
      </c>
      <c r="AU42" s="18" t="s">
        <v>261</v>
      </c>
      <c r="AV42" s="18" t="s">
        <v>871</v>
      </c>
      <c r="AW42" s="18" t="s">
        <v>265</v>
      </c>
      <c r="AX42" s="18" t="s">
        <v>366</v>
      </c>
      <c r="AY42" s="18" t="s">
        <v>872</v>
      </c>
      <c r="AZ42" s="33" t="s">
        <v>884</v>
      </c>
    </row>
    <row r="43" spans="1:52" ht="409.5" x14ac:dyDescent="0.25">
      <c r="A43" s="44" t="s">
        <v>128</v>
      </c>
      <c r="B43" s="45" t="s">
        <v>191</v>
      </c>
      <c r="C43" s="46" t="s">
        <v>1793</v>
      </c>
      <c r="D43" s="45" t="s">
        <v>1918</v>
      </c>
      <c r="E43" s="18" t="s">
        <v>275</v>
      </c>
      <c r="F43" s="51">
        <v>2011</v>
      </c>
      <c r="G43" s="18" t="s">
        <v>509</v>
      </c>
      <c r="H43" s="18" t="s">
        <v>1976</v>
      </c>
      <c r="I43" s="18" t="s">
        <v>1971</v>
      </c>
      <c r="J43" s="33" t="s">
        <v>1454</v>
      </c>
      <c r="K43" s="18" t="s">
        <v>890</v>
      </c>
      <c r="L43" s="18" t="s">
        <v>891</v>
      </c>
      <c r="M43" s="18" t="s">
        <v>893</v>
      </c>
      <c r="N43" s="18" t="s">
        <v>256</v>
      </c>
      <c r="O43" s="18" t="s">
        <v>894</v>
      </c>
      <c r="P43" s="33" t="s">
        <v>892</v>
      </c>
      <c r="Q43" s="32" t="s">
        <v>888</v>
      </c>
      <c r="R43" s="18" t="s">
        <v>886</v>
      </c>
      <c r="S43" s="18" t="s">
        <v>887</v>
      </c>
      <c r="T43" s="18" t="s">
        <v>885</v>
      </c>
      <c r="U43" s="18" t="s">
        <v>899</v>
      </c>
      <c r="V43" s="18" t="s">
        <v>669</v>
      </c>
      <c r="W43" s="18" t="s">
        <v>453</v>
      </c>
      <c r="X43" s="18" t="s">
        <v>889</v>
      </c>
      <c r="Y43" s="18" t="s">
        <v>1985</v>
      </c>
      <c r="Z43" s="18" t="s">
        <v>265</v>
      </c>
      <c r="AA43" s="33" t="s">
        <v>895</v>
      </c>
      <c r="AB43" s="66" t="s">
        <v>265</v>
      </c>
      <c r="AC43" s="67" t="s">
        <v>265</v>
      </c>
      <c r="AD43" s="18" t="s">
        <v>896</v>
      </c>
      <c r="AE43" s="67" t="s">
        <v>265</v>
      </c>
      <c r="AF43" s="67" t="s">
        <v>265</v>
      </c>
      <c r="AG43" s="67" t="s">
        <v>265</v>
      </c>
      <c r="AH43" s="67" t="s">
        <v>265</v>
      </c>
      <c r="AI43" s="67" t="s">
        <v>265</v>
      </c>
      <c r="AJ43" s="67" t="s">
        <v>265</v>
      </c>
      <c r="AK43" s="67" t="s">
        <v>265</v>
      </c>
      <c r="AL43" s="67" t="s">
        <v>265</v>
      </c>
      <c r="AM43" s="67" t="s">
        <v>265</v>
      </c>
      <c r="AN43" s="67" t="s">
        <v>265</v>
      </c>
      <c r="AO43" s="67" t="s">
        <v>265</v>
      </c>
      <c r="AP43" s="67" t="s">
        <v>265</v>
      </c>
      <c r="AQ43" s="68" t="s">
        <v>265</v>
      </c>
      <c r="AR43" s="32" t="s">
        <v>897</v>
      </c>
      <c r="AS43" s="18" t="s">
        <v>898</v>
      </c>
      <c r="AT43" s="18" t="s">
        <v>265</v>
      </c>
      <c r="AU43" s="18" t="s">
        <v>261</v>
      </c>
      <c r="AV43" s="18" t="s">
        <v>421</v>
      </c>
      <c r="AW43" s="18" t="s">
        <v>368</v>
      </c>
      <c r="AX43" s="18" t="s">
        <v>368</v>
      </c>
      <c r="AY43" s="18" t="s">
        <v>717</v>
      </c>
      <c r="AZ43" s="33" t="s">
        <v>265</v>
      </c>
    </row>
    <row r="44" spans="1:52" ht="409.5" x14ac:dyDescent="0.25">
      <c r="A44" s="50" t="s">
        <v>129</v>
      </c>
      <c r="B44" s="45" t="s">
        <v>192</v>
      </c>
      <c r="C44" s="46" t="s">
        <v>1794</v>
      </c>
      <c r="D44" s="45" t="s">
        <v>1919</v>
      </c>
      <c r="E44" s="18" t="s">
        <v>275</v>
      </c>
      <c r="F44" s="51">
        <v>2004</v>
      </c>
      <c r="G44" s="18" t="s">
        <v>902</v>
      </c>
      <c r="H44" s="18" t="s">
        <v>1976</v>
      </c>
      <c r="I44" s="18" t="s">
        <v>1971</v>
      </c>
      <c r="J44" s="33" t="s">
        <v>1454</v>
      </c>
      <c r="K44" s="18">
        <v>122562</v>
      </c>
      <c r="L44" s="18">
        <v>122562</v>
      </c>
      <c r="M44" s="18" t="s">
        <v>265</v>
      </c>
      <c r="N44" s="18" t="s">
        <v>265</v>
      </c>
      <c r="O44" s="18" t="s">
        <v>265</v>
      </c>
      <c r="P44" s="33" t="s">
        <v>265</v>
      </c>
      <c r="Q44" s="32" t="s">
        <v>904</v>
      </c>
      <c r="R44" s="18" t="s">
        <v>905</v>
      </c>
      <c r="S44" s="18" t="s">
        <v>903</v>
      </c>
      <c r="T44" s="18" t="s">
        <v>906</v>
      </c>
      <c r="U44" s="18" t="s">
        <v>908</v>
      </c>
      <c r="V44" s="18" t="s">
        <v>506</v>
      </c>
      <c r="W44" s="18" t="s">
        <v>265</v>
      </c>
      <c r="X44" s="18" t="s">
        <v>1340</v>
      </c>
      <c r="Y44" s="18" t="s">
        <v>1986</v>
      </c>
      <c r="Z44" s="18" t="s">
        <v>265</v>
      </c>
      <c r="AA44" s="33" t="s">
        <v>1850</v>
      </c>
      <c r="AB44" s="66" t="s">
        <v>265</v>
      </c>
      <c r="AC44" s="67" t="s">
        <v>265</v>
      </c>
      <c r="AD44" s="67" t="s">
        <v>265</v>
      </c>
      <c r="AE44" s="67" t="s">
        <v>265</v>
      </c>
      <c r="AF44" s="67" t="s">
        <v>265</v>
      </c>
      <c r="AG44" s="67" t="s">
        <v>265</v>
      </c>
      <c r="AH44" s="67" t="s">
        <v>265</v>
      </c>
      <c r="AI44" s="67" t="s">
        <v>265</v>
      </c>
      <c r="AJ44" s="67" t="s">
        <v>265</v>
      </c>
      <c r="AK44" s="67" t="s">
        <v>265</v>
      </c>
      <c r="AL44" s="18" t="s">
        <v>909</v>
      </c>
      <c r="AM44" s="67" t="s">
        <v>265</v>
      </c>
      <c r="AN44" s="67" t="s">
        <v>265</v>
      </c>
      <c r="AO44" s="67" t="s">
        <v>265</v>
      </c>
      <c r="AP44" s="67" t="s">
        <v>265</v>
      </c>
      <c r="AQ44" s="68" t="s">
        <v>265</v>
      </c>
      <c r="AR44" s="32" t="s">
        <v>907</v>
      </c>
      <c r="AS44" s="18" t="s">
        <v>901</v>
      </c>
      <c r="AT44" s="18" t="s">
        <v>911</v>
      </c>
      <c r="AU44" s="18" t="s">
        <v>261</v>
      </c>
      <c r="AV44" s="18" t="s">
        <v>421</v>
      </c>
      <c r="AW44" s="18" t="s">
        <v>368</v>
      </c>
      <c r="AX44" s="18" t="s">
        <v>368</v>
      </c>
      <c r="AY44" s="18" t="s">
        <v>910</v>
      </c>
      <c r="AZ44" s="33" t="s">
        <v>900</v>
      </c>
    </row>
    <row r="45" spans="1:52" ht="409.5" x14ac:dyDescent="0.25">
      <c r="A45" s="44" t="s">
        <v>130</v>
      </c>
      <c r="B45" s="45" t="s">
        <v>193</v>
      </c>
      <c r="C45" s="46" t="s">
        <v>1795</v>
      </c>
      <c r="D45" s="45" t="s">
        <v>1920</v>
      </c>
      <c r="E45" s="18" t="s">
        <v>275</v>
      </c>
      <c r="F45" s="49" t="s">
        <v>93</v>
      </c>
      <c r="G45" s="18" t="s">
        <v>280</v>
      </c>
      <c r="H45" s="18" t="s">
        <v>1976</v>
      </c>
      <c r="I45" s="18" t="s">
        <v>1971</v>
      </c>
      <c r="J45" s="33" t="s">
        <v>1454</v>
      </c>
      <c r="K45" s="18" t="s">
        <v>265</v>
      </c>
      <c r="L45" s="18" t="s">
        <v>918</v>
      </c>
      <c r="M45" s="40" t="s">
        <v>919</v>
      </c>
      <c r="N45" s="18" t="s">
        <v>915</v>
      </c>
      <c r="O45" s="38" t="s">
        <v>920</v>
      </c>
      <c r="P45" s="33" t="s">
        <v>921</v>
      </c>
      <c r="Q45" s="32" t="s">
        <v>913</v>
      </c>
      <c r="R45" s="18" t="s">
        <v>912</v>
      </c>
      <c r="S45" s="18" t="s">
        <v>916</v>
      </c>
      <c r="T45" s="18" t="s">
        <v>914</v>
      </c>
      <c r="U45" s="18" t="s">
        <v>923</v>
      </c>
      <c r="V45" s="18" t="s">
        <v>669</v>
      </c>
      <c r="W45" s="18" t="s">
        <v>265</v>
      </c>
      <c r="X45" s="18" t="s">
        <v>929</v>
      </c>
      <c r="Y45" s="18" t="s">
        <v>1995</v>
      </c>
      <c r="Z45" s="18" t="s">
        <v>922</v>
      </c>
      <c r="AA45" s="33">
        <v>2180</v>
      </c>
      <c r="AB45" s="66" t="s">
        <v>265</v>
      </c>
      <c r="AC45" s="18" t="s">
        <v>1737</v>
      </c>
      <c r="AD45" s="18" t="s">
        <v>924</v>
      </c>
      <c r="AE45" s="67" t="s">
        <v>265</v>
      </c>
      <c r="AF45" s="67" t="s">
        <v>265</v>
      </c>
      <c r="AG45" s="18" t="s">
        <v>926</v>
      </c>
      <c r="AH45" s="67" t="s">
        <v>265</v>
      </c>
      <c r="AI45" s="67" t="s">
        <v>265</v>
      </c>
      <c r="AJ45" s="67" t="s">
        <v>265</v>
      </c>
      <c r="AK45" s="67" t="s">
        <v>265</v>
      </c>
      <c r="AL45" s="18" t="s">
        <v>927</v>
      </c>
      <c r="AM45" s="67" t="s">
        <v>265</v>
      </c>
      <c r="AN45" s="18" t="s">
        <v>925</v>
      </c>
      <c r="AO45" s="67" t="s">
        <v>265</v>
      </c>
      <c r="AP45" s="67" t="s">
        <v>265</v>
      </c>
      <c r="AQ45" s="33" t="s">
        <v>928</v>
      </c>
      <c r="AR45" s="32" t="s">
        <v>366</v>
      </c>
      <c r="AS45" s="18" t="s">
        <v>366</v>
      </c>
      <c r="AT45" s="18" t="s">
        <v>931</v>
      </c>
      <c r="AU45" s="18" t="s">
        <v>261</v>
      </c>
      <c r="AV45" s="18" t="s">
        <v>421</v>
      </c>
      <c r="AW45" s="18" t="s">
        <v>368</v>
      </c>
      <c r="AX45" s="18" t="s">
        <v>368</v>
      </c>
      <c r="AY45" s="18" t="s">
        <v>917</v>
      </c>
      <c r="AZ45" s="33" t="s">
        <v>932</v>
      </c>
    </row>
    <row r="46" spans="1:52" ht="409.5" x14ac:dyDescent="0.25">
      <c r="A46" s="44" t="s">
        <v>131</v>
      </c>
      <c r="B46" s="45" t="s">
        <v>194</v>
      </c>
      <c r="C46" s="46" t="s">
        <v>1796</v>
      </c>
      <c r="D46" s="45" t="s">
        <v>1921</v>
      </c>
      <c r="E46" s="18" t="s">
        <v>275</v>
      </c>
      <c r="F46" s="49">
        <v>2022</v>
      </c>
      <c r="G46" s="18" t="s">
        <v>937</v>
      </c>
      <c r="H46" s="18" t="s">
        <v>1975</v>
      </c>
      <c r="I46" s="18" t="s">
        <v>1971</v>
      </c>
      <c r="J46" s="33" t="s">
        <v>1454</v>
      </c>
      <c r="K46" s="18">
        <v>330</v>
      </c>
      <c r="L46" s="18" t="s">
        <v>938</v>
      </c>
      <c r="M46" s="18" t="s">
        <v>939</v>
      </c>
      <c r="N46" s="18" t="s">
        <v>940</v>
      </c>
      <c r="O46" s="18" t="s">
        <v>941</v>
      </c>
      <c r="P46" s="33" t="s">
        <v>942</v>
      </c>
      <c r="Q46" s="32" t="s">
        <v>933</v>
      </c>
      <c r="R46" s="40" t="s">
        <v>934</v>
      </c>
      <c r="S46" s="18" t="s">
        <v>935</v>
      </c>
      <c r="T46" s="18" t="s">
        <v>946</v>
      </c>
      <c r="U46" s="40" t="s">
        <v>1851</v>
      </c>
      <c r="V46" s="18" t="s">
        <v>669</v>
      </c>
      <c r="W46" s="18" t="s">
        <v>265</v>
      </c>
      <c r="X46" s="18" t="s">
        <v>936</v>
      </c>
      <c r="Y46" s="18" t="s">
        <v>2010</v>
      </c>
      <c r="Z46" s="18" t="s">
        <v>265</v>
      </c>
      <c r="AA46" s="33" t="s">
        <v>947</v>
      </c>
      <c r="AB46" s="66" t="s">
        <v>265</v>
      </c>
      <c r="AC46" s="18" t="s">
        <v>943</v>
      </c>
      <c r="AD46" s="67" t="s">
        <v>265</v>
      </c>
      <c r="AE46" s="67" t="s">
        <v>265</v>
      </c>
      <c r="AF46" s="67" t="s">
        <v>265</v>
      </c>
      <c r="AG46" s="67" t="s">
        <v>265</v>
      </c>
      <c r="AH46" s="67" t="s">
        <v>265</v>
      </c>
      <c r="AI46" s="67" t="s">
        <v>265</v>
      </c>
      <c r="AJ46" s="67" t="s">
        <v>265</v>
      </c>
      <c r="AK46" s="67" t="s">
        <v>265</v>
      </c>
      <c r="AL46" s="40" t="s">
        <v>949</v>
      </c>
      <c r="AM46" s="67" t="s">
        <v>265</v>
      </c>
      <c r="AN46" s="67" t="s">
        <v>265</v>
      </c>
      <c r="AO46" s="67" t="s">
        <v>265</v>
      </c>
      <c r="AP46" s="67" t="s">
        <v>265</v>
      </c>
      <c r="AQ46" s="68" t="s">
        <v>265</v>
      </c>
      <c r="AR46" s="32" t="s">
        <v>948</v>
      </c>
      <c r="AS46" s="18" t="s">
        <v>1852</v>
      </c>
      <c r="AT46" s="18" t="s">
        <v>945</v>
      </c>
      <c r="AU46" s="18" t="s">
        <v>261</v>
      </c>
      <c r="AV46" s="18" t="s">
        <v>421</v>
      </c>
      <c r="AW46" s="18" t="s">
        <v>421</v>
      </c>
      <c r="AX46" s="18" t="s">
        <v>421</v>
      </c>
      <c r="AY46" s="18" t="s">
        <v>944</v>
      </c>
      <c r="AZ46" s="33" t="s">
        <v>950</v>
      </c>
    </row>
    <row r="47" spans="1:52" ht="409.5" x14ac:dyDescent="0.25">
      <c r="A47" s="44" t="s">
        <v>132</v>
      </c>
      <c r="B47" s="45" t="s">
        <v>195</v>
      </c>
      <c r="C47" s="46" t="s">
        <v>1797</v>
      </c>
      <c r="D47" s="45" t="s">
        <v>1922</v>
      </c>
      <c r="E47" s="18" t="s">
        <v>275</v>
      </c>
      <c r="F47" s="49" t="s">
        <v>92</v>
      </c>
      <c r="G47" s="18" t="s">
        <v>509</v>
      </c>
      <c r="H47" s="18" t="s">
        <v>1976</v>
      </c>
      <c r="I47" s="18" t="s">
        <v>1971</v>
      </c>
      <c r="J47" s="33" t="s">
        <v>1454</v>
      </c>
      <c r="K47" s="18" t="s">
        <v>952</v>
      </c>
      <c r="L47" s="18" t="s">
        <v>956</v>
      </c>
      <c r="M47" s="18" t="s">
        <v>957</v>
      </c>
      <c r="N47" s="18" t="s">
        <v>962</v>
      </c>
      <c r="O47" s="18" t="s">
        <v>953</v>
      </c>
      <c r="P47" s="33" t="s">
        <v>958</v>
      </c>
      <c r="Q47" s="32" t="s">
        <v>954</v>
      </c>
      <c r="R47" s="18" t="s">
        <v>959</v>
      </c>
      <c r="S47" s="18" t="s">
        <v>960</v>
      </c>
      <c r="T47" s="18" t="s">
        <v>951</v>
      </c>
      <c r="U47" s="40" t="s">
        <v>1738</v>
      </c>
      <c r="V47" s="18" t="s">
        <v>965</v>
      </c>
      <c r="W47" s="18" t="s">
        <v>582</v>
      </c>
      <c r="X47" s="18" t="s">
        <v>627</v>
      </c>
      <c r="Y47" s="18" t="s">
        <v>2011</v>
      </c>
      <c r="Z47" s="18" t="s">
        <v>265</v>
      </c>
      <c r="AA47" s="33" t="s">
        <v>963</v>
      </c>
      <c r="AB47" s="66" t="s">
        <v>265</v>
      </c>
      <c r="AC47" s="18" t="s">
        <v>964</v>
      </c>
      <c r="AD47" s="18" t="s">
        <v>1006</v>
      </c>
      <c r="AE47" s="67" t="s">
        <v>265</v>
      </c>
      <c r="AF47" s="67" t="s">
        <v>265</v>
      </c>
      <c r="AG47" s="67" t="s">
        <v>265</v>
      </c>
      <c r="AH47" s="67" t="s">
        <v>265</v>
      </c>
      <c r="AI47" s="67" t="s">
        <v>265</v>
      </c>
      <c r="AJ47" s="67" t="s">
        <v>265</v>
      </c>
      <c r="AK47" s="67" t="s">
        <v>265</v>
      </c>
      <c r="AL47" s="67" t="s">
        <v>265</v>
      </c>
      <c r="AM47" s="67" t="s">
        <v>265</v>
      </c>
      <c r="AN47" s="67" t="s">
        <v>265</v>
      </c>
      <c r="AO47" s="67" t="s">
        <v>265</v>
      </c>
      <c r="AP47" s="67" t="s">
        <v>265</v>
      </c>
      <c r="AQ47" s="68" t="s">
        <v>265</v>
      </c>
      <c r="AR47" s="32" t="s">
        <v>366</v>
      </c>
      <c r="AS47" s="18" t="s">
        <v>366</v>
      </c>
      <c r="AT47" s="18" t="s">
        <v>1007</v>
      </c>
      <c r="AU47" s="18" t="s">
        <v>261</v>
      </c>
      <c r="AV47" s="18" t="s">
        <v>421</v>
      </c>
      <c r="AW47" s="18" t="s">
        <v>421</v>
      </c>
      <c r="AX47" s="18" t="s">
        <v>421</v>
      </c>
      <c r="AY47" s="18" t="s">
        <v>961</v>
      </c>
      <c r="AZ47" s="33" t="s">
        <v>955</v>
      </c>
    </row>
    <row r="48" spans="1:52" ht="409.5" x14ac:dyDescent="0.25">
      <c r="A48" s="44" t="s">
        <v>133</v>
      </c>
      <c r="B48" s="45" t="s">
        <v>196</v>
      </c>
      <c r="C48" s="46" t="s">
        <v>1798</v>
      </c>
      <c r="D48" s="45" t="s">
        <v>1923</v>
      </c>
      <c r="E48" s="18" t="s">
        <v>267</v>
      </c>
      <c r="F48" s="49" t="s">
        <v>92</v>
      </c>
      <c r="G48" s="18" t="s">
        <v>280</v>
      </c>
      <c r="H48" s="18" t="s">
        <v>1976</v>
      </c>
      <c r="I48" s="18" t="s">
        <v>1971</v>
      </c>
      <c r="J48" s="33" t="s">
        <v>1454</v>
      </c>
      <c r="K48" s="18" t="s">
        <v>972</v>
      </c>
      <c r="L48" s="18" t="s">
        <v>974</v>
      </c>
      <c r="M48" s="18" t="s">
        <v>975</v>
      </c>
      <c r="N48" s="18" t="s">
        <v>973</v>
      </c>
      <c r="O48" s="18" t="s">
        <v>976</v>
      </c>
      <c r="P48" s="33" t="s">
        <v>977</v>
      </c>
      <c r="Q48" s="32" t="s">
        <v>968</v>
      </c>
      <c r="R48" s="18" t="s">
        <v>265</v>
      </c>
      <c r="S48" s="18" t="s">
        <v>970</v>
      </c>
      <c r="T48" s="18" t="s">
        <v>966</v>
      </c>
      <c r="U48" s="18" t="s">
        <v>980</v>
      </c>
      <c r="V48" s="18" t="s">
        <v>967</v>
      </c>
      <c r="W48" s="18" t="s">
        <v>265</v>
      </c>
      <c r="X48" s="18" t="s">
        <v>627</v>
      </c>
      <c r="Y48" s="18" t="s">
        <v>2012</v>
      </c>
      <c r="Z48" s="18" t="s">
        <v>978</v>
      </c>
      <c r="AA48" s="33">
        <v>955</v>
      </c>
      <c r="AB48" s="66" t="s">
        <v>265</v>
      </c>
      <c r="AC48" s="67" t="s">
        <v>265</v>
      </c>
      <c r="AD48" s="67" t="s">
        <v>265</v>
      </c>
      <c r="AE48" s="67" t="s">
        <v>265</v>
      </c>
      <c r="AF48" s="67" t="s">
        <v>265</v>
      </c>
      <c r="AG48" s="67" t="s">
        <v>265</v>
      </c>
      <c r="AH48" s="67" t="s">
        <v>265</v>
      </c>
      <c r="AI48" s="67" t="s">
        <v>265</v>
      </c>
      <c r="AJ48" s="67" t="s">
        <v>265</v>
      </c>
      <c r="AK48" s="67" t="s">
        <v>265</v>
      </c>
      <c r="AL48" s="18" t="s">
        <v>981</v>
      </c>
      <c r="AM48" s="67" t="s">
        <v>265</v>
      </c>
      <c r="AN48" s="67" t="s">
        <v>265</v>
      </c>
      <c r="AO48" s="67" t="s">
        <v>265</v>
      </c>
      <c r="AP48" s="67" t="s">
        <v>265</v>
      </c>
      <c r="AQ48" s="68" t="s">
        <v>265</v>
      </c>
      <c r="AR48" s="32" t="s">
        <v>982</v>
      </c>
      <c r="AS48" s="18" t="s">
        <v>969</v>
      </c>
      <c r="AT48" s="18" t="s">
        <v>979</v>
      </c>
      <c r="AU48" s="18" t="s">
        <v>261</v>
      </c>
      <c r="AV48" s="18" t="s">
        <v>421</v>
      </c>
      <c r="AW48" s="18" t="s">
        <v>421</v>
      </c>
      <c r="AX48" s="18" t="s">
        <v>421</v>
      </c>
      <c r="AY48" s="18" t="s">
        <v>971</v>
      </c>
      <c r="AZ48" s="33" t="s">
        <v>983</v>
      </c>
    </row>
    <row r="49" spans="1:52" ht="409.5" x14ac:dyDescent="0.25">
      <c r="A49" s="44" t="s">
        <v>134</v>
      </c>
      <c r="B49" s="45" t="s">
        <v>197</v>
      </c>
      <c r="C49" s="46" t="s">
        <v>1799</v>
      </c>
      <c r="D49" s="45" t="s">
        <v>1924</v>
      </c>
      <c r="E49" s="18" t="s">
        <v>263</v>
      </c>
      <c r="F49" s="49" t="s">
        <v>92</v>
      </c>
      <c r="G49" s="18" t="s">
        <v>264</v>
      </c>
      <c r="H49" s="18" t="s">
        <v>1975</v>
      </c>
      <c r="I49" s="18" t="s">
        <v>1971</v>
      </c>
      <c r="J49" s="33" t="s">
        <v>1454</v>
      </c>
      <c r="K49" s="18" t="s">
        <v>265</v>
      </c>
      <c r="L49" s="18" t="s">
        <v>994</v>
      </c>
      <c r="M49" s="18" t="s">
        <v>995</v>
      </c>
      <c r="N49" s="40" t="s">
        <v>999</v>
      </c>
      <c r="O49" s="18" t="s">
        <v>366</v>
      </c>
      <c r="P49" s="33" t="s">
        <v>997</v>
      </c>
      <c r="Q49" s="32" t="s">
        <v>984</v>
      </c>
      <c r="R49" s="18" t="s">
        <v>988</v>
      </c>
      <c r="S49" s="18" t="s">
        <v>989</v>
      </c>
      <c r="T49" s="18" t="s">
        <v>992</v>
      </c>
      <c r="U49" s="18" t="s">
        <v>1001</v>
      </c>
      <c r="V49" s="18" t="s">
        <v>993</v>
      </c>
      <c r="W49" s="18" t="s">
        <v>716</v>
      </c>
      <c r="X49" s="18" t="s">
        <v>990</v>
      </c>
      <c r="Y49" s="18" t="s">
        <v>1995</v>
      </c>
      <c r="Z49" s="18" t="s">
        <v>996</v>
      </c>
      <c r="AA49" s="33" t="s">
        <v>998</v>
      </c>
      <c r="AB49" s="66" t="s">
        <v>265</v>
      </c>
      <c r="AC49" s="18" t="s">
        <v>1000</v>
      </c>
      <c r="AD49" s="18" t="s">
        <v>985</v>
      </c>
      <c r="AE49" s="67" t="s">
        <v>265</v>
      </c>
      <c r="AF49" s="67" t="s">
        <v>265</v>
      </c>
      <c r="AG49" s="18" t="s">
        <v>1739</v>
      </c>
      <c r="AH49" s="67" t="s">
        <v>265</v>
      </c>
      <c r="AI49" s="67" t="s">
        <v>265</v>
      </c>
      <c r="AJ49" s="18" t="s">
        <v>1740</v>
      </c>
      <c r="AK49" s="67" t="s">
        <v>265</v>
      </c>
      <c r="AL49" s="18" t="s">
        <v>1002</v>
      </c>
      <c r="AM49" s="67" t="s">
        <v>265</v>
      </c>
      <c r="AN49" s="67" t="s">
        <v>265</v>
      </c>
      <c r="AO49" s="67" t="s">
        <v>265</v>
      </c>
      <c r="AP49" s="67" t="s">
        <v>265</v>
      </c>
      <c r="AQ49" s="33" t="s">
        <v>986</v>
      </c>
      <c r="AR49" s="32" t="s">
        <v>1004</v>
      </c>
      <c r="AS49" s="18" t="s">
        <v>1003</v>
      </c>
      <c r="AT49" s="18" t="s">
        <v>987</v>
      </c>
      <c r="AU49" s="18" t="s">
        <v>261</v>
      </c>
      <c r="AV49" s="18" t="s">
        <v>421</v>
      </c>
      <c r="AW49" s="18" t="s">
        <v>421</v>
      </c>
      <c r="AX49" s="18" t="s">
        <v>421</v>
      </c>
      <c r="AY49" s="18" t="s">
        <v>991</v>
      </c>
      <c r="AZ49" s="33" t="s">
        <v>1005</v>
      </c>
    </row>
    <row r="50" spans="1:52" ht="409.5" x14ac:dyDescent="0.25">
      <c r="A50" s="44" t="s">
        <v>135</v>
      </c>
      <c r="B50" s="45" t="s">
        <v>198</v>
      </c>
      <c r="C50" s="46" t="s">
        <v>1800</v>
      </c>
      <c r="D50" s="45" t="s">
        <v>1925</v>
      </c>
      <c r="E50" s="18" t="s">
        <v>263</v>
      </c>
      <c r="F50" s="49" t="s">
        <v>100</v>
      </c>
      <c r="G50" s="18" t="s">
        <v>2022</v>
      </c>
      <c r="H50" s="18" t="s">
        <v>1975</v>
      </c>
      <c r="I50" s="18" t="s">
        <v>1971</v>
      </c>
      <c r="J50" s="33" t="s">
        <v>1454</v>
      </c>
      <c r="K50" s="18"/>
      <c r="L50" s="18" t="s">
        <v>1013</v>
      </c>
      <c r="M50" s="18" t="s">
        <v>265</v>
      </c>
      <c r="N50" s="18" t="s">
        <v>256</v>
      </c>
      <c r="O50" s="18" t="s">
        <v>265</v>
      </c>
      <c r="P50" s="33" t="s">
        <v>265</v>
      </c>
      <c r="Q50" s="32" t="s">
        <v>265</v>
      </c>
      <c r="R50" s="18" t="s">
        <v>1009</v>
      </c>
      <c r="S50" s="18" t="s">
        <v>326</v>
      </c>
      <c r="T50" s="18" t="s">
        <v>1008</v>
      </c>
      <c r="U50" s="18" t="s">
        <v>1016</v>
      </c>
      <c r="V50" s="18" t="s">
        <v>798</v>
      </c>
      <c r="W50" s="18" t="s">
        <v>265</v>
      </c>
      <c r="X50" s="18" t="s">
        <v>1010</v>
      </c>
      <c r="Y50" s="18" t="s">
        <v>1986</v>
      </c>
      <c r="Z50" s="18" t="s">
        <v>1014</v>
      </c>
      <c r="AA50" s="33" t="s">
        <v>265</v>
      </c>
      <c r="AB50" s="66" t="s">
        <v>265</v>
      </c>
      <c r="AC50" s="67" t="s">
        <v>265</v>
      </c>
      <c r="AD50" s="67" t="s">
        <v>265</v>
      </c>
      <c r="AE50" s="67" t="s">
        <v>265</v>
      </c>
      <c r="AF50" s="67" t="s">
        <v>265</v>
      </c>
      <c r="AG50" s="67" t="s">
        <v>265</v>
      </c>
      <c r="AH50" s="67" t="s">
        <v>265</v>
      </c>
      <c r="AI50" s="67" t="s">
        <v>265</v>
      </c>
      <c r="AJ50" s="67" t="s">
        <v>265</v>
      </c>
      <c r="AK50" s="67" t="s">
        <v>265</v>
      </c>
      <c r="AL50" s="40" t="s">
        <v>1017</v>
      </c>
      <c r="AM50" s="67" t="s">
        <v>265</v>
      </c>
      <c r="AN50" s="67" t="s">
        <v>265</v>
      </c>
      <c r="AO50" s="67" t="s">
        <v>265</v>
      </c>
      <c r="AP50" s="67" t="s">
        <v>265</v>
      </c>
      <c r="AQ50" s="68" t="s">
        <v>265</v>
      </c>
      <c r="AR50" s="32" t="s">
        <v>1018</v>
      </c>
      <c r="AS50" s="18" t="s">
        <v>1011</v>
      </c>
      <c r="AT50" s="18" t="s">
        <v>1015</v>
      </c>
      <c r="AU50" s="18" t="s">
        <v>261</v>
      </c>
      <c r="AV50" s="18" t="s">
        <v>421</v>
      </c>
      <c r="AW50" s="18" t="s">
        <v>421</v>
      </c>
      <c r="AX50" s="18" t="s">
        <v>421</v>
      </c>
      <c r="AY50" s="18" t="s">
        <v>1012</v>
      </c>
      <c r="AZ50" s="33" t="s">
        <v>1019</v>
      </c>
    </row>
    <row r="51" spans="1:52" ht="409.5" x14ac:dyDescent="0.25">
      <c r="A51" s="44" t="s">
        <v>136</v>
      </c>
      <c r="B51" s="45" t="s">
        <v>199</v>
      </c>
      <c r="C51" s="46" t="s">
        <v>1801</v>
      </c>
      <c r="D51" s="45" t="s">
        <v>1926</v>
      </c>
      <c r="E51" s="18" t="s">
        <v>738</v>
      </c>
      <c r="F51" s="49" t="s">
        <v>100</v>
      </c>
      <c r="G51" s="18" t="s">
        <v>280</v>
      </c>
      <c r="H51" s="18" t="s">
        <v>1976</v>
      </c>
      <c r="I51" s="18" t="s">
        <v>1971</v>
      </c>
      <c r="J51" s="33" t="s">
        <v>1454</v>
      </c>
      <c r="K51" s="18">
        <v>2552</v>
      </c>
      <c r="L51" s="18" t="s">
        <v>1025</v>
      </c>
      <c r="M51" s="18" t="s">
        <v>1026</v>
      </c>
      <c r="N51" s="18" t="s">
        <v>256</v>
      </c>
      <c r="O51" s="18" t="s">
        <v>265</v>
      </c>
      <c r="P51" s="33" t="s">
        <v>265</v>
      </c>
      <c r="Q51" s="32" t="s">
        <v>1023</v>
      </c>
      <c r="R51" s="18" t="s">
        <v>1022</v>
      </c>
      <c r="S51" s="18" t="s">
        <v>326</v>
      </c>
      <c r="T51" s="18" t="s">
        <v>1020</v>
      </c>
      <c r="U51" s="18" t="s">
        <v>1030</v>
      </c>
      <c r="V51" s="18" t="s">
        <v>1031</v>
      </c>
      <c r="W51" s="18" t="s">
        <v>265</v>
      </c>
      <c r="X51" s="18" t="s">
        <v>627</v>
      </c>
      <c r="Y51" s="18" t="s">
        <v>1986</v>
      </c>
      <c r="Z51" s="18" t="s">
        <v>265</v>
      </c>
      <c r="AA51" s="33" t="s">
        <v>1027</v>
      </c>
      <c r="AB51" s="66" t="s">
        <v>265</v>
      </c>
      <c r="AC51" s="67" t="s">
        <v>265</v>
      </c>
      <c r="AD51" s="67" t="s">
        <v>265</v>
      </c>
      <c r="AE51" s="67" t="s">
        <v>265</v>
      </c>
      <c r="AF51" s="67" t="s">
        <v>265</v>
      </c>
      <c r="AG51" s="67" t="s">
        <v>265</v>
      </c>
      <c r="AH51" s="67" t="s">
        <v>265</v>
      </c>
      <c r="AI51" s="67" t="s">
        <v>265</v>
      </c>
      <c r="AJ51" s="67" t="s">
        <v>265</v>
      </c>
      <c r="AK51" s="67" t="s">
        <v>265</v>
      </c>
      <c r="AL51" s="18" t="s">
        <v>1028</v>
      </c>
      <c r="AM51" s="67" t="s">
        <v>265</v>
      </c>
      <c r="AN51" s="67" t="s">
        <v>265</v>
      </c>
      <c r="AO51" s="67" t="s">
        <v>265</v>
      </c>
      <c r="AP51" s="67" t="s">
        <v>265</v>
      </c>
      <c r="AQ51" s="33" t="s">
        <v>1029</v>
      </c>
      <c r="AR51" s="32" t="s">
        <v>1032</v>
      </c>
      <c r="AS51" s="18" t="s">
        <v>1021</v>
      </c>
      <c r="AT51" s="18" t="s">
        <v>265</v>
      </c>
      <c r="AU51" s="18" t="s">
        <v>261</v>
      </c>
      <c r="AV51" s="18" t="s">
        <v>368</v>
      </c>
      <c r="AW51" s="18" t="s">
        <v>368</v>
      </c>
      <c r="AX51" s="18" t="s">
        <v>368</v>
      </c>
      <c r="AY51" s="18" t="s">
        <v>1024</v>
      </c>
      <c r="AZ51" s="33" t="s">
        <v>1033</v>
      </c>
    </row>
    <row r="52" spans="1:52" ht="409.5" x14ac:dyDescent="0.25">
      <c r="A52" s="44" t="s">
        <v>137</v>
      </c>
      <c r="B52" s="45" t="s">
        <v>200</v>
      </c>
      <c r="C52" s="46" t="s">
        <v>1802</v>
      </c>
      <c r="D52" s="45" t="s">
        <v>1927</v>
      </c>
      <c r="E52" s="18" t="s">
        <v>263</v>
      </c>
      <c r="F52" s="49" t="s">
        <v>95</v>
      </c>
      <c r="G52" s="18" t="s">
        <v>1036</v>
      </c>
      <c r="H52" s="18" t="s">
        <v>1975</v>
      </c>
      <c r="I52" s="18" t="s">
        <v>1971</v>
      </c>
      <c r="J52" s="33" t="s">
        <v>1454</v>
      </c>
      <c r="K52" s="18" t="s">
        <v>1041</v>
      </c>
      <c r="L52" s="18" t="s">
        <v>1044</v>
      </c>
      <c r="M52" s="18" t="s">
        <v>1045</v>
      </c>
      <c r="N52" s="18" t="s">
        <v>256</v>
      </c>
      <c r="O52" s="18" t="s">
        <v>265</v>
      </c>
      <c r="P52" s="33" t="s">
        <v>265</v>
      </c>
      <c r="Q52" s="32" t="s">
        <v>984</v>
      </c>
      <c r="R52" s="18" t="s">
        <v>1037</v>
      </c>
      <c r="S52" s="18" t="s">
        <v>1038</v>
      </c>
      <c r="T52" s="18" t="s">
        <v>1035</v>
      </c>
      <c r="U52" s="18" t="s">
        <v>1046</v>
      </c>
      <c r="V52" s="18" t="s">
        <v>1039</v>
      </c>
      <c r="W52" s="18" t="s">
        <v>265</v>
      </c>
      <c r="X52" s="18" t="s">
        <v>1040</v>
      </c>
      <c r="Y52" s="18" t="s">
        <v>1986</v>
      </c>
      <c r="Z52" s="18" t="s">
        <v>1047</v>
      </c>
      <c r="AA52" s="61" t="s">
        <v>1049</v>
      </c>
      <c r="AB52" s="66" t="s">
        <v>265</v>
      </c>
      <c r="AC52" s="67" t="s">
        <v>265</v>
      </c>
      <c r="AD52" s="67" t="s">
        <v>265</v>
      </c>
      <c r="AE52" s="67" t="s">
        <v>265</v>
      </c>
      <c r="AF52" s="67" t="s">
        <v>265</v>
      </c>
      <c r="AG52" s="67" t="s">
        <v>265</v>
      </c>
      <c r="AH52" s="67" t="s">
        <v>265</v>
      </c>
      <c r="AI52" s="67" t="s">
        <v>265</v>
      </c>
      <c r="AJ52" s="67" t="s">
        <v>265</v>
      </c>
      <c r="AK52" s="67" t="s">
        <v>265</v>
      </c>
      <c r="AL52" s="18" t="s">
        <v>1048</v>
      </c>
      <c r="AM52" s="67" t="s">
        <v>265</v>
      </c>
      <c r="AN52" s="67" t="s">
        <v>265</v>
      </c>
      <c r="AO52" s="67" t="s">
        <v>265</v>
      </c>
      <c r="AP52" s="67" t="s">
        <v>265</v>
      </c>
      <c r="AQ52" s="68" t="s">
        <v>265</v>
      </c>
      <c r="AR52" s="32" t="s">
        <v>1050</v>
      </c>
      <c r="AS52" s="18" t="s">
        <v>1042</v>
      </c>
      <c r="AT52" s="18" t="s">
        <v>265</v>
      </c>
      <c r="AU52" s="18" t="s">
        <v>261</v>
      </c>
      <c r="AV52" s="18" t="s">
        <v>421</v>
      </c>
      <c r="AW52" s="18" t="s">
        <v>368</v>
      </c>
      <c r="AX52" s="18" t="s">
        <v>368</v>
      </c>
      <c r="AY52" s="18" t="s">
        <v>1043</v>
      </c>
      <c r="AZ52" s="33" t="s">
        <v>1051</v>
      </c>
    </row>
    <row r="53" spans="1:52" ht="409.5" x14ac:dyDescent="0.25">
      <c r="A53" s="44" t="s">
        <v>138</v>
      </c>
      <c r="B53" s="45" t="s">
        <v>201</v>
      </c>
      <c r="C53" s="46" t="s">
        <v>1803</v>
      </c>
      <c r="D53" s="45" t="s">
        <v>1928</v>
      </c>
      <c r="E53" s="18" t="s">
        <v>1860</v>
      </c>
      <c r="F53" s="49" t="s">
        <v>225</v>
      </c>
      <c r="G53" s="18" t="s">
        <v>529</v>
      </c>
      <c r="H53" s="18" t="s">
        <v>1975</v>
      </c>
      <c r="I53" s="18" t="s">
        <v>1971</v>
      </c>
      <c r="J53" s="33" t="s">
        <v>1454</v>
      </c>
      <c r="K53" s="18" t="s">
        <v>1053</v>
      </c>
      <c r="L53" s="18" t="s">
        <v>1053</v>
      </c>
      <c r="M53" s="18" t="s">
        <v>265</v>
      </c>
      <c r="N53" s="18" t="s">
        <v>256</v>
      </c>
      <c r="O53" s="18" t="s">
        <v>265</v>
      </c>
      <c r="P53" s="33" t="s">
        <v>265</v>
      </c>
      <c r="Q53" s="32" t="s">
        <v>1058</v>
      </c>
      <c r="R53" s="18" t="s">
        <v>1057</v>
      </c>
      <c r="S53" s="18" t="s">
        <v>1056</v>
      </c>
      <c r="T53" s="18" t="s">
        <v>1052</v>
      </c>
      <c r="U53" s="18" t="s">
        <v>1054</v>
      </c>
      <c r="V53" s="18" t="s">
        <v>1059</v>
      </c>
      <c r="W53" s="18" t="s">
        <v>1065</v>
      </c>
      <c r="X53" s="18" t="s">
        <v>627</v>
      </c>
      <c r="Y53" s="18" t="s">
        <v>1997</v>
      </c>
      <c r="Z53" s="40" t="s">
        <v>1055</v>
      </c>
      <c r="AA53" s="33" t="s">
        <v>1741</v>
      </c>
      <c r="AB53" s="66" t="s">
        <v>265</v>
      </c>
      <c r="AC53" s="67" t="s">
        <v>265</v>
      </c>
      <c r="AD53" s="67" t="s">
        <v>265</v>
      </c>
      <c r="AE53" s="67" t="s">
        <v>265</v>
      </c>
      <c r="AF53" s="67" t="s">
        <v>265</v>
      </c>
      <c r="AG53" s="67" t="s">
        <v>265</v>
      </c>
      <c r="AH53" s="67" t="s">
        <v>265</v>
      </c>
      <c r="AI53" s="67" t="s">
        <v>265</v>
      </c>
      <c r="AJ53" s="67" t="s">
        <v>265</v>
      </c>
      <c r="AK53" s="67" t="s">
        <v>265</v>
      </c>
      <c r="AL53" s="67" t="s">
        <v>265</v>
      </c>
      <c r="AM53" s="67" t="s">
        <v>265</v>
      </c>
      <c r="AN53" s="67" t="s">
        <v>265</v>
      </c>
      <c r="AO53" s="67" t="s">
        <v>265</v>
      </c>
      <c r="AP53" s="67" t="s">
        <v>265</v>
      </c>
      <c r="AQ53" s="33" t="s">
        <v>1061</v>
      </c>
      <c r="AR53" s="32" t="s">
        <v>1064</v>
      </c>
      <c r="AS53" s="18" t="s">
        <v>1875</v>
      </c>
      <c r="AT53" s="18" t="s">
        <v>1062</v>
      </c>
      <c r="AU53" s="18" t="s">
        <v>261</v>
      </c>
      <c r="AV53" s="18" t="s">
        <v>368</v>
      </c>
      <c r="AW53" s="18" t="s">
        <v>368</v>
      </c>
      <c r="AX53" s="18" t="s">
        <v>368</v>
      </c>
      <c r="AY53" s="18" t="s">
        <v>1060</v>
      </c>
      <c r="AZ53" s="33" t="s">
        <v>1063</v>
      </c>
    </row>
    <row r="54" spans="1:52" ht="409.5" x14ac:dyDescent="0.25">
      <c r="A54" s="44" t="s">
        <v>139</v>
      </c>
      <c r="B54" s="45" t="s">
        <v>202</v>
      </c>
      <c r="C54" s="46" t="s">
        <v>1804</v>
      </c>
      <c r="D54" s="45" t="s">
        <v>1929</v>
      </c>
      <c r="E54" s="18" t="s">
        <v>571</v>
      </c>
      <c r="F54" s="49" t="s">
        <v>225</v>
      </c>
      <c r="G54" s="18" t="s">
        <v>509</v>
      </c>
      <c r="H54" s="18" t="s">
        <v>1976</v>
      </c>
      <c r="I54" s="18" t="s">
        <v>1971</v>
      </c>
      <c r="J54" s="33" t="s">
        <v>1454</v>
      </c>
      <c r="K54" s="18">
        <v>103</v>
      </c>
      <c r="L54" s="18">
        <v>91</v>
      </c>
      <c r="M54" s="18" t="s">
        <v>1071</v>
      </c>
      <c r="N54" s="18" t="s">
        <v>256</v>
      </c>
      <c r="O54" s="18" t="s">
        <v>265</v>
      </c>
      <c r="P54" s="33" t="s">
        <v>1072</v>
      </c>
      <c r="Q54" s="32" t="s">
        <v>1067</v>
      </c>
      <c r="R54" s="18" t="s">
        <v>1068</v>
      </c>
      <c r="S54" s="18" t="s">
        <v>1070</v>
      </c>
      <c r="T54" s="18" t="s">
        <v>1066</v>
      </c>
      <c r="U54" s="18" t="s">
        <v>1853</v>
      </c>
      <c r="V54" s="18" t="s">
        <v>1069</v>
      </c>
      <c r="W54" s="18" t="s">
        <v>582</v>
      </c>
      <c r="X54" s="18" t="s">
        <v>627</v>
      </c>
      <c r="Y54" s="18" t="s">
        <v>2013</v>
      </c>
      <c r="Z54" s="18" t="s">
        <v>1073</v>
      </c>
      <c r="AA54" s="33" t="s">
        <v>1074</v>
      </c>
      <c r="AB54" s="66" t="s">
        <v>265</v>
      </c>
      <c r="AC54" s="67" t="s">
        <v>265</v>
      </c>
      <c r="AD54" s="67" t="s">
        <v>265</v>
      </c>
      <c r="AE54" s="67" t="s">
        <v>265</v>
      </c>
      <c r="AF54" s="67" t="s">
        <v>265</v>
      </c>
      <c r="AG54" s="67" t="s">
        <v>265</v>
      </c>
      <c r="AH54" s="67" t="s">
        <v>265</v>
      </c>
      <c r="AI54" s="67" t="s">
        <v>265</v>
      </c>
      <c r="AJ54" s="67" t="s">
        <v>265</v>
      </c>
      <c r="AK54" s="67" t="s">
        <v>265</v>
      </c>
      <c r="AL54" s="18" t="s">
        <v>1079</v>
      </c>
      <c r="AM54" s="67" t="s">
        <v>265</v>
      </c>
      <c r="AN54" s="67" t="s">
        <v>265</v>
      </c>
      <c r="AO54" s="67" t="s">
        <v>265</v>
      </c>
      <c r="AP54" s="67" t="s">
        <v>265</v>
      </c>
      <c r="AQ54" s="68" t="s">
        <v>265</v>
      </c>
      <c r="AR54" s="32" t="s">
        <v>1075</v>
      </c>
      <c r="AS54" s="18" t="s">
        <v>315</v>
      </c>
      <c r="AT54" s="18" t="s">
        <v>1076</v>
      </c>
      <c r="AU54" s="18" t="s">
        <v>1078</v>
      </c>
      <c r="AV54" s="18" t="s">
        <v>421</v>
      </c>
      <c r="AW54" s="18" t="s">
        <v>368</v>
      </c>
      <c r="AX54" s="18" t="s">
        <v>368</v>
      </c>
      <c r="AY54" s="18" t="s">
        <v>1077</v>
      </c>
      <c r="AZ54" s="33" t="s">
        <v>265</v>
      </c>
    </row>
    <row r="55" spans="1:52" ht="409.5" x14ac:dyDescent="0.25">
      <c r="A55" s="44" t="s">
        <v>140</v>
      </c>
      <c r="B55" s="45" t="s">
        <v>203</v>
      </c>
      <c r="C55" s="46" t="s">
        <v>1805</v>
      </c>
      <c r="D55" s="45" t="s">
        <v>1930</v>
      </c>
      <c r="E55" s="18" t="s">
        <v>275</v>
      </c>
      <c r="F55" s="49" t="s">
        <v>226</v>
      </c>
      <c r="G55" s="18" t="s">
        <v>280</v>
      </c>
      <c r="H55" s="18" t="s">
        <v>1975</v>
      </c>
      <c r="I55" s="18" t="s">
        <v>1969</v>
      </c>
      <c r="J55" s="33" t="s">
        <v>1454</v>
      </c>
      <c r="K55" s="18">
        <v>393</v>
      </c>
      <c r="L55" s="18" t="s">
        <v>1085</v>
      </c>
      <c r="M55" s="18" t="s">
        <v>1086</v>
      </c>
      <c r="N55" s="18" t="s">
        <v>256</v>
      </c>
      <c r="O55" s="18" t="s">
        <v>1087</v>
      </c>
      <c r="P55" s="33" t="s">
        <v>265</v>
      </c>
      <c r="Q55" s="32" t="s">
        <v>1081</v>
      </c>
      <c r="R55" s="18" t="s">
        <v>1082</v>
      </c>
      <c r="S55" s="18" t="s">
        <v>326</v>
      </c>
      <c r="T55" s="18" t="s">
        <v>1080</v>
      </c>
      <c r="U55" s="18" t="s">
        <v>1093</v>
      </c>
      <c r="V55" s="18" t="s">
        <v>328</v>
      </c>
      <c r="W55" s="18" t="s">
        <v>1090</v>
      </c>
      <c r="X55" s="18" t="s">
        <v>627</v>
      </c>
      <c r="Y55" s="18" t="s">
        <v>1990</v>
      </c>
      <c r="Z55" s="18" t="s">
        <v>1097</v>
      </c>
      <c r="AA55" s="33" t="s">
        <v>1089</v>
      </c>
      <c r="AB55" s="66" t="s">
        <v>265</v>
      </c>
      <c r="AC55" s="67" t="s">
        <v>265</v>
      </c>
      <c r="AD55" s="18" t="s">
        <v>1088</v>
      </c>
      <c r="AE55" s="67" t="s">
        <v>265</v>
      </c>
      <c r="AF55" s="67" t="s">
        <v>265</v>
      </c>
      <c r="AG55" s="67" t="s">
        <v>265</v>
      </c>
      <c r="AH55" s="67" t="s">
        <v>265</v>
      </c>
      <c r="AI55" s="67" t="s">
        <v>265</v>
      </c>
      <c r="AJ55" s="67" t="s">
        <v>265</v>
      </c>
      <c r="AK55" s="67" t="s">
        <v>265</v>
      </c>
      <c r="AL55" s="18" t="s">
        <v>1096</v>
      </c>
      <c r="AM55" s="67" t="s">
        <v>265</v>
      </c>
      <c r="AN55" s="67" t="s">
        <v>265</v>
      </c>
      <c r="AO55" s="67" t="s">
        <v>265</v>
      </c>
      <c r="AP55" s="67" t="s">
        <v>265</v>
      </c>
      <c r="AQ55" s="68" t="s">
        <v>265</v>
      </c>
      <c r="AR55" s="32" t="s">
        <v>1091</v>
      </c>
      <c r="AS55" s="18" t="s">
        <v>1083</v>
      </c>
      <c r="AT55" s="18" t="s">
        <v>1095</v>
      </c>
      <c r="AU55" s="18" t="s">
        <v>261</v>
      </c>
      <c r="AV55" s="18" t="s">
        <v>1092</v>
      </c>
      <c r="AW55" s="18" t="s">
        <v>1094</v>
      </c>
      <c r="AX55" s="18" t="s">
        <v>265</v>
      </c>
      <c r="AY55" s="18" t="s">
        <v>1084</v>
      </c>
      <c r="AZ55" s="33" t="s">
        <v>1098</v>
      </c>
    </row>
    <row r="56" spans="1:52" ht="409.5" x14ac:dyDescent="0.25">
      <c r="A56" s="44" t="s">
        <v>141</v>
      </c>
      <c r="B56" s="45" t="s">
        <v>204</v>
      </c>
      <c r="C56" s="46" t="s">
        <v>1806</v>
      </c>
      <c r="D56" s="45" t="s">
        <v>1931</v>
      </c>
      <c r="E56" s="18" t="s">
        <v>275</v>
      </c>
      <c r="F56" s="49" t="s">
        <v>227</v>
      </c>
      <c r="G56" s="18" t="s">
        <v>450</v>
      </c>
      <c r="H56" s="18" t="s">
        <v>1979</v>
      </c>
      <c r="I56" s="18" t="s">
        <v>1970</v>
      </c>
      <c r="J56" s="33" t="s">
        <v>1454</v>
      </c>
      <c r="K56" s="18">
        <v>1</v>
      </c>
      <c r="L56" s="18" t="s">
        <v>451</v>
      </c>
      <c r="M56" s="18">
        <v>89</v>
      </c>
      <c r="N56" s="18" t="s">
        <v>368</v>
      </c>
      <c r="O56" s="18">
        <v>11</v>
      </c>
      <c r="P56" s="33" t="s">
        <v>1193</v>
      </c>
      <c r="Q56" s="32" t="s">
        <v>368</v>
      </c>
      <c r="R56" s="18" t="s">
        <v>368</v>
      </c>
      <c r="S56" s="18" t="s">
        <v>368</v>
      </c>
      <c r="T56" s="18" t="s">
        <v>368</v>
      </c>
      <c r="U56" s="18" t="s">
        <v>1194</v>
      </c>
      <c r="V56" s="18" t="s">
        <v>774</v>
      </c>
      <c r="W56" s="18" t="s">
        <v>453</v>
      </c>
      <c r="X56" s="18" t="s">
        <v>567</v>
      </c>
      <c r="Y56" s="18" t="s">
        <v>1987</v>
      </c>
      <c r="Z56" s="18">
        <v>1</v>
      </c>
      <c r="AA56" s="33" t="s">
        <v>1195</v>
      </c>
      <c r="AB56" s="66" t="s">
        <v>265</v>
      </c>
      <c r="AC56" s="67" t="s">
        <v>265</v>
      </c>
      <c r="AD56" s="67" t="s">
        <v>265</v>
      </c>
      <c r="AE56" s="67" t="s">
        <v>265</v>
      </c>
      <c r="AF56" s="67" t="s">
        <v>265</v>
      </c>
      <c r="AG56" s="67" t="s">
        <v>265</v>
      </c>
      <c r="AH56" s="67" t="s">
        <v>265</v>
      </c>
      <c r="AI56" s="67" t="s">
        <v>265</v>
      </c>
      <c r="AJ56" s="67" t="s">
        <v>265</v>
      </c>
      <c r="AK56" s="67" t="s">
        <v>265</v>
      </c>
      <c r="AL56" s="67" t="s">
        <v>265</v>
      </c>
      <c r="AM56" s="67" t="s">
        <v>265</v>
      </c>
      <c r="AN56" s="67" t="s">
        <v>265</v>
      </c>
      <c r="AO56" s="67" t="s">
        <v>265</v>
      </c>
      <c r="AP56" s="67" t="s">
        <v>265</v>
      </c>
      <c r="AQ56" s="68" t="s">
        <v>265</v>
      </c>
      <c r="AR56" s="32" t="s">
        <v>1197</v>
      </c>
      <c r="AS56" s="18" t="s">
        <v>366</v>
      </c>
      <c r="AT56" s="18" t="s">
        <v>1196</v>
      </c>
      <c r="AU56" s="18" t="s">
        <v>261</v>
      </c>
      <c r="AV56" s="18" t="s">
        <v>368</v>
      </c>
      <c r="AW56" s="18" t="s">
        <v>368</v>
      </c>
      <c r="AX56" s="18" t="s">
        <v>368</v>
      </c>
      <c r="AY56" s="18" t="s">
        <v>368</v>
      </c>
      <c r="AZ56" s="33" t="s">
        <v>265</v>
      </c>
    </row>
    <row r="57" spans="1:52" ht="409.5" x14ac:dyDescent="0.25">
      <c r="A57" s="44" t="s">
        <v>142</v>
      </c>
      <c r="B57" s="45" t="s">
        <v>205</v>
      </c>
      <c r="C57" s="46" t="s">
        <v>1807</v>
      </c>
      <c r="D57" s="45" t="s">
        <v>1932</v>
      </c>
      <c r="E57" s="18" t="s">
        <v>262</v>
      </c>
      <c r="F57" s="49" t="s">
        <v>227</v>
      </c>
      <c r="G57" s="18" t="s">
        <v>528</v>
      </c>
      <c r="H57" s="18" t="s">
        <v>1975</v>
      </c>
      <c r="I57" s="18" t="s">
        <v>1971</v>
      </c>
      <c r="J57" s="33" t="s">
        <v>1454</v>
      </c>
      <c r="K57" s="18" t="s">
        <v>1185</v>
      </c>
      <c r="L57" s="18">
        <v>711</v>
      </c>
      <c r="M57" s="18" t="s">
        <v>265</v>
      </c>
      <c r="N57" s="40" t="s">
        <v>1186</v>
      </c>
      <c r="O57" s="18" t="s">
        <v>265</v>
      </c>
      <c r="P57" s="33" t="s">
        <v>265</v>
      </c>
      <c r="Q57" s="32" t="s">
        <v>1181</v>
      </c>
      <c r="R57" s="18" t="s">
        <v>1184</v>
      </c>
      <c r="S57" s="18" t="s">
        <v>1183</v>
      </c>
      <c r="T57" s="18" t="s">
        <v>1187</v>
      </c>
      <c r="U57" s="18" t="s">
        <v>1188</v>
      </c>
      <c r="V57" s="18" t="s">
        <v>504</v>
      </c>
      <c r="W57" s="18" t="s">
        <v>582</v>
      </c>
      <c r="X57" s="18" t="s">
        <v>1192</v>
      </c>
      <c r="Y57" s="18" t="s">
        <v>1985</v>
      </c>
      <c r="Z57" s="18" t="s">
        <v>265</v>
      </c>
      <c r="AA57" s="33" t="s">
        <v>1189</v>
      </c>
      <c r="AB57" s="66" t="s">
        <v>265</v>
      </c>
      <c r="AC57" s="18" t="s">
        <v>1190</v>
      </c>
      <c r="AD57" s="18" t="s">
        <v>1190</v>
      </c>
      <c r="AE57" s="67" t="s">
        <v>265</v>
      </c>
      <c r="AF57" s="67" t="s">
        <v>265</v>
      </c>
      <c r="AG57" s="67" t="s">
        <v>265</v>
      </c>
      <c r="AH57" s="67" t="s">
        <v>265</v>
      </c>
      <c r="AI57" s="67" t="s">
        <v>265</v>
      </c>
      <c r="AJ57" s="67" t="s">
        <v>265</v>
      </c>
      <c r="AK57" s="67" t="s">
        <v>265</v>
      </c>
      <c r="AL57" s="67" t="s">
        <v>265</v>
      </c>
      <c r="AM57" s="67" t="s">
        <v>265</v>
      </c>
      <c r="AN57" s="67" t="s">
        <v>265</v>
      </c>
      <c r="AO57" s="67" t="s">
        <v>265</v>
      </c>
      <c r="AP57" s="67" t="s">
        <v>265</v>
      </c>
      <c r="AQ57" s="68" t="s">
        <v>265</v>
      </c>
      <c r="AR57" s="32" t="s">
        <v>366</v>
      </c>
      <c r="AS57" s="18" t="s">
        <v>366</v>
      </c>
      <c r="AT57" s="18" t="s">
        <v>1191</v>
      </c>
      <c r="AU57" s="18" t="s">
        <v>261</v>
      </c>
      <c r="AV57" s="18" t="s">
        <v>421</v>
      </c>
      <c r="AW57" s="18" t="s">
        <v>368</v>
      </c>
      <c r="AX57" s="18" t="s">
        <v>368</v>
      </c>
      <c r="AY57" s="18" t="s">
        <v>1182</v>
      </c>
      <c r="AZ57" s="33" t="s">
        <v>265</v>
      </c>
    </row>
    <row r="58" spans="1:52" ht="409.5" x14ac:dyDescent="0.25">
      <c r="A58" s="44" t="s">
        <v>143</v>
      </c>
      <c r="B58" s="45" t="s">
        <v>206</v>
      </c>
      <c r="C58" s="46" t="s">
        <v>1808</v>
      </c>
      <c r="D58" s="45" t="s">
        <v>1933</v>
      </c>
      <c r="E58" s="18" t="s">
        <v>263</v>
      </c>
      <c r="F58" s="49" t="s">
        <v>228</v>
      </c>
      <c r="G58" s="18" t="s">
        <v>1099</v>
      </c>
      <c r="H58" s="18" t="s">
        <v>1975</v>
      </c>
      <c r="I58" s="18" t="s">
        <v>1971</v>
      </c>
      <c r="J58" s="33" t="s">
        <v>1454</v>
      </c>
      <c r="K58" s="18" t="s">
        <v>1101</v>
      </c>
      <c r="L58" s="18" t="s">
        <v>1105</v>
      </c>
      <c r="M58" s="18" t="s">
        <v>1104</v>
      </c>
      <c r="N58" s="18" t="s">
        <v>256</v>
      </c>
      <c r="O58" s="18" t="s">
        <v>1106</v>
      </c>
      <c r="P58" s="33" t="s">
        <v>273</v>
      </c>
      <c r="Q58" s="32" t="s">
        <v>984</v>
      </c>
      <c r="R58" s="18" t="s">
        <v>1102</v>
      </c>
      <c r="S58" s="18" t="s">
        <v>1100</v>
      </c>
      <c r="T58" s="18" t="s">
        <v>1110</v>
      </c>
      <c r="U58" s="18" t="s">
        <v>1114</v>
      </c>
      <c r="V58" s="18" t="s">
        <v>328</v>
      </c>
      <c r="W58" s="18" t="s">
        <v>265</v>
      </c>
      <c r="X58" s="18" t="s">
        <v>1116</v>
      </c>
      <c r="Y58" s="18" t="s">
        <v>2014</v>
      </c>
      <c r="Z58" s="18" t="s">
        <v>265</v>
      </c>
      <c r="AA58" s="33" t="s">
        <v>1109</v>
      </c>
      <c r="AB58" s="66" t="s">
        <v>265</v>
      </c>
      <c r="AC58" s="67" t="s">
        <v>265</v>
      </c>
      <c r="AD58" s="18" t="s">
        <v>1111</v>
      </c>
      <c r="AE58" s="67" t="s">
        <v>265</v>
      </c>
      <c r="AF58" s="67" t="s">
        <v>265</v>
      </c>
      <c r="AG58" s="67" t="s">
        <v>265</v>
      </c>
      <c r="AH58" s="67" t="s">
        <v>265</v>
      </c>
      <c r="AI58" s="67" t="s">
        <v>265</v>
      </c>
      <c r="AJ58" s="67" t="s">
        <v>265</v>
      </c>
      <c r="AK58" s="67" t="s">
        <v>265</v>
      </c>
      <c r="AL58" s="18" t="s">
        <v>1113</v>
      </c>
      <c r="AM58" s="67" t="s">
        <v>265</v>
      </c>
      <c r="AN58" s="67" t="s">
        <v>265</v>
      </c>
      <c r="AO58" s="67" t="s">
        <v>265</v>
      </c>
      <c r="AP58" s="67" t="s">
        <v>265</v>
      </c>
      <c r="AQ58" s="68" t="s">
        <v>265</v>
      </c>
      <c r="AR58" s="32" t="s">
        <v>1108</v>
      </c>
      <c r="AS58" s="18" t="s">
        <v>1107</v>
      </c>
      <c r="AT58" s="18" t="s">
        <v>1112</v>
      </c>
      <c r="AU58" s="18" t="s">
        <v>261</v>
      </c>
      <c r="AV58" s="18" t="s">
        <v>421</v>
      </c>
      <c r="AW58" s="18" t="s">
        <v>368</v>
      </c>
      <c r="AX58" s="18" t="s">
        <v>368</v>
      </c>
      <c r="AY58" s="18" t="s">
        <v>1103</v>
      </c>
      <c r="AZ58" s="33" t="s">
        <v>1115</v>
      </c>
    </row>
    <row r="59" spans="1:52" ht="409.5" x14ac:dyDescent="0.25">
      <c r="A59" s="44" t="s">
        <v>144</v>
      </c>
      <c r="B59" s="45" t="s">
        <v>207</v>
      </c>
      <c r="C59" s="46" t="s">
        <v>1809</v>
      </c>
      <c r="D59" s="45" t="s">
        <v>1934</v>
      </c>
      <c r="E59" s="18" t="s">
        <v>1842</v>
      </c>
      <c r="F59" s="49" t="s">
        <v>228</v>
      </c>
      <c r="G59" s="18" t="s">
        <v>529</v>
      </c>
      <c r="H59" s="18" t="s">
        <v>1975</v>
      </c>
      <c r="I59" s="18" t="s">
        <v>1971</v>
      </c>
      <c r="J59" s="33" t="s">
        <v>1454</v>
      </c>
      <c r="K59" s="18" t="s">
        <v>1117</v>
      </c>
      <c r="L59" s="18" t="s">
        <v>1126</v>
      </c>
      <c r="M59" s="18" t="s">
        <v>265</v>
      </c>
      <c r="N59" s="18" t="s">
        <v>256</v>
      </c>
      <c r="O59" s="18" t="s">
        <v>265</v>
      </c>
      <c r="P59" s="33" t="s">
        <v>265</v>
      </c>
      <c r="Q59" s="32" t="s">
        <v>1119</v>
      </c>
      <c r="R59" s="18" t="s">
        <v>1124</v>
      </c>
      <c r="S59" s="18" t="s">
        <v>326</v>
      </c>
      <c r="T59" s="18" t="s">
        <v>1118</v>
      </c>
      <c r="U59" s="18" t="s">
        <v>1123</v>
      </c>
      <c r="V59" s="18" t="s">
        <v>669</v>
      </c>
      <c r="W59" s="18" t="s">
        <v>1121</v>
      </c>
      <c r="X59" s="18" t="s">
        <v>1120</v>
      </c>
      <c r="Y59" s="18" t="s">
        <v>2000</v>
      </c>
      <c r="Z59" s="18" t="s">
        <v>265</v>
      </c>
      <c r="AA59" s="33" t="s">
        <v>1742</v>
      </c>
      <c r="AB59" s="66" t="s">
        <v>265</v>
      </c>
      <c r="AC59" s="67" t="s">
        <v>265</v>
      </c>
      <c r="AD59" s="67" t="s">
        <v>265</v>
      </c>
      <c r="AE59" s="67" t="s">
        <v>265</v>
      </c>
      <c r="AF59" s="67" t="s">
        <v>265</v>
      </c>
      <c r="AG59" s="67" t="s">
        <v>265</v>
      </c>
      <c r="AH59" s="67" t="s">
        <v>265</v>
      </c>
      <c r="AI59" s="67" t="s">
        <v>265</v>
      </c>
      <c r="AJ59" s="67" t="s">
        <v>265</v>
      </c>
      <c r="AK59" s="67" t="s">
        <v>265</v>
      </c>
      <c r="AL59" s="67" t="s">
        <v>265</v>
      </c>
      <c r="AM59" s="67" t="s">
        <v>265</v>
      </c>
      <c r="AN59" s="18" t="s">
        <v>1130</v>
      </c>
      <c r="AO59" s="67" t="s">
        <v>265</v>
      </c>
      <c r="AP59" s="67" t="s">
        <v>265</v>
      </c>
      <c r="AQ59" s="33" t="s">
        <v>1128</v>
      </c>
      <c r="AR59" s="32" t="s">
        <v>1127</v>
      </c>
      <c r="AS59" s="18" t="s">
        <v>1034</v>
      </c>
      <c r="AT59" s="18" t="s">
        <v>265</v>
      </c>
      <c r="AU59" s="18" t="s">
        <v>256</v>
      </c>
      <c r="AV59" s="18" t="s">
        <v>1129</v>
      </c>
      <c r="AW59" s="18" t="s">
        <v>368</v>
      </c>
      <c r="AX59" s="18" t="s">
        <v>368</v>
      </c>
      <c r="AY59" s="18" t="s">
        <v>1122</v>
      </c>
      <c r="AZ59" s="33" t="s">
        <v>1125</v>
      </c>
    </row>
    <row r="60" spans="1:52" ht="409.5" x14ac:dyDescent="0.25">
      <c r="A60" s="44" t="s">
        <v>145</v>
      </c>
      <c r="B60" s="45" t="s">
        <v>208</v>
      </c>
      <c r="C60" s="46" t="s">
        <v>1810</v>
      </c>
      <c r="D60" s="45" t="s">
        <v>1935</v>
      </c>
      <c r="E60" s="18" t="s">
        <v>1842</v>
      </c>
      <c r="F60" s="49">
        <v>2010</v>
      </c>
      <c r="G60" s="18" t="s">
        <v>509</v>
      </c>
      <c r="H60" s="18" t="s">
        <v>1976</v>
      </c>
      <c r="I60" s="18" t="s">
        <v>1971</v>
      </c>
      <c r="J60" s="33" t="s">
        <v>1454</v>
      </c>
      <c r="K60" s="18" t="s">
        <v>1140</v>
      </c>
      <c r="L60" s="18" t="s">
        <v>265</v>
      </c>
      <c r="M60" s="18" t="s">
        <v>265</v>
      </c>
      <c r="N60" s="18" t="s">
        <v>256</v>
      </c>
      <c r="O60" s="18" t="s">
        <v>265</v>
      </c>
      <c r="P60" s="33" t="s">
        <v>265</v>
      </c>
      <c r="Q60" s="32" t="s">
        <v>1131</v>
      </c>
      <c r="R60" s="18" t="s">
        <v>1133</v>
      </c>
      <c r="S60" s="18" t="s">
        <v>326</v>
      </c>
      <c r="T60" s="18" t="s">
        <v>1132</v>
      </c>
      <c r="U60" s="18" t="s">
        <v>1142</v>
      </c>
      <c r="V60" s="18" t="s">
        <v>328</v>
      </c>
      <c r="W60" s="18" t="s">
        <v>265</v>
      </c>
      <c r="X60" s="18" t="s">
        <v>1135</v>
      </c>
      <c r="Y60" s="18" t="s">
        <v>1986</v>
      </c>
      <c r="Z60" s="18" t="s">
        <v>265</v>
      </c>
      <c r="AA60" s="33" t="s">
        <v>1137</v>
      </c>
      <c r="AB60" s="66" t="s">
        <v>265</v>
      </c>
      <c r="AC60" s="67" t="s">
        <v>265</v>
      </c>
      <c r="AD60" s="67" t="s">
        <v>265</v>
      </c>
      <c r="AE60" s="67" t="s">
        <v>265</v>
      </c>
      <c r="AF60" s="67" t="s">
        <v>265</v>
      </c>
      <c r="AG60" s="67" t="s">
        <v>265</v>
      </c>
      <c r="AH60" s="67" t="s">
        <v>265</v>
      </c>
      <c r="AI60" s="67" t="s">
        <v>265</v>
      </c>
      <c r="AJ60" s="67" t="s">
        <v>265</v>
      </c>
      <c r="AK60" s="67" t="s">
        <v>265</v>
      </c>
      <c r="AL60" s="18" t="s">
        <v>1141</v>
      </c>
      <c r="AM60" s="67" t="s">
        <v>265</v>
      </c>
      <c r="AN60" s="67" t="s">
        <v>265</v>
      </c>
      <c r="AO60" s="67" t="s">
        <v>265</v>
      </c>
      <c r="AP60" s="67" t="s">
        <v>265</v>
      </c>
      <c r="AQ60" s="68" t="s">
        <v>265</v>
      </c>
      <c r="AR60" s="32" t="s">
        <v>1139</v>
      </c>
      <c r="AS60" s="18" t="s">
        <v>1134</v>
      </c>
      <c r="AT60" s="18" t="s">
        <v>1138</v>
      </c>
      <c r="AU60" s="18" t="s">
        <v>71</v>
      </c>
      <c r="AV60" s="18" t="s">
        <v>421</v>
      </c>
      <c r="AW60" s="18" t="s">
        <v>368</v>
      </c>
      <c r="AX60" s="18" t="s">
        <v>368</v>
      </c>
      <c r="AY60" s="18" t="s">
        <v>1136</v>
      </c>
      <c r="AZ60" s="33" t="s">
        <v>265</v>
      </c>
    </row>
    <row r="61" spans="1:52" ht="409.5" x14ac:dyDescent="0.25">
      <c r="A61" s="44" t="s">
        <v>146</v>
      </c>
      <c r="B61" s="45" t="s">
        <v>209</v>
      </c>
      <c r="C61" s="46" t="s">
        <v>1811</v>
      </c>
      <c r="D61" s="45" t="s">
        <v>1936</v>
      </c>
      <c r="E61" s="18" t="s">
        <v>262</v>
      </c>
      <c r="F61" s="49" t="s">
        <v>229</v>
      </c>
      <c r="G61" s="18" t="s">
        <v>529</v>
      </c>
      <c r="H61" s="18" t="s">
        <v>1975</v>
      </c>
      <c r="I61" s="18" t="s">
        <v>1971</v>
      </c>
      <c r="J61" s="33" t="s">
        <v>1454</v>
      </c>
      <c r="K61" s="18">
        <v>100</v>
      </c>
      <c r="L61" s="18" t="s">
        <v>1436</v>
      </c>
      <c r="M61" s="18" t="s">
        <v>1437</v>
      </c>
      <c r="N61" s="18" t="s">
        <v>256</v>
      </c>
      <c r="O61" s="42" t="s">
        <v>1446</v>
      </c>
      <c r="P61" s="33" t="s">
        <v>1444</v>
      </c>
      <c r="Q61" s="32" t="s">
        <v>1438</v>
      </c>
      <c r="R61" s="18" t="s">
        <v>1439</v>
      </c>
      <c r="S61" s="18" t="s">
        <v>326</v>
      </c>
      <c r="T61" s="18" t="s">
        <v>1445</v>
      </c>
      <c r="U61" s="18" t="s">
        <v>1447</v>
      </c>
      <c r="V61" s="18" t="s">
        <v>1440</v>
      </c>
      <c r="W61" s="18" t="s">
        <v>453</v>
      </c>
      <c r="X61" s="18" t="s">
        <v>1441</v>
      </c>
      <c r="Y61" s="18" t="s">
        <v>1997</v>
      </c>
      <c r="Z61" s="18">
        <v>97</v>
      </c>
      <c r="AA61" s="33">
        <v>2636</v>
      </c>
      <c r="AB61" s="66" t="s">
        <v>265</v>
      </c>
      <c r="AC61" s="18" t="s">
        <v>1452</v>
      </c>
      <c r="AD61" s="18" t="s">
        <v>1450</v>
      </c>
      <c r="AE61" s="18" t="s">
        <v>1453</v>
      </c>
      <c r="AF61" s="67" t="s">
        <v>265</v>
      </c>
      <c r="AG61" s="18" t="s">
        <v>1743</v>
      </c>
      <c r="AH61" s="67" t="s">
        <v>265</v>
      </c>
      <c r="AI61" s="18" t="s">
        <v>1744</v>
      </c>
      <c r="AJ61" s="18" t="s">
        <v>1745</v>
      </c>
      <c r="AK61" s="67" t="s">
        <v>265</v>
      </c>
      <c r="AL61" s="67" t="s">
        <v>265</v>
      </c>
      <c r="AM61" s="67" t="s">
        <v>265</v>
      </c>
      <c r="AN61" s="18" t="s">
        <v>1746</v>
      </c>
      <c r="AO61" s="67" t="s">
        <v>265</v>
      </c>
      <c r="AP61" s="67" t="s">
        <v>265</v>
      </c>
      <c r="AQ61" s="33" t="s">
        <v>1451</v>
      </c>
      <c r="AR61" s="32" t="s">
        <v>1449</v>
      </c>
      <c r="AS61" s="18" t="s">
        <v>1442</v>
      </c>
      <c r="AT61" s="18" t="s">
        <v>1448</v>
      </c>
      <c r="AU61" s="18" t="s">
        <v>261</v>
      </c>
      <c r="AV61" s="18" t="s">
        <v>421</v>
      </c>
      <c r="AW61" s="18" t="s">
        <v>368</v>
      </c>
      <c r="AX61" s="18" t="s">
        <v>368</v>
      </c>
      <c r="AY61" s="18" t="s">
        <v>1443</v>
      </c>
      <c r="AZ61" s="33" t="s">
        <v>265</v>
      </c>
    </row>
    <row r="62" spans="1:52" ht="409.5" x14ac:dyDescent="0.25">
      <c r="A62" s="44" t="s">
        <v>147</v>
      </c>
      <c r="B62" s="45" t="s">
        <v>175</v>
      </c>
      <c r="C62" s="46" t="s">
        <v>1812</v>
      </c>
      <c r="D62" s="45" t="s">
        <v>1937</v>
      </c>
      <c r="E62" s="18" t="s">
        <v>1860</v>
      </c>
      <c r="F62" s="49" t="s">
        <v>89</v>
      </c>
      <c r="G62" s="18" t="s">
        <v>1149</v>
      </c>
      <c r="H62" s="18" t="s">
        <v>1975</v>
      </c>
      <c r="I62" s="18" t="s">
        <v>1971</v>
      </c>
      <c r="J62" s="33" t="s">
        <v>1454</v>
      </c>
      <c r="K62" s="18" t="s">
        <v>1152</v>
      </c>
      <c r="L62" s="18" t="s">
        <v>1154</v>
      </c>
      <c r="M62" s="18" t="s">
        <v>1159</v>
      </c>
      <c r="N62" s="18" t="s">
        <v>256</v>
      </c>
      <c r="O62" s="18" t="s">
        <v>265</v>
      </c>
      <c r="P62" s="33" t="s">
        <v>1151</v>
      </c>
      <c r="Q62" s="32" t="s">
        <v>1153</v>
      </c>
      <c r="R62" s="18" t="s">
        <v>1155</v>
      </c>
      <c r="S62" s="18" t="s">
        <v>1156</v>
      </c>
      <c r="T62" s="18" t="s">
        <v>1144</v>
      </c>
      <c r="U62" s="18" t="s">
        <v>1147</v>
      </c>
      <c r="V62" s="18" t="s">
        <v>343</v>
      </c>
      <c r="W62" s="18" t="s">
        <v>453</v>
      </c>
      <c r="X62" s="18" t="s">
        <v>1143</v>
      </c>
      <c r="Y62" s="18" t="s">
        <v>2008</v>
      </c>
      <c r="Z62" s="18" t="s">
        <v>265</v>
      </c>
      <c r="AA62" s="33" t="s">
        <v>1145</v>
      </c>
      <c r="AB62" s="66" t="s">
        <v>265</v>
      </c>
      <c r="AC62" s="67" t="s">
        <v>265</v>
      </c>
      <c r="AD62" s="67" t="s">
        <v>265</v>
      </c>
      <c r="AE62" s="67" t="s">
        <v>265</v>
      </c>
      <c r="AF62" s="67" t="s">
        <v>265</v>
      </c>
      <c r="AG62" s="67" t="s">
        <v>265</v>
      </c>
      <c r="AH62" s="67" t="s">
        <v>265</v>
      </c>
      <c r="AI62" s="67" t="s">
        <v>265</v>
      </c>
      <c r="AJ62" s="67" t="s">
        <v>265</v>
      </c>
      <c r="AK62" s="67" t="s">
        <v>265</v>
      </c>
      <c r="AL62" s="67" t="s">
        <v>265</v>
      </c>
      <c r="AM62" s="67" t="s">
        <v>265</v>
      </c>
      <c r="AN62" s="18" t="s">
        <v>1146</v>
      </c>
      <c r="AO62" s="67" t="s">
        <v>265</v>
      </c>
      <c r="AP62" s="67" t="s">
        <v>265</v>
      </c>
      <c r="AQ62" s="68" t="s">
        <v>265</v>
      </c>
      <c r="AR62" s="32" t="s">
        <v>1157</v>
      </c>
      <c r="AS62" s="18" t="s">
        <v>1148</v>
      </c>
      <c r="AT62" s="18" t="s">
        <v>1158</v>
      </c>
      <c r="AU62" s="18" t="s">
        <v>261</v>
      </c>
      <c r="AV62" s="18" t="s">
        <v>368</v>
      </c>
      <c r="AW62" s="18" t="s">
        <v>368</v>
      </c>
      <c r="AX62" s="18" t="s">
        <v>368</v>
      </c>
      <c r="AY62" s="18" t="s">
        <v>1150</v>
      </c>
      <c r="AZ62" s="33" t="s">
        <v>265</v>
      </c>
    </row>
    <row r="63" spans="1:52" ht="409.5" x14ac:dyDescent="0.25">
      <c r="A63" s="44" t="s">
        <v>148</v>
      </c>
      <c r="B63" s="45" t="s">
        <v>210</v>
      </c>
      <c r="C63" s="46" t="s">
        <v>1813</v>
      </c>
      <c r="D63" s="45" t="s">
        <v>1938</v>
      </c>
      <c r="E63" s="18" t="s">
        <v>1842</v>
      </c>
      <c r="F63" s="49" t="s">
        <v>89</v>
      </c>
      <c r="G63" s="18" t="s">
        <v>264</v>
      </c>
      <c r="H63" s="18" t="s">
        <v>1975</v>
      </c>
      <c r="I63" s="18" t="s">
        <v>1971</v>
      </c>
      <c r="J63" s="33" t="s">
        <v>1454</v>
      </c>
      <c r="K63" s="18" t="s">
        <v>1166</v>
      </c>
      <c r="L63" s="18" t="s">
        <v>1168</v>
      </c>
      <c r="M63" s="18" t="s">
        <v>1167</v>
      </c>
      <c r="N63" s="18" t="s">
        <v>256</v>
      </c>
      <c r="O63" s="18" t="s">
        <v>265</v>
      </c>
      <c r="P63" s="33" t="s">
        <v>1169</v>
      </c>
      <c r="Q63" s="32" t="s">
        <v>1160</v>
      </c>
      <c r="R63" s="18" t="s">
        <v>1163</v>
      </c>
      <c r="S63" s="18" t="s">
        <v>1164</v>
      </c>
      <c r="T63" s="18" t="s">
        <v>1170</v>
      </c>
      <c r="U63" s="18" t="s">
        <v>1176</v>
      </c>
      <c r="V63" s="18" t="s">
        <v>669</v>
      </c>
      <c r="W63" s="18" t="s">
        <v>453</v>
      </c>
      <c r="X63" s="18" t="s">
        <v>1161</v>
      </c>
      <c r="Y63" s="18" t="s">
        <v>2000</v>
      </c>
      <c r="Z63" s="18" t="s">
        <v>265</v>
      </c>
      <c r="AA63" s="33" t="s">
        <v>1173</v>
      </c>
      <c r="AB63" s="66" t="s">
        <v>265</v>
      </c>
      <c r="AC63" s="67" t="s">
        <v>265</v>
      </c>
      <c r="AD63" s="18" t="s">
        <v>1178</v>
      </c>
      <c r="AE63" s="67" t="s">
        <v>265</v>
      </c>
      <c r="AF63" s="67" t="s">
        <v>265</v>
      </c>
      <c r="AG63" s="18" t="s">
        <v>1177</v>
      </c>
      <c r="AH63" s="67" t="s">
        <v>265</v>
      </c>
      <c r="AI63" s="67" t="s">
        <v>265</v>
      </c>
      <c r="AJ63" s="67" t="s">
        <v>265</v>
      </c>
      <c r="AK63" s="67" t="s">
        <v>265</v>
      </c>
      <c r="AL63" s="18" t="s">
        <v>1174</v>
      </c>
      <c r="AM63" s="67" t="s">
        <v>265</v>
      </c>
      <c r="AN63" s="18" t="s">
        <v>1175</v>
      </c>
      <c r="AO63" s="67" t="s">
        <v>265</v>
      </c>
      <c r="AP63" s="67" t="s">
        <v>265</v>
      </c>
      <c r="AQ63" s="33" t="s">
        <v>1179</v>
      </c>
      <c r="AR63" s="32" t="s">
        <v>1171</v>
      </c>
      <c r="AS63" s="18" t="s">
        <v>1162</v>
      </c>
      <c r="AT63" s="18" t="s">
        <v>1172</v>
      </c>
      <c r="AU63" s="18" t="s">
        <v>261</v>
      </c>
      <c r="AV63" s="18" t="s">
        <v>421</v>
      </c>
      <c r="AW63" s="18" t="s">
        <v>368</v>
      </c>
      <c r="AX63" s="18" t="s">
        <v>368</v>
      </c>
      <c r="AY63" s="18" t="s">
        <v>1165</v>
      </c>
      <c r="AZ63" s="33" t="s">
        <v>1180</v>
      </c>
    </row>
    <row r="64" spans="1:52" ht="409.5" x14ac:dyDescent="0.25">
      <c r="A64" s="44" t="s">
        <v>149</v>
      </c>
      <c r="B64" s="45" t="s">
        <v>211</v>
      </c>
      <c r="C64" s="46" t="s">
        <v>1814</v>
      </c>
      <c r="D64" s="45" t="s">
        <v>1939</v>
      </c>
      <c r="E64" s="18" t="s">
        <v>1860</v>
      </c>
      <c r="F64" s="49" t="s">
        <v>89</v>
      </c>
      <c r="G64" s="18" t="s">
        <v>509</v>
      </c>
      <c r="H64" s="18" t="s">
        <v>1976</v>
      </c>
      <c r="I64" s="18" t="s">
        <v>1971</v>
      </c>
      <c r="J64" s="33" t="s">
        <v>1454</v>
      </c>
      <c r="K64" s="18">
        <v>323</v>
      </c>
      <c r="L64" s="18" t="s">
        <v>1210</v>
      </c>
      <c r="M64" s="18" t="s">
        <v>265</v>
      </c>
      <c r="N64" s="18" t="s">
        <v>1205</v>
      </c>
      <c r="O64" s="43" t="s">
        <v>1203</v>
      </c>
      <c r="P64" s="33" t="s">
        <v>265</v>
      </c>
      <c r="Q64" s="32" t="s">
        <v>1200</v>
      </c>
      <c r="R64" s="18" t="s">
        <v>1198</v>
      </c>
      <c r="S64" s="18" t="s">
        <v>1199</v>
      </c>
      <c r="T64" s="18" t="s">
        <v>1204</v>
      </c>
      <c r="U64" s="18" t="s">
        <v>1207</v>
      </c>
      <c r="V64" s="18" t="s">
        <v>265</v>
      </c>
      <c r="W64" s="18" t="s">
        <v>453</v>
      </c>
      <c r="X64" s="18" t="s">
        <v>627</v>
      </c>
      <c r="Y64" s="18" t="s">
        <v>1985</v>
      </c>
      <c r="Z64" s="18" t="s">
        <v>1209</v>
      </c>
      <c r="AA64" s="33">
        <f>82+35</f>
        <v>117</v>
      </c>
      <c r="AB64" s="66" t="s">
        <v>265</v>
      </c>
      <c r="AC64" s="67" t="s">
        <v>265</v>
      </c>
      <c r="AD64" s="18" t="s">
        <v>1206</v>
      </c>
      <c r="AE64" s="67" t="s">
        <v>265</v>
      </c>
      <c r="AF64" s="67" t="s">
        <v>265</v>
      </c>
      <c r="AG64" s="67" t="s">
        <v>265</v>
      </c>
      <c r="AH64" s="67" t="s">
        <v>265</v>
      </c>
      <c r="AI64" s="67" t="s">
        <v>265</v>
      </c>
      <c r="AJ64" s="67" t="s">
        <v>265</v>
      </c>
      <c r="AK64" s="67" t="s">
        <v>265</v>
      </c>
      <c r="AL64" s="67" t="s">
        <v>265</v>
      </c>
      <c r="AM64" s="67" t="s">
        <v>265</v>
      </c>
      <c r="AN64" s="67" t="s">
        <v>265</v>
      </c>
      <c r="AO64" s="67" t="s">
        <v>265</v>
      </c>
      <c r="AP64" s="67" t="s">
        <v>265</v>
      </c>
      <c r="AQ64" s="68" t="s">
        <v>265</v>
      </c>
      <c r="AR64" s="32"/>
      <c r="AS64" s="18" t="s">
        <v>1201</v>
      </c>
      <c r="AT64" s="18" t="s">
        <v>1208</v>
      </c>
      <c r="AU64" s="18" t="s">
        <v>261</v>
      </c>
      <c r="AV64" s="18" t="s">
        <v>421</v>
      </c>
      <c r="AW64" s="18" t="s">
        <v>368</v>
      </c>
      <c r="AX64" s="18" t="s">
        <v>368</v>
      </c>
      <c r="AY64" s="18" t="s">
        <v>1202</v>
      </c>
      <c r="AZ64" s="33" t="s">
        <v>265</v>
      </c>
    </row>
    <row r="65" spans="1:52" ht="330" x14ac:dyDescent="0.25">
      <c r="A65" s="44" t="s">
        <v>150</v>
      </c>
      <c r="B65" s="45" t="s">
        <v>212</v>
      </c>
      <c r="C65" s="46" t="s">
        <v>1815</v>
      </c>
      <c r="D65" s="45" t="s">
        <v>1940</v>
      </c>
      <c r="E65" s="18" t="s">
        <v>267</v>
      </c>
      <c r="F65" s="49" t="s">
        <v>230</v>
      </c>
      <c r="G65" s="18" t="s">
        <v>1211</v>
      </c>
      <c r="H65" s="18" t="s">
        <v>1976</v>
      </c>
      <c r="I65" s="18" t="s">
        <v>1971</v>
      </c>
      <c r="J65" s="33" t="s">
        <v>1454</v>
      </c>
      <c r="K65" s="18" t="s">
        <v>1217</v>
      </c>
      <c r="L65" s="18" t="s">
        <v>1219</v>
      </c>
      <c r="M65" s="18" t="s">
        <v>1218</v>
      </c>
      <c r="N65" s="18" t="s">
        <v>261</v>
      </c>
      <c r="O65" s="18" t="s">
        <v>1221</v>
      </c>
      <c r="P65" s="33" t="s">
        <v>1220</v>
      </c>
      <c r="Q65" s="32" t="s">
        <v>770</v>
      </c>
      <c r="R65" s="18" t="s">
        <v>1213</v>
      </c>
      <c r="S65" s="18" t="s">
        <v>1212</v>
      </c>
      <c r="T65" s="18" t="s">
        <v>1216</v>
      </c>
      <c r="U65" s="18" t="s">
        <v>1223</v>
      </c>
      <c r="V65" s="18" t="s">
        <v>1222</v>
      </c>
      <c r="W65" s="18" t="s">
        <v>265</v>
      </c>
      <c r="X65" s="18" t="s">
        <v>785</v>
      </c>
      <c r="Y65" s="18" t="s">
        <v>2015</v>
      </c>
      <c r="Z65" s="18">
        <v>221</v>
      </c>
      <c r="AA65" s="33">
        <v>221</v>
      </c>
      <c r="AB65" s="66" t="s">
        <v>265</v>
      </c>
      <c r="AC65" s="67" t="s">
        <v>265</v>
      </c>
      <c r="AD65" s="67" t="s">
        <v>265</v>
      </c>
      <c r="AE65" s="67" t="s">
        <v>265</v>
      </c>
      <c r="AF65" s="67" t="s">
        <v>265</v>
      </c>
      <c r="AG65" s="67" t="s">
        <v>265</v>
      </c>
      <c r="AH65" s="67" t="s">
        <v>265</v>
      </c>
      <c r="AI65" s="67" t="s">
        <v>265</v>
      </c>
      <c r="AJ65" s="67" t="s">
        <v>265</v>
      </c>
      <c r="AK65" s="67" t="s">
        <v>265</v>
      </c>
      <c r="AL65" s="67" t="s">
        <v>265</v>
      </c>
      <c r="AM65" s="67" t="s">
        <v>265</v>
      </c>
      <c r="AN65" s="69" t="s">
        <v>1225</v>
      </c>
      <c r="AO65" s="67" t="s">
        <v>265</v>
      </c>
      <c r="AP65" s="67" t="s">
        <v>265</v>
      </c>
      <c r="AQ65" s="68" t="s">
        <v>265</v>
      </c>
      <c r="AR65" s="32" t="s">
        <v>1224</v>
      </c>
      <c r="AS65" s="18" t="s">
        <v>1214</v>
      </c>
      <c r="AT65" s="18" t="s">
        <v>265</v>
      </c>
      <c r="AU65" s="18" t="s">
        <v>261</v>
      </c>
      <c r="AV65" s="18" t="s">
        <v>421</v>
      </c>
      <c r="AW65" s="18" t="s">
        <v>368</v>
      </c>
      <c r="AX65" s="18" t="s">
        <v>368</v>
      </c>
      <c r="AY65" s="18" t="s">
        <v>1215</v>
      </c>
      <c r="AZ65" s="33" t="s">
        <v>1226</v>
      </c>
    </row>
    <row r="66" spans="1:52" ht="409.5" x14ac:dyDescent="0.25">
      <c r="A66" s="44" t="s">
        <v>151</v>
      </c>
      <c r="B66" s="45" t="s">
        <v>213</v>
      </c>
      <c r="C66" s="46" t="s">
        <v>1816</v>
      </c>
      <c r="D66" s="45" t="s">
        <v>1941</v>
      </c>
      <c r="E66" s="18" t="s">
        <v>1842</v>
      </c>
      <c r="F66" s="49" t="s">
        <v>231</v>
      </c>
      <c r="G66" s="18" t="s">
        <v>508</v>
      </c>
      <c r="H66" s="18" t="s">
        <v>1975</v>
      </c>
      <c r="I66" s="18" t="s">
        <v>1969</v>
      </c>
      <c r="J66" s="33" t="s">
        <v>1454</v>
      </c>
      <c r="K66" s="18" t="s">
        <v>1232</v>
      </c>
      <c r="L66" s="18" t="s">
        <v>1233</v>
      </c>
      <c r="M66" s="18" t="s">
        <v>1234</v>
      </c>
      <c r="N66" s="18" t="s">
        <v>256</v>
      </c>
      <c r="O66" s="18" t="s">
        <v>265</v>
      </c>
      <c r="P66" s="33" t="s">
        <v>1235</v>
      </c>
      <c r="Q66" s="32" t="s">
        <v>1227</v>
      </c>
      <c r="R66" s="18" t="s">
        <v>1228</v>
      </c>
      <c r="S66" s="18" t="s">
        <v>1236</v>
      </c>
      <c r="T66" s="18" t="s">
        <v>1230</v>
      </c>
      <c r="U66" s="18" t="s">
        <v>1238</v>
      </c>
      <c r="V66" s="18" t="s">
        <v>328</v>
      </c>
      <c r="W66" s="18" t="s">
        <v>265</v>
      </c>
      <c r="X66" s="18" t="s">
        <v>1237</v>
      </c>
      <c r="Y66" s="18" t="s">
        <v>2012</v>
      </c>
      <c r="Z66" s="18" t="s">
        <v>265</v>
      </c>
      <c r="AA66" s="33" t="s">
        <v>265</v>
      </c>
      <c r="AB66" s="66" t="s">
        <v>265</v>
      </c>
      <c r="AC66" s="67" t="s">
        <v>265</v>
      </c>
      <c r="AD66" s="67" t="s">
        <v>265</v>
      </c>
      <c r="AE66" s="67" t="s">
        <v>265</v>
      </c>
      <c r="AF66" s="67" t="s">
        <v>265</v>
      </c>
      <c r="AG66" s="67" t="s">
        <v>265</v>
      </c>
      <c r="AH66" s="67" t="s">
        <v>265</v>
      </c>
      <c r="AI66" s="67" t="s">
        <v>265</v>
      </c>
      <c r="AJ66" s="67" t="s">
        <v>265</v>
      </c>
      <c r="AK66" s="67" t="s">
        <v>265</v>
      </c>
      <c r="AL66" s="67" t="s">
        <v>265</v>
      </c>
      <c r="AM66" s="67" t="s">
        <v>265</v>
      </c>
      <c r="AN66" s="67" t="s">
        <v>265</v>
      </c>
      <c r="AO66" s="67" t="s">
        <v>265</v>
      </c>
      <c r="AP66" s="67" t="s">
        <v>265</v>
      </c>
      <c r="AQ66" s="68" t="s">
        <v>265</v>
      </c>
      <c r="AR66" s="32" t="s">
        <v>1241</v>
      </c>
      <c r="AS66" s="18" t="s">
        <v>1240</v>
      </c>
      <c r="AT66" s="18" t="s">
        <v>265</v>
      </c>
      <c r="AU66" s="18" t="s">
        <v>261</v>
      </c>
      <c r="AV66" s="18" t="s">
        <v>1229</v>
      </c>
      <c r="AW66" s="18" t="s">
        <v>366</v>
      </c>
      <c r="AX66" s="18" t="s">
        <v>1239</v>
      </c>
      <c r="AY66" s="18" t="s">
        <v>1231</v>
      </c>
      <c r="AZ66" s="33" t="s">
        <v>1242</v>
      </c>
    </row>
    <row r="67" spans="1:52" ht="150" customHeight="1" x14ac:dyDescent="0.25">
      <c r="A67" s="44" t="s">
        <v>152</v>
      </c>
      <c r="B67" s="45" t="s">
        <v>214</v>
      </c>
      <c r="C67" s="46" t="s">
        <v>1817</v>
      </c>
      <c r="D67" s="45" t="s">
        <v>1942</v>
      </c>
      <c r="E67" s="18" t="s">
        <v>827</v>
      </c>
      <c r="F67" s="51">
        <v>2022</v>
      </c>
      <c r="G67" s="18" t="s">
        <v>1244</v>
      </c>
      <c r="H67" s="18" t="s">
        <v>1975</v>
      </c>
      <c r="I67" s="18" t="s">
        <v>1971</v>
      </c>
      <c r="J67" s="33" t="s">
        <v>1454</v>
      </c>
      <c r="K67" s="18">
        <v>511</v>
      </c>
      <c r="L67" s="18" t="s">
        <v>1252</v>
      </c>
      <c r="M67" s="18" t="s">
        <v>1245</v>
      </c>
      <c r="N67" s="18" t="s">
        <v>256</v>
      </c>
      <c r="O67" s="42" t="s">
        <v>1256</v>
      </c>
      <c r="P67" s="33" t="s">
        <v>1255</v>
      </c>
      <c r="Q67" s="32" t="s">
        <v>1247</v>
      </c>
      <c r="R67" s="18" t="s">
        <v>1248</v>
      </c>
      <c r="S67" s="18" t="s">
        <v>1249</v>
      </c>
      <c r="T67" s="18" t="s">
        <v>1243</v>
      </c>
      <c r="U67" s="18" t="s">
        <v>1254</v>
      </c>
      <c r="V67" s="18" t="s">
        <v>1261</v>
      </c>
      <c r="W67" s="18" t="s">
        <v>265</v>
      </c>
      <c r="X67" s="18" t="s">
        <v>1246</v>
      </c>
      <c r="Y67" s="18" t="s">
        <v>1991</v>
      </c>
      <c r="Z67" s="18" t="s">
        <v>265</v>
      </c>
      <c r="AA67" s="33" t="s">
        <v>1259</v>
      </c>
      <c r="AB67" s="66" t="s">
        <v>265</v>
      </c>
      <c r="AC67" s="67" t="s">
        <v>265</v>
      </c>
      <c r="AD67" s="18" t="s">
        <v>1258</v>
      </c>
      <c r="AE67" s="67" t="s">
        <v>265</v>
      </c>
      <c r="AF67" s="67" t="s">
        <v>265</v>
      </c>
      <c r="AG67" s="67" t="s">
        <v>265</v>
      </c>
      <c r="AH67" s="67" t="s">
        <v>265</v>
      </c>
      <c r="AI67" s="67" t="s">
        <v>265</v>
      </c>
      <c r="AJ67" s="67" t="s">
        <v>265</v>
      </c>
      <c r="AK67" s="67" t="s">
        <v>265</v>
      </c>
      <c r="AL67" s="67" t="s">
        <v>265</v>
      </c>
      <c r="AM67" s="67" t="s">
        <v>265</v>
      </c>
      <c r="AN67" s="67" t="s">
        <v>265</v>
      </c>
      <c r="AO67" s="67" t="s">
        <v>265</v>
      </c>
      <c r="AP67" s="67" t="s">
        <v>265</v>
      </c>
      <c r="AQ67" s="68" t="s">
        <v>265</v>
      </c>
      <c r="AR67" s="32" t="s">
        <v>1253</v>
      </c>
      <c r="AS67" s="18" t="s">
        <v>1250</v>
      </c>
      <c r="AT67" s="18" t="s">
        <v>1257</v>
      </c>
      <c r="AU67" s="18" t="s">
        <v>261</v>
      </c>
      <c r="AV67" s="18" t="s">
        <v>421</v>
      </c>
      <c r="AW67" s="18" t="s">
        <v>368</v>
      </c>
      <c r="AX67" s="18" t="s">
        <v>368</v>
      </c>
      <c r="AY67" s="18" t="s">
        <v>1251</v>
      </c>
      <c r="AZ67" s="33" t="s">
        <v>1260</v>
      </c>
    </row>
    <row r="68" spans="1:52" ht="405" x14ac:dyDescent="0.25">
      <c r="A68" s="44" t="s">
        <v>153</v>
      </c>
      <c r="B68" s="45" t="s">
        <v>215</v>
      </c>
      <c r="C68" s="46" t="s">
        <v>1818</v>
      </c>
      <c r="D68" s="45" t="s">
        <v>1943</v>
      </c>
      <c r="E68" s="18" t="s">
        <v>267</v>
      </c>
      <c r="F68" s="51">
        <v>2022</v>
      </c>
      <c r="G68" s="18" t="s">
        <v>1262</v>
      </c>
      <c r="H68" s="18" t="s">
        <v>1976</v>
      </c>
      <c r="I68" s="18" t="s">
        <v>1969</v>
      </c>
      <c r="J68" s="33" t="s">
        <v>1454</v>
      </c>
      <c r="K68" s="18">
        <v>6967</v>
      </c>
      <c r="L68" s="18">
        <v>3523</v>
      </c>
      <c r="M68" s="18" t="s">
        <v>265</v>
      </c>
      <c r="N68" s="18" t="s">
        <v>256</v>
      </c>
      <c r="O68" s="18" t="s">
        <v>265</v>
      </c>
      <c r="P68" s="33" t="s">
        <v>265</v>
      </c>
      <c r="Q68" s="32" t="s">
        <v>1265</v>
      </c>
      <c r="R68" s="18" t="s">
        <v>265</v>
      </c>
      <c r="S68" s="18" t="s">
        <v>265</v>
      </c>
      <c r="T68" s="18" t="s">
        <v>1263</v>
      </c>
      <c r="U68" s="18" t="s">
        <v>1266</v>
      </c>
      <c r="V68" s="18" t="s">
        <v>1267</v>
      </c>
      <c r="W68" s="18" t="s">
        <v>265</v>
      </c>
      <c r="X68" s="18" t="s">
        <v>1268</v>
      </c>
      <c r="Y68" s="18" t="s">
        <v>2008</v>
      </c>
      <c r="Z68" s="18" t="s">
        <v>265</v>
      </c>
      <c r="AA68" s="33" t="s">
        <v>1269</v>
      </c>
      <c r="AB68" s="66" t="s">
        <v>265</v>
      </c>
      <c r="AC68" s="67" t="s">
        <v>265</v>
      </c>
      <c r="AD68" s="67" t="s">
        <v>265</v>
      </c>
      <c r="AE68" s="67" t="s">
        <v>265</v>
      </c>
      <c r="AF68" s="67" t="s">
        <v>265</v>
      </c>
      <c r="AG68" s="67" t="s">
        <v>265</v>
      </c>
      <c r="AH68" s="67" t="s">
        <v>265</v>
      </c>
      <c r="AI68" s="67" t="s">
        <v>265</v>
      </c>
      <c r="AJ68" s="67" t="s">
        <v>265</v>
      </c>
      <c r="AK68" s="67" t="s">
        <v>265</v>
      </c>
      <c r="AL68" s="67" t="s">
        <v>265</v>
      </c>
      <c r="AM68" s="67" t="s">
        <v>265</v>
      </c>
      <c r="AN68" s="18" t="s">
        <v>1270</v>
      </c>
      <c r="AO68" s="67" t="s">
        <v>265</v>
      </c>
      <c r="AP68" s="67" t="s">
        <v>265</v>
      </c>
      <c r="AQ68" s="68" t="s">
        <v>265</v>
      </c>
      <c r="AR68" s="32" t="s">
        <v>366</v>
      </c>
      <c r="AS68" s="18" t="s">
        <v>366</v>
      </c>
      <c r="AT68" s="18" t="s">
        <v>366</v>
      </c>
      <c r="AU68" s="18" t="s">
        <v>261</v>
      </c>
      <c r="AV68" s="18" t="s">
        <v>1264</v>
      </c>
      <c r="AW68" s="18" t="s">
        <v>368</v>
      </c>
      <c r="AX68" s="18" t="s">
        <v>368</v>
      </c>
      <c r="AY68" s="18" t="s">
        <v>1271</v>
      </c>
      <c r="AZ68" s="33" t="s">
        <v>612</v>
      </c>
    </row>
    <row r="69" spans="1:52" ht="409.5" x14ac:dyDescent="0.25">
      <c r="A69" s="44" t="s">
        <v>154</v>
      </c>
      <c r="B69" s="45" t="s">
        <v>216</v>
      </c>
      <c r="C69" s="46" t="s">
        <v>1819</v>
      </c>
      <c r="D69" s="45" t="s">
        <v>1944</v>
      </c>
      <c r="E69" s="18" t="s">
        <v>1860</v>
      </c>
      <c r="F69" s="51">
        <v>2021</v>
      </c>
      <c r="G69" s="18" t="s">
        <v>509</v>
      </c>
      <c r="H69" s="18" t="s">
        <v>1976</v>
      </c>
      <c r="I69" s="18" t="s">
        <v>1971</v>
      </c>
      <c r="J69" s="33" t="s">
        <v>1454</v>
      </c>
      <c r="K69" s="18">
        <v>227</v>
      </c>
      <c r="L69" s="18" t="s">
        <v>1276</v>
      </c>
      <c r="M69" s="18" t="s">
        <v>1275</v>
      </c>
      <c r="N69" s="40" t="s">
        <v>1285</v>
      </c>
      <c r="O69" s="18" t="s">
        <v>1277</v>
      </c>
      <c r="P69" s="33" t="s">
        <v>265</v>
      </c>
      <c r="Q69" s="32" t="s">
        <v>1272</v>
      </c>
      <c r="R69" s="18" t="s">
        <v>1854</v>
      </c>
      <c r="S69" s="18" t="s">
        <v>1273</v>
      </c>
      <c r="T69" s="18" t="s">
        <v>1855</v>
      </c>
      <c r="U69" s="18" t="s">
        <v>1856</v>
      </c>
      <c r="V69" s="18" t="s">
        <v>504</v>
      </c>
      <c r="W69" s="18" t="s">
        <v>265</v>
      </c>
      <c r="X69" s="18" t="s">
        <v>627</v>
      </c>
      <c r="Y69" s="18" t="s">
        <v>2016</v>
      </c>
      <c r="Z69" s="18" t="s">
        <v>1278</v>
      </c>
      <c r="AA69" s="33">
        <v>47</v>
      </c>
      <c r="AB69" s="66" t="s">
        <v>265</v>
      </c>
      <c r="AC69" s="67" t="s">
        <v>265</v>
      </c>
      <c r="AD69" s="67" t="s">
        <v>265</v>
      </c>
      <c r="AE69" s="67" t="s">
        <v>265</v>
      </c>
      <c r="AF69" s="67" t="s">
        <v>265</v>
      </c>
      <c r="AG69" s="67" t="s">
        <v>265</v>
      </c>
      <c r="AH69" s="67" t="s">
        <v>265</v>
      </c>
      <c r="AI69" s="67" t="s">
        <v>265</v>
      </c>
      <c r="AJ69" s="67" t="s">
        <v>265</v>
      </c>
      <c r="AK69" s="67" t="s">
        <v>265</v>
      </c>
      <c r="AL69" s="18" t="s">
        <v>1279</v>
      </c>
      <c r="AM69" s="67" t="s">
        <v>265</v>
      </c>
      <c r="AN69" s="67" t="s">
        <v>265</v>
      </c>
      <c r="AO69" s="67" t="s">
        <v>265</v>
      </c>
      <c r="AP69" s="67" t="s">
        <v>265</v>
      </c>
      <c r="AQ69" s="33" t="s">
        <v>1281</v>
      </c>
      <c r="AR69" s="32" t="s">
        <v>1280</v>
      </c>
      <c r="AS69" s="18" t="s">
        <v>1274</v>
      </c>
      <c r="AT69" s="18" t="s">
        <v>1282</v>
      </c>
      <c r="AU69" s="18" t="s">
        <v>261</v>
      </c>
      <c r="AV69" s="18" t="s">
        <v>421</v>
      </c>
      <c r="AW69" s="18" t="s">
        <v>368</v>
      </c>
      <c r="AX69" s="18" t="s">
        <v>368</v>
      </c>
      <c r="AY69" s="18" t="s">
        <v>1283</v>
      </c>
      <c r="AZ69" s="33" t="s">
        <v>1284</v>
      </c>
    </row>
    <row r="70" spans="1:52" ht="409.5" x14ac:dyDescent="0.25">
      <c r="A70" s="44" t="s">
        <v>155</v>
      </c>
      <c r="B70" s="45" t="s">
        <v>217</v>
      </c>
      <c r="C70" s="46" t="s">
        <v>1820</v>
      </c>
      <c r="D70" s="45" t="s">
        <v>1945</v>
      </c>
      <c r="E70" s="18" t="s">
        <v>571</v>
      </c>
      <c r="F70" s="51">
        <v>2020</v>
      </c>
      <c r="G70" s="18" t="s">
        <v>509</v>
      </c>
      <c r="H70" s="18" t="s">
        <v>1976</v>
      </c>
      <c r="I70" s="18" t="s">
        <v>1971</v>
      </c>
      <c r="J70" s="33" t="s">
        <v>1454</v>
      </c>
      <c r="K70" s="18" t="s">
        <v>1290</v>
      </c>
      <c r="L70" s="18" t="s">
        <v>1295</v>
      </c>
      <c r="M70" s="18" t="s">
        <v>1296</v>
      </c>
      <c r="N70" s="18" t="s">
        <v>256</v>
      </c>
      <c r="O70" s="18" t="s">
        <v>1294</v>
      </c>
      <c r="P70" s="33" t="s">
        <v>1308</v>
      </c>
      <c r="Q70" s="32" t="s">
        <v>1286</v>
      </c>
      <c r="R70" s="18" t="s">
        <v>326</v>
      </c>
      <c r="S70" s="18" t="s">
        <v>1291</v>
      </c>
      <c r="T70" s="18" t="s">
        <v>1287</v>
      </c>
      <c r="U70" s="18" t="s">
        <v>1292</v>
      </c>
      <c r="V70" s="18" t="s">
        <v>504</v>
      </c>
      <c r="W70" s="18" t="s">
        <v>344</v>
      </c>
      <c r="X70" s="18" t="s">
        <v>627</v>
      </c>
      <c r="Y70" s="18" t="s">
        <v>1995</v>
      </c>
      <c r="Z70" s="18">
        <v>526</v>
      </c>
      <c r="AA70" s="33">
        <v>1304</v>
      </c>
      <c r="AB70" s="66" t="s">
        <v>265</v>
      </c>
      <c r="AC70" s="18" t="s">
        <v>1305</v>
      </c>
      <c r="AD70" s="18" t="s">
        <v>1298</v>
      </c>
      <c r="AE70" s="67" t="s">
        <v>265</v>
      </c>
      <c r="AF70" s="67" t="s">
        <v>265</v>
      </c>
      <c r="AG70" s="18" t="s">
        <v>1297</v>
      </c>
      <c r="AH70" s="18" t="s">
        <v>1301</v>
      </c>
      <c r="AI70" s="18" t="s">
        <v>1300</v>
      </c>
      <c r="AJ70" s="18" t="s">
        <v>1303</v>
      </c>
      <c r="AK70" s="67" t="s">
        <v>265</v>
      </c>
      <c r="AL70" s="18" t="s">
        <v>1299</v>
      </c>
      <c r="AM70" s="67" t="s">
        <v>265</v>
      </c>
      <c r="AN70" s="67" t="s">
        <v>265</v>
      </c>
      <c r="AO70" s="67" t="s">
        <v>265</v>
      </c>
      <c r="AP70" s="18" t="s">
        <v>1302</v>
      </c>
      <c r="AQ70" s="33" t="s">
        <v>1304</v>
      </c>
      <c r="AR70" s="32" t="s">
        <v>366</v>
      </c>
      <c r="AS70" s="18" t="s">
        <v>366</v>
      </c>
      <c r="AT70" s="18" t="s">
        <v>1306</v>
      </c>
      <c r="AU70" s="18" t="s">
        <v>261</v>
      </c>
      <c r="AV70" s="73" t="s">
        <v>1288</v>
      </c>
      <c r="AW70" s="18" t="s">
        <v>265</v>
      </c>
      <c r="AX70" s="18" t="s">
        <v>1293</v>
      </c>
      <c r="AY70" s="18" t="s">
        <v>1289</v>
      </c>
      <c r="AZ70" s="33" t="s">
        <v>1307</v>
      </c>
    </row>
    <row r="71" spans="1:52" ht="409.5" x14ac:dyDescent="0.25">
      <c r="A71" s="44" t="s">
        <v>156</v>
      </c>
      <c r="B71" s="45" t="s">
        <v>218</v>
      </c>
      <c r="C71" s="46" t="s">
        <v>1821</v>
      </c>
      <c r="D71" s="45" t="s">
        <v>1946</v>
      </c>
      <c r="E71" s="18" t="s">
        <v>1877</v>
      </c>
      <c r="F71" s="51">
        <v>2021</v>
      </c>
      <c r="G71" s="18" t="s">
        <v>509</v>
      </c>
      <c r="H71" s="18" t="s">
        <v>1976</v>
      </c>
      <c r="I71" s="18" t="s">
        <v>1971</v>
      </c>
      <c r="J71" s="33" t="s">
        <v>1454</v>
      </c>
      <c r="K71" s="18" t="s">
        <v>1314</v>
      </c>
      <c r="L71" s="18" t="s">
        <v>1316</v>
      </c>
      <c r="M71" s="18" t="s">
        <v>1317</v>
      </c>
      <c r="N71" s="18" t="s">
        <v>256</v>
      </c>
      <c r="O71" s="18" t="s">
        <v>265</v>
      </c>
      <c r="P71" s="33" t="s">
        <v>1315</v>
      </c>
      <c r="Q71" s="32" t="s">
        <v>1310</v>
      </c>
      <c r="R71" s="18" t="s">
        <v>1311</v>
      </c>
      <c r="S71" s="18" t="s">
        <v>326</v>
      </c>
      <c r="T71" s="18" t="s">
        <v>1309</v>
      </c>
      <c r="U71" s="18" t="s">
        <v>1318</v>
      </c>
      <c r="V71" s="18" t="s">
        <v>1312</v>
      </c>
      <c r="W71" s="18" t="s">
        <v>265</v>
      </c>
      <c r="X71" s="18" t="s">
        <v>627</v>
      </c>
      <c r="Y71" s="18" t="s">
        <v>1986</v>
      </c>
      <c r="Z71" s="18" t="s">
        <v>265</v>
      </c>
      <c r="AA71" s="33">
        <v>93</v>
      </c>
      <c r="AB71" s="66" t="s">
        <v>265</v>
      </c>
      <c r="AC71" s="67" t="s">
        <v>265</v>
      </c>
      <c r="AD71" s="67" t="s">
        <v>265</v>
      </c>
      <c r="AE71" s="67" t="s">
        <v>265</v>
      </c>
      <c r="AF71" s="67" t="s">
        <v>265</v>
      </c>
      <c r="AG71" s="67" t="s">
        <v>265</v>
      </c>
      <c r="AH71" s="67" t="s">
        <v>265</v>
      </c>
      <c r="AI71" s="67" t="s">
        <v>265</v>
      </c>
      <c r="AJ71" s="67" t="s">
        <v>265</v>
      </c>
      <c r="AK71" s="67" t="s">
        <v>265</v>
      </c>
      <c r="AL71" s="18" t="s">
        <v>1319</v>
      </c>
      <c r="AM71" s="67" t="s">
        <v>265</v>
      </c>
      <c r="AN71" s="67" t="s">
        <v>265</v>
      </c>
      <c r="AO71" s="67" t="s">
        <v>265</v>
      </c>
      <c r="AP71" s="67" t="s">
        <v>265</v>
      </c>
      <c r="AQ71" s="68" t="s">
        <v>265</v>
      </c>
      <c r="AR71" s="32" t="s">
        <v>1321</v>
      </c>
      <c r="AS71" s="18" t="s">
        <v>366</v>
      </c>
      <c r="AT71" s="18" t="s">
        <v>1320</v>
      </c>
      <c r="AU71" s="18" t="s">
        <v>261</v>
      </c>
      <c r="AV71" s="18" t="s">
        <v>421</v>
      </c>
      <c r="AW71" s="18" t="s">
        <v>368</v>
      </c>
      <c r="AX71" s="18" t="s">
        <v>368</v>
      </c>
      <c r="AY71" s="18" t="s">
        <v>1313</v>
      </c>
      <c r="AZ71" s="33" t="s">
        <v>1322</v>
      </c>
    </row>
    <row r="72" spans="1:52" ht="405" x14ac:dyDescent="0.25">
      <c r="A72" s="44" t="s">
        <v>157</v>
      </c>
      <c r="B72" s="45" t="s">
        <v>219</v>
      </c>
      <c r="C72" s="46" t="s">
        <v>1822</v>
      </c>
      <c r="D72" s="45" t="s">
        <v>1947</v>
      </c>
      <c r="E72" s="18" t="s">
        <v>571</v>
      </c>
      <c r="F72" s="51">
        <v>2013</v>
      </c>
      <c r="G72" s="18" t="s">
        <v>1330</v>
      </c>
      <c r="H72" s="18" t="s">
        <v>1977</v>
      </c>
      <c r="I72" s="18" t="s">
        <v>1971</v>
      </c>
      <c r="J72" s="33" t="s">
        <v>1454</v>
      </c>
      <c r="K72" s="18" t="s">
        <v>265</v>
      </c>
      <c r="L72" s="18" t="s">
        <v>1331</v>
      </c>
      <c r="M72" s="18" t="s">
        <v>1332</v>
      </c>
      <c r="N72" s="18" t="s">
        <v>256</v>
      </c>
      <c r="O72" s="18" t="s">
        <v>265</v>
      </c>
      <c r="P72" s="33" t="s">
        <v>1333</v>
      </c>
      <c r="Q72" s="32" t="s">
        <v>1327</v>
      </c>
      <c r="R72" s="18" t="s">
        <v>1326</v>
      </c>
      <c r="S72" s="18" t="s">
        <v>1325</v>
      </c>
      <c r="T72" s="18" t="s">
        <v>1324</v>
      </c>
      <c r="U72" s="18" t="s">
        <v>1335</v>
      </c>
      <c r="V72" s="18" t="s">
        <v>753</v>
      </c>
      <c r="W72" s="18" t="s">
        <v>344</v>
      </c>
      <c r="X72" s="18" t="s">
        <v>1323</v>
      </c>
      <c r="Y72" s="18" t="s">
        <v>2000</v>
      </c>
      <c r="Z72" s="18" t="s">
        <v>265</v>
      </c>
      <c r="AA72" s="33">
        <v>189</v>
      </c>
      <c r="AB72" s="66" t="s">
        <v>265</v>
      </c>
      <c r="AC72" s="67" t="s">
        <v>265</v>
      </c>
      <c r="AD72" s="67" t="s">
        <v>265</v>
      </c>
      <c r="AE72" s="67" t="s">
        <v>265</v>
      </c>
      <c r="AF72" s="67" t="s">
        <v>265</v>
      </c>
      <c r="AG72" s="67" t="s">
        <v>265</v>
      </c>
      <c r="AH72" s="67" t="s">
        <v>265</v>
      </c>
      <c r="AI72" s="67" t="s">
        <v>265</v>
      </c>
      <c r="AJ72" s="67" t="s">
        <v>265</v>
      </c>
      <c r="AK72" s="67" t="s">
        <v>265</v>
      </c>
      <c r="AL72" s="67" t="s">
        <v>265</v>
      </c>
      <c r="AM72" s="67" t="s">
        <v>265</v>
      </c>
      <c r="AN72" s="18" t="s">
        <v>1339</v>
      </c>
      <c r="AO72" s="67" t="s">
        <v>265</v>
      </c>
      <c r="AP72" s="18" t="s">
        <v>1334</v>
      </c>
      <c r="AQ72" s="33" t="s">
        <v>1336</v>
      </c>
      <c r="AR72" s="32" t="s">
        <v>1337</v>
      </c>
      <c r="AS72" s="18" t="s">
        <v>1328</v>
      </c>
      <c r="AT72" s="18" t="s">
        <v>1338</v>
      </c>
      <c r="AU72" s="18" t="s">
        <v>261</v>
      </c>
      <c r="AV72" s="18" t="s">
        <v>421</v>
      </c>
      <c r="AW72" s="18" t="s">
        <v>368</v>
      </c>
      <c r="AX72" s="18" t="s">
        <v>368</v>
      </c>
      <c r="AY72" s="18" t="s">
        <v>1329</v>
      </c>
      <c r="AZ72" s="33" t="s">
        <v>265</v>
      </c>
    </row>
    <row r="73" spans="1:52" ht="409.5" x14ac:dyDescent="0.25">
      <c r="A73" s="44" t="s">
        <v>158</v>
      </c>
      <c r="B73" s="45" t="s">
        <v>220</v>
      </c>
      <c r="C73" s="46" t="s">
        <v>1823</v>
      </c>
      <c r="D73" s="45" t="s">
        <v>1948</v>
      </c>
      <c r="E73" s="18" t="s">
        <v>1842</v>
      </c>
      <c r="F73" s="47" t="s">
        <v>232</v>
      </c>
      <c r="G73" s="18" t="s">
        <v>508</v>
      </c>
      <c r="H73" s="18" t="s">
        <v>1975</v>
      </c>
      <c r="I73" s="18" t="s">
        <v>1969</v>
      </c>
      <c r="J73" s="33" t="s">
        <v>1454</v>
      </c>
      <c r="K73" s="18">
        <v>47</v>
      </c>
      <c r="L73" s="18" t="s">
        <v>1360</v>
      </c>
      <c r="M73" s="18" t="s">
        <v>1361</v>
      </c>
      <c r="N73" s="18" t="s">
        <v>256</v>
      </c>
      <c r="O73" s="18" t="s">
        <v>265</v>
      </c>
      <c r="P73" s="33" t="s">
        <v>1357</v>
      </c>
      <c r="Q73" s="32" t="s">
        <v>265</v>
      </c>
      <c r="R73" s="18" t="s">
        <v>1356</v>
      </c>
      <c r="S73" s="18" t="s">
        <v>1358</v>
      </c>
      <c r="T73" s="18" t="s">
        <v>1355</v>
      </c>
      <c r="U73" s="18" t="s">
        <v>1747</v>
      </c>
      <c r="V73" s="18" t="s">
        <v>853</v>
      </c>
      <c r="W73" s="18" t="s">
        <v>265</v>
      </c>
      <c r="X73" s="18" t="s">
        <v>567</v>
      </c>
      <c r="Y73" s="18" t="s">
        <v>1986</v>
      </c>
      <c r="Z73" s="18" t="s">
        <v>265</v>
      </c>
      <c r="AA73" s="33" t="s">
        <v>1364</v>
      </c>
      <c r="AB73" s="66" t="s">
        <v>265</v>
      </c>
      <c r="AC73" s="67" t="s">
        <v>265</v>
      </c>
      <c r="AD73" s="67" t="s">
        <v>265</v>
      </c>
      <c r="AE73" s="67" t="s">
        <v>265</v>
      </c>
      <c r="AF73" s="67" t="s">
        <v>265</v>
      </c>
      <c r="AG73" s="67" t="s">
        <v>265</v>
      </c>
      <c r="AH73" s="67" t="s">
        <v>265</v>
      </c>
      <c r="AI73" s="67" t="s">
        <v>265</v>
      </c>
      <c r="AJ73" s="67" t="s">
        <v>265</v>
      </c>
      <c r="AK73" s="67" t="s">
        <v>265</v>
      </c>
      <c r="AL73" s="18" t="s">
        <v>1365</v>
      </c>
      <c r="AM73" s="67" t="s">
        <v>265</v>
      </c>
      <c r="AN73" s="67" t="s">
        <v>265</v>
      </c>
      <c r="AO73" s="67" t="s">
        <v>265</v>
      </c>
      <c r="AP73" s="67" t="s">
        <v>265</v>
      </c>
      <c r="AQ73" s="68" t="s">
        <v>265</v>
      </c>
      <c r="AR73" s="32" t="s">
        <v>1366</v>
      </c>
      <c r="AS73" s="18" t="s">
        <v>1363</v>
      </c>
      <c r="AT73" s="18" t="s">
        <v>1362</v>
      </c>
      <c r="AU73" s="18" t="s">
        <v>261</v>
      </c>
      <c r="AV73" s="18" t="s">
        <v>1359</v>
      </c>
      <c r="AW73" s="18" t="s">
        <v>368</v>
      </c>
      <c r="AX73" s="18" t="s">
        <v>368</v>
      </c>
      <c r="AY73" s="18" t="s">
        <v>1367</v>
      </c>
      <c r="AZ73" s="33" t="s">
        <v>265</v>
      </c>
    </row>
    <row r="74" spans="1:52" ht="409.5" x14ac:dyDescent="0.25">
      <c r="A74" s="44" t="s">
        <v>159</v>
      </c>
      <c r="B74" s="45" t="s">
        <v>221</v>
      </c>
      <c r="C74" s="46" t="s">
        <v>1824</v>
      </c>
      <c r="D74" s="45" t="s">
        <v>1949</v>
      </c>
      <c r="E74" s="18" t="s">
        <v>263</v>
      </c>
      <c r="F74" s="51">
        <v>2020</v>
      </c>
      <c r="G74" s="18" t="s">
        <v>264</v>
      </c>
      <c r="H74" s="18" t="s">
        <v>1975</v>
      </c>
      <c r="I74" s="18" t="s">
        <v>1971</v>
      </c>
      <c r="J74" s="33" t="s">
        <v>1454</v>
      </c>
      <c r="K74" s="18" t="s">
        <v>265</v>
      </c>
      <c r="L74" s="18" t="s">
        <v>1372</v>
      </c>
      <c r="M74" s="18" t="s">
        <v>1373</v>
      </c>
      <c r="N74" s="18" t="s">
        <v>256</v>
      </c>
      <c r="O74" s="41" t="s">
        <v>1748</v>
      </c>
      <c r="P74" s="33" t="s">
        <v>265</v>
      </c>
      <c r="Q74" s="32" t="s">
        <v>1369</v>
      </c>
      <c r="R74" s="18" t="s">
        <v>1370</v>
      </c>
      <c r="S74" s="18" t="s">
        <v>1377</v>
      </c>
      <c r="T74" s="18" t="s">
        <v>1368</v>
      </c>
      <c r="U74" s="18" t="s">
        <v>1749</v>
      </c>
      <c r="V74" s="18" t="s">
        <v>265</v>
      </c>
      <c r="W74" s="18" t="s">
        <v>265</v>
      </c>
      <c r="X74" s="18" t="s">
        <v>1371</v>
      </c>
      <c r="Y74" s="18" t="s">
        <v>2003</v>
      </c>
      <c r="Z74" s="18" t="s">
        <v>265</v>
      </c>
      <c r="AA74" s="33">
        <v>152</v>
      </c>
      <c r="AB74" s="66" t="s">
        <v>265</v>
      </c>
      <c r="AC74" s="67" t="s">
        <v>265</v>
      </c>
      <c r="AD74" s="18" t="s">
        <v>1378</v>
      </c>
      <c r="AE74" s="67" t="s">
        <v>265</v>
      </c>
      <c r="AF74" s="67" t="s">
        <v>265</v>
      </c>
      <c r="AG74" s="67" t="s">
        <v>265</v>
      </c>
      <c r="AH74" s="67" t="s">
        <v>265</v>
      </c>
      <c r="AI74" s="67" t="s">
        <v>265</v>
      </c>
      <c r="AJ74" s="67" t="s">
        <v>265</v>
      </c>
      <c r="AK74" s="67" t="s">
        <v>265</v>
      </c>
      <c r="AL74" s="67" t="s">
        <v>265</v>
      </c>
      <c r="AM74" s="67" t="s">
        <v>265</v>
      </c>
      <c r="AN74" s="67" t="s">
        <v>265</v>
      </c>
      <c r="AO74" s="67" t="s">
        <v>265</v>
      </c>
      <c r="AP74" s="67" t="s">
        <v>265</v>
      </c>
      <c r="AQ74" s="68" t="s">
        <v>265</v>
      </c>
      <c r="AR74" s="32" t="s">
        <v>1375</v>
      </c>
      <c r="AS74" s="18" t="s">
        <v>265</v>
      </c>
      <c r="AT74" s="18" t="s">
        <v>1376</v>
      </c>
      <c r="AU74" s="18" t="s">
        <v>261</v>
      </c>
      <c r="AV74" s="18" t="s">
        <v>421</v>
      </c>
      <c r="AW74" s="18" t="s">
        <v>368</v>
      </c>
      <c r="AX74" s="18" t="s">
        <v>368</v>
      </c>
      <c r="AY74" s="18" t="s">
        <v>1374</v>
      </c>
      <c r="AZ74" s="33" t="s">
        <v>1005</v>
      </c>
    </row>
    <row r="75" spans="1:52" ht="409.5" x14ac:dyDescent="0.25">
      <c r="A75" s="44" t="s">
        <v>1720</v>
      </c>
      <c r="B75" s="45" t="s">
        <v>222</v>
      </c>
      <c r="C75" s="46" t="s">
        <v>1825</v>
      </c>
      <c r="D75" s="45" t="s">
        <v>1950</v>
      </c>
      <c r="E75" s="18" t="s">
        <v>1842</v>
      </c>
      <c r="F75" s="51">
        <v>1999</v>
      </c>
      <c r="G75" s="18" t="s">
        <v>1379</v>
      </c>
      <c r="H75" s="18" t="s">
        <v>1975</v>
      </c>
      <c r="I75" s="18" t="s">
        <v>1969</v>
      </c>
      <c r="J75" s="33" t="s">
        <v>1454</v>
      </c>
      <c r="K75" s="18" t="s">
        <v>265</v>
      </c>
      <c r="L75" s="18" t="s">
        <v>1382</v>
      </c>
      <c r="M75" s="18" t="s">
        <v>1383</v>
      </c>
      <c r="N75" s="18" t="s">
        <v>256</v>
      </c>
      <c r="O75" s="18" t="s">
        <v>1385</v>
      </c>
      <c r="P75" s="33" t="s">
        <v>1384</v>
      </c>
      <c r="Q75" s="32" t="s">
        <v>1391</v>
      </c>
      <c r="R75" s="18" t="s">
        <v>1381</v>
      </c>
      <c r="S75" s="18" t="s">
        <v>326</v>
      </c>
      <c r="T75" s="18" t="s">
        <v>1380</v>
      </c>
      <c r="U75" s="18" t="s">
        <v>1389</v>
      </c>
      <c r="V75" s="18" t="s">
        <v>265</v>
      </c>
      <c r="W75" s="18" t="s">
        <v>265</v>
      </c>
      <c r="X75" s="18" t="s">
        <v>1387</v>
      </c>
      <c r="Y75" s="18" t="s">
        <v>1984</v>
      </c>
      <c r="Z75" s="18" t="s">
        <v>265</v>
      </c>
      <c r="AA75" s="33" t="s">
        <v>265</v>
      </c>
      <c r="AB75" s="66" t="s">
        <v>265</v>
      </c>
      <c r="AC75" s="67" t="s">
        <v>265</v>
      </c>
      <c r="AD75" s="67" t="s">
        <v>265</v>
      </c>
      <c r="AE75" s="67" t="s">
        <v>265</v>
      </c>
      <c r="AF75" s="67" t="s">
        <v>265</v>
      </c>
      <c r="AG75" s="67" t="s">
        <v>265</v>
      </c>
      <c r="AH75" s="67" t="s">
        <v>265</v>
      </c>
      <c r="AI75" s="67" t="s">
        <v>265</v>
      </c>
      <c r="AJ75" s="67" t="s">
        <v>265</v>
      </c>
      <c r="AK75" s="18" t="s">
        <v>1392</v>
      </c>
      <c r="AL75" s="67" t="s">
        <v>265</v>
      </c>
      <c r="AM75" s="67" t="s">
        <v>265</v>
      </c>
      <c r="AN75" s="67" t="s">
        <v>265</v>
      </c>
      <c r="AO75" s="67" t="s">
        <v>265</v>
      </c>
      <c r="AP75" s="67" t="s">
        <v>265</v>
      </c>
      <c r="AQ75" s="68" t="s">
        <v>265</v>
      </c>
      <c r="AR75" s="32" t="s">
        <v>368</v>
      </c>
      <c r="AS75" s="18" t="s">
        <v>366</v>
      </c>
      <c r="AT75" s="18" t="s">
        <v>265</v>
      </c>
      <c r="AU75" s="18" t="s">
        <v>261</v>
      </c>
      <c r="AV75" s="18" t="s">
        <v>1388</v>
      </c>
      <c r="AW75" s="18" t="s">
        <v>368</v>
      </c>
      <c r="AX75" s="18" t="s">
        <v>368</v>
      </c>
      <c r="AY75" s="18" t="s">
        <v>1386</v>
      </c>
      <c r="AZ75" s="33" t="s">
        <v>1390</v>
      </c>
    </row>
    <row r="76" spans="1:52" ht="409.5" x14ac:dyDescent="0.25">
      <c r="A76" s="44" t="s">
        <v>160</v>
      </c>
      <c r="B76" s="45" t="s">
        <v>223</v>
      </c>
      <c r="C76" s="46" t="s">
        <v>1826</v>
      </c>
      <c r="D76" s="45" t="s">
        <v>1951</v>
      </c>
      <c r="E76" s="18" t="s">
        <v>1393</v>
      </c>
      <c r="F76" s="47" t="s">
        <v>93</v>
      </c>
      <c r="G76" s="18" t="s">
        <v>1394</v>
      </c>
      <c r="H76" s="18" t="s">
        <v>1975</v>
      </c>
      <c r="I76" s="18" t="s">
        <v>1971</v>
      </c>
      <c r="J76" s="33" t="s">
        <v>1454</v>
      </c>
      <c r="K76" s="18" t="s">
        <v>265</v>
      </c>
      <c r="L76" s="18" t="s">
        <v>1398</v>
      </c>
      <c r="M76" s="18" t="s">
        <v>1399</v>
      </c>
      <c r="N76" s="18" t="s">
        <v>256</v>
      </c>
      <c r="O76" s="18" t="s">
        <v>1400</v>
      </c>
      <c r="P76" s="33" t="s">
        <v>1404</v>
      </c>
      <c r="Q76" s="32" t="s">
        <v>265</v>
      </c>
      <c r="R76" s="18" t="s">
        <v>1395</v>
      </c>
      <c r="S76" s="18" t="s">
        <v>1396</v>
      </c>
      <c r="T76" s="18" t="s">
        <v>1401</v>
      </c>
      <c r="U76" s="18" t="s">
        <v>1405</v>
      </c>
      <c r="V76" s="18" t="s">
        <v>265</v>
      </c>
      <c r="W76" s="18" t="s">
        <v>265</v>
      </c>
      <c r="X76" s="18" t="s">
        <v>1397</v>
      </c>
      <c r="Y76" s="18" t="s">
        <v>1986</v>
      </c>
      <c r="Z76" s="18" t="s">
        <v>1403</v>
      </c>
      <c r="AA76" s="33" t="s">
        <v>265</v>
      </c>
      <c r="AB76" s="66" t="s">
        <v>265</v>
      </c>
      <c r="AC76" s="67" t="s">
        <v>265</v>
      </c>
      <c r="AD76" s="67" t="s">
        <v>265</v>
      </c>
      <c r="AE76" s="67" t="s">
        <v>265</v>
      </c>
      <c r="AF76" s="67" t="s">
        <v>265</v>
      </c>
      <c r="AG76" s="67" t="s">
        <v>265</v>
      </c>
      <c r="AH76" s="67" t="s">
        <v>265</v>
      </c>
      <c r="AI76" s="67" t="s">
        <v>265</v>
      </c>
      <c r="AJ76" s="67" t="s">
        <v>265</v>
      </c>
      <c r="AK76" s="67" t="s">
        <v>265</v>
      </c>
      <c r="AL76" s="18" t="s">
        <v>1410</v>
      </c>
      <c r="AM76" s="67" t="s">
        <v>265</v>
      </c>
      <c r="AN76" s="67" t="s">
        <v>265</v>
      </c>
      <c r="AO76" s="67" t="s">
        <v>265</v>
      </c>
      <c r="AP76" s="67" t="s">
        <v>265</v>
      </c>
      <c r="AQ76" s="68" t="s">
        <v>265</v>
      </c>
      <c r="AR76" s="32" t="s">
        <v>1409</v>
      </c>
      <c r="AS76" s="18" t="s">
        <v>1402</v>
      </c>
      <c r="AT76" s="18" t="s">
        <v>1408</v>
      </c>
      <c r="AU76" s="18" t="s">
        <v>261</v>
      </c>
      <c r="AV76" s="18" t="s">
        <v>421</v>
      </c>
      <c r="AW76" s="18" t="s">
        <v>368</v>
      </c>
      <c r="AX76" s="18" t="s">
        <v>368</v>
      </c>
      <c r="AY76" s="18" t="s">
        <v>1407</v>
      </c>
      <c r="AZ76" s="33" t="s">
        <v>1406</v>
      </c>
    </row>
    <row r="77" spans="1:52" ht="409.5" x14ac:dyDescent="0.25">
      <c r="A77" s="44" t="s">
        <v>161</v>
      </c>
      <c r="B77" s="45" t="s">
        <v>224</v>
      </c>
      <c r="C77" s="46" t="s">
        <v>1827</v>
      </c>
      <c r="D77" s="45" t="s">
        <v>1952</v>
      </c>
      <c r="E77" s="18" t="s">
        <v>275</v>
      </c>
      <c r="F77" s="47" t="s">
        <v>91</v>
      </c>
      <c r="G77" s="18" t="s">
        <v>701</v>
      </c>
      <c r="H77" s="18" t="s">
        <v>1975</v>
      </c>
      <c r="I77" s="18" t="s">
        <v>1969</v>
      </c>
      <c r="J77" s="33" t="s">
        <v>1454</v>
      </c>
      <c r="K77" s="18">
        <v>30</v>
      </c>
      <c r="L77" s="18" t="s">
        <v>1348</v>
      </c>
      <c r="M77" s="18" t="s">
        <v>1349</v>
      </c>
      <c r="N77" s="18" t="s">
        <v>256</v>
      </c>
      <c r="O77" s="18" t="s">
        <v>1350</v>
      </c>
      <c r="P77" s="33" t="s">
        <v>1343</v>
      </c>
      <c r="Q77" s="32" t="s">
        <v>1341</v>
      </c>
      <c r="R77" s="18" t="s">
        <v>1342</v>
      </c>
      <c r="S77" s="18" t="s">
        <v>1351</v>
      </c>
      <c r="T77" s="18" t="s">
        <v>1352</v>
      </c>
      <c r="U77" s="18" t="s">
        <v>1354</v>
      </c>
      <c r="V77" s="18" t="s">
        <v>1345</v>
      </c>
      <c r="W77" s="18" t="s">
        <v>265</v>
      </c>
      <c r="X77" s="18" t="s">
        <v>1346</v>
      </c>
      <c r="Y77" s="18" t="s">
        <v>1992</v>
      </c>
      <c r="Z77" s="18" t="s">
        <v>265</v>
      </c>
      <c r="AA77" s="33" t="s">
        <v>1750</v>
      </c>
      <c r="AB77" s="66" t="s">
        <v>265</v>
      </c>
      <c r="AC77" s="67" t="s">
        <v>265</v>
      </c>
      <c r="AD77" s="18" t="s">
        <v>1353</v>
      </c>
      <c r="AE77" s="67" t="s">
        <v>265</v>
      </c>
      <c r="AF77" s="67" t="s">
        <v>265</v>
      </c>
      <c r="AG77" s="67" t="s">
        <v>265</v>
      </c>
      <c r="AH77" s="67" t="s">
        <v>265</v>
      </c>
      <c r="AI77" s="67" t="s">
        <v>265</v>
      </c>
      <c r="AJ77" s="67" t="s">
        <v>265</v>
      </c>
      <c r="AK77" s="67" t="s">
        <v>265</v>
      </c>
      <c r="AL77" s="67" t="s">
        <v>265</v>
      </c>
      <c r="AM77" s="67" t="s">
        <v>265</v>
      </c>
      <c r="AN77" s="67" t="s">
        <v>265</v>
      </c>
      <c r="AO77" s="67" t="s">
        <v>265</v>
      </c>
      <c r="AP77" s="67" t="s">
        <v>265</v>
      </c>
      <c r="AQ77" s="68" t="s">
        <v>265</v>
      </c>
      <c r="AR77" s="32" t="s">
        <v>366</v>
      </c>
      <c r="AS77" s="18" t="s">
        <v>366</v>
      </c>
      <c r="AT77" s="18" t="s">
        <v>366</v>
      </c>
      <c r="AU77" s="18" t="s">
        <v>256</v>
      </c>
      <c r="AV77" s="18" t="s">
        <v>1344</v>
      </c>
      <c r="AW77" s="18" t="s">
        <v>368</v>
      </c>
      <c r="AX77" s="18" t="s">
        <v>368</v>
      </c>
      <c r="AY77" s="18" t="s">
        <v>1347</v>
      </c>
      <c r="AZ77" s="33" t="s">
        <v>265</v>
      </c>
    </row>
    <row r="78" spans="1:52" ht="409.5" x14ac:dyDescent="0.25">
      <c r="A78" s="52" t="s">
        <v>1455</v>
      </c>
      <c r="B78" s="25" t="s">
        <v>1463</v>
      </c>
      <c r="C78" s="46" t="s">
        <v>2020</v>
      </c>
      <c r="D78" s="25" t="s">
        <v>1953</v>
      </c>
      <c r="E78" s="18" t="s">
        <v>1842</v>
      </c>
      <c r="F78" s="26">
        <v>2003</v>
      </c>
      <c r="G78" s="18" t="s">
        <v>1498</v>
      </c>
      <c r="H78" s="18" t="s">
        <v>1977</v>
      </c>
      <c r="I78" s="18" t="s">
        <v>1971</v>
      </c>
      <c r="J78" s="33" t="s">
        <v>1470</v>
      </c>
      <c r="K78" s="18" t="s">
        <v>1497</v>
      </c>
      <c r="L78" s="18" t="s">
        <v>1499</v>
      </c>
      <c r="M78" s="18" t="s">
        <v>1500</v>
      </c>
      <c r="N78" s="18" t="s">
        <v>256</v>
      </c>
      <c r="O78" s="18" t="s">
        <v>265</v>
      </c>
      <c r="P78" s="33" t="s">
        <v>265</v>
      </c>
      <c r="Q78" s="32" t="s">
        <v>1494</v>
      </c>
      <c r="R78" s="18" t="s">
        <v>265</v>
      </c>
      <c r="S78" s="18" t="s">
        <v>265</v>
      </c>
      <c r="T78" s="18" t="s">
        <v>1491</v>
      </c>
      <c r="U78" s="18" t="s">
        <v>1502</v>
      </c>
      <c r="V78" s="18" t="s">
        <v>1493</v>
      </c>
      <c r="W78" s="18" t="s">
        <v>344</v>
      </c>
      <c r="X78" s="18" t="s">
        <v>1495</v>
      </c>
      <c r="Y78" s="18" t="s">
        <v>2000</v>
      </c>
      <c r="Z78" s="18" t="s">
        <v>265</v>
      </c>
      <c r="AA78" s="33">
        <v>2194</v>
      </c>
      <c r="AB78" s="66" t="s">
        <v>265</v>
      </c>
      <c r="AC78" s="67" t="s">
        <v>265</v>
      </c>
      <c r="AD78" s="67" t="s">
        <v>265</v>
      </c>
      <c r="AE78" s="67" t="s">
        <v>265</v>
      </c>
      <c r="AF78" s="67" t="s">
        <v>265</v>
      </c>
      <c r="AG78" s="18" t="s">
        <v>1505</v>
      </c>
      <c r="AH78" s="67" t="s">
        <v>265</v>
      </c>
      <c r="AI78" s="67" t="s">
        <v>265</v>
      </c>
      <c r="AJ78" s="67" t="s">
        <v>265</v>
      </c>
      <c r="AK78" s="67" t="s">
        <v>265</v>
      </c>
      <c r="AL78" s="67" t="s">
        <v>265</v>
      </c>
      <c r="AM78" s="67" t="s">
        <v>265</v>
      </c>
      <c r="AN78" s="18" t="s">
        <v>1504</v>
      </c>
      <c r="AO78" s="67" t="s">
        <v>265</v>
      </c>
      <c r="AP78" s="18" t="s">
        <v>1503</v>
      </c>
      <c r="AQ78" s="33" t="s">
        <v>1506</v>
      </c>
      <c r="AR78" s="32" t="s">
        <v>1501</v>
      </c>
      <c r="AS78" s="18" t="s">
        <v>1492</v>
      </c>
      <c r="AT78" s="18" t="s">
        <v>265</v>
      </c>
      <c r="AU78" s="18" t="s">
        <v>261</v>
      </c>
      <c r="AV78" s="18" t="s">
        <v>421</v>
      </c>
      <c r="AW78" s="18" t="s">
        <v>368</v>
      </c>
      <c r="AX78" s="18" t="s">
        <v>368</v>
      </c>
      <c r="AY78" s="18" t="s">
        <v>1496</v>
      </c>
      <c r="AZ78" s="33" t="s">
        <v>265</v>
      </c>
    </row>
    <row r="79" spans="1:52" ht="229.5" x14ac:dyDescent="0.25">
      <c r="A79" s="52" t="s">
        <v>1456</v>
      </c>
      <c r="B79" s="25" t="s">
        <v>1463</v>
      </c>
      <c r="C79" s="46" t="s">
        <v>1828</v>
      </c>
      <c r="D79" s="25" t="s">
        <v>1954</v>
      </c>
      <c r="E79" s="18" t="s">
        <v>1842</v>
      </c>
      <c r="F79" s="26">
        <v>2002</v>
      </c>
      <c r="G79" s="18" t="s">
        <v>509</v>
      </c>
      <c r="H79" s="18" t="s">
        <v>1976</v>
      </c>
      <c r="I79" s="18" t="s">
        <v>1969</v>
      </c>
      <c r="J79" s="33" t="s">
        <v>1470</v>
      </c>
      <c r="K79" s="18" t="s">
        <v>265</v>
      </c>
      <c r="L79" s="18" t="s">
        <v>1513</v>
      </c>
      <c r="M79" s="18" t="s">
        <v>265</v>
      </c>
      <c r="N79" s="18" t="s">
        <v>256</v>
      </c>
      <c r="O79" s="18" t="s">
        <v>265</v>
      </c>
      <c r="P79" s="33" t="s">
        <v>265</v>
      </c>
      <c r="Q79" s="32" t="s">
        <v>1511</v>
      </c>
      <c r="R79" s="18" t="s">
        <v>1512</v>
      </c>
      <c r="S79" s="18" t="s">
        <v>265</v>
      </c>
      <c r="T79" s="18" t="s">
        <v>1509</v>
      </c>
      <c r="U79" s="18" t="s">
        <v>1515</v>
      </c>
      <c r="V79" s="18" t="s">
        <v>343</v>
      </c>
      <c r="W79" s="18" t="s">
        <v>1510</v>
      </c>
      <c r="X79" s="18" t="s">
        <v>627</v>
      </c>
      <c r="Y79" s="18" t="s">
        <v>1981</v>
      </c>
      <c r="Z79" s="18" t="s">
        <v>1514</v>
      </c>
      <c r="AA79" s="33">
        <v>27</v>
      </c>
      <c r="AB79" s="66" t="s">
        <v>265</v>
      </c>
      <c r="AC79" s="67" t="s">
        <v>265</v>
      </c>
      <c r="AD79" s="67" t="s">
        <v>265</v>
      </c>
      <c r="AE79" s="67" t="s">
        <v>265</v>
      </c>
      <c r="AF79" s="67" t="s">
        <v>265</v>
      </c>
      <c r="AG79" s="67" t="s">
        <v>265</v>
      </c>
      <c r="AH79" s="67" t="s">
        <v>265</v>
      </c>
      <c r="AI79" s="67" t="s">
        <v>265</v>
      </c>
      <c r="AJ79" s="67" t="s">
        <v>265</v>
      </c>
      <c r="AK79" s="67" t="s">
        <v>265</v>
      </c>
      <c r="AL79" s="67" t="s">
        <v>265</v>
      </c>
      <c r="AM79" s="67" t="s">
        <v>265</v>
      </c>
      <c r="AN79" s="67" t="s">
        <v>265</v>
      </c>
      <c r="AO79" s="67" t="s">
        <v>265</v>
      </c>
      <c r="AP79" s="18" t="s">
        <v>1516</v>
      </c>
      <c r="AQ79" s="68" t="s">
        <v>265</v>
      </c>
      <c r="AR79" s="32" t="s">
        <v>366</v>
      </c>
      <c r="AS79" s="18" t="s">
        <v>366</v>
      </c>
      <c r="AT79" s="18" t="s">
        <v>265</v>
      </c>
      <c r="AU79" s="18" t="s">
        <v>261</v>
      </c>
      <c r="AV79" s="18" t="s">
        <v>1517</v>
      </c>
      <c r="AW79" s="18" t="s">
        <v>366</v>
      </c>
      <c r="AX79" s="18" t="s">
        <v>366</v>
      </c>
      <c r="AY79" s="18" t="s">
        <v>1518</v>
      </c>
      <c r="AZ79" s="33" t="s">
        <v>265</v>
      </c>
    </row>
    <row r="80" spans="1:52" ht="409.5" x14ac:dyDescent="0.25">
      <c r="A80" s="52" t="s">
        <v>1457</v>
      </c>
      <c r="B80" s="25" t="s">
        <v>1464</v>
      </c>
      <c r="C80" s="46" t="s">
        <v>1829</v>
      </c>
      <c r="D80" s="25" t="s">
        <v>1955</v>
      </c>
      <c r="E80" s="18" t="s">
        <v>1860</v>
      </c>
      <c r="F80" s="26">
        <v>2004</v>
      </c>
      <c r="G80" s="18" t="s">
        <v>754</v>
      </c>
      <c r="H80" s="18" t="s">
        <v>1975</v>
      </c>
      <c r="I80" s="18" t="s">
        <v>1971</v>
      </c>
      <c r="J80" s="33" t="s">
        <v>1470</v>
      </c>
      <c r="K80" s="18" t="s">
        <v>1523</v>
      </c>
      <c r="L80" s="18" t="s">
        <v>1523</v>
      </c>
      <c r="M80" s="18" t="s">
        <v>366</v>
      </c>
      <c r="N80" s="18" t="s">
        <v>1529</v>
      </c>
      <c r="O80" s="18" t="s">
        <v>1524</v>
      </c>
      <c r="P80" s="33" t="s">
        <v>366</v>
      </c>
      <c r="Q80" s="32" t="s">
        <v>1520</v>
      </c>
      <c r="R80" s="18" t="s">
        <v>1532</v>
      </c>
      <c r="S80" s="18" t="s">
        <v>1519</v>
      </c>
      <c r="T80" s="18" t="s">
        <v>1527</v>
      </c>
      <c r="U80" s="40" t="s">
        <v>1533</v>
      </c>
      <c r="V80" s="18" t="s">
        <v>1531</v>
      </c>
      <c r="W80" s="18" t="s">
        <v>453</v>
      </c>
      <c r="X80" s="18" t="s">
        <v>627</v>
      </c>
      <c r="Y80" s="18" t="s">
        <v>1993</v>
      </c>
      <c r="Z80" s="18" t="s">
        <v>1526</v>
      </c>
      <c r="AA80" s="33" t="s">
        <v>1525</v>
      </c>
      <c r="AB80" s="66" t="s">
        <v>265</v>
      </c>
      <c r="AC80" s="67" t="s">
        <v>265</v>
      </c>
      <c r="AD80" s="18" t="s">
        <v>1534</v>
      </c>
      <c r="AE80" s="67" t="s">
        <v>265</v>
      </c>
      <c r="AF80" s="67" t="s">
        <v>265</v>
      </c>
      <c r="AG80" s="67" t="s">
        <v>265</v>
      </c>
      <c r="AH80" s="67" t="s">
        <v>265</v>
      </c>
      <c r="AI80" s="67" t="s">
        <v>265</v>
      </c>
      <c r="AJ80" s="67" t="s">
        <v>265</v>
      </c>
      <c r="AK80" s="67" t="s">
        <v>265</v>
      </c>
      <c r="AL80" s="67" t="s">
        <v>265</v>
      </c>
      <c r="AM80" s="67" t="s">
        <v>265</v>
      </c>
      <c r="AN80" s="67" t="s">
        <v>265</v>
      </c>
      <c r="AO80" s="67" t="s">
        <v>265</v>
      </c>
      <c r="AP80" s="67" t="s">
        <v>265</v>
      </c>
      <c r="AQ80" s="68" t="s">
        <v>265</v>
      </c>
      <c r="AR80" s="32" t="s">
        <v>1535</v>
      </c>
      <c r="AS80" s="18" t="s">
        <v>1521</v>
      </c>
      <c r="AT80" s="18" t="s">
        <v>1528</v>
      </c>
      <c r="AU80" s="18" t="s">
        <v>261</v>
      </c>
      <c r="AV80" s="18" t="s">
        <v>421</v>
      </c>
      <c r="AW80" s="18" t="s">
        <v>368</v>
      </c>
      <c r="AX80" s="18" t="s">
        <v>368</v>
      </c>
      <c r="AY80" s="18" t="s">
        <v>1522</v>
      </c>
      <c r="AZ80" s="33" t="s">
        <v>1530</v>
      </c>
    </row>
    <row r="81" spans="1:52" ht="409.5" x14ac:dyDescent="0.25">
      <c r="A81" s="52" t="s">
        <v>1458</v>
      </c>
      <c r="B81" s="25" t="s">
        <v>1465</v>
      </c>
      <c r="C81" s="46" t="s">
        <v>1830</v>
      </c>
      <c r="D81" s="25" t="s">
        <v>1956</v>
      </c>
      <c r="E81" s="18" t="s">
        <v>275</v>
      </c>
      <c r="F81" s="26">
        <v>2023</v>
      </c>
      <c r="G81" s="18" t="s">
        <v>509</v>
      </c>
      <c r="H81" s="18" t="s">
        <v>1976</v>
      </c>
      <c r="I81" s="18" t="s">
        <v>1971</v>
      </c>
      <c r="J81" s="33" t="s">
        <v>1469</v>
      </c>
      <c r="K81" s="18">
        <v>149</v>
      </c>
      <c r="L81" s="18" t="s">
        <v>1478</v>
      </c>
      <c r="M81" s="18" t="s">
        <v>1479</v>
      </c>
      <c r="N81" s="18" t="s">
        <v>256</v>
      </c>
      <c r="O81" s="18" t="s">
        <v>1480</v>
      </c>
      <c r="P81" s="33" t="s">
        <v>1481</v>
      </c>
      <c r="Q81" s="32" t="s">
        <v>1472</v>
      </c>
      <c r="R81" s="18" t="s">
        <v>1474</v>
      </c>
      <c r="S81" s="18" t="s">
        <v>1473</v>
      </c>
      <c r="T81" s="18" t="s">
        <v>1471</v>
      </c>
      <c r="U81" s="18" t="s">
        <v>1482</v>
      </c>
      <c r="V81" s="18" t="s">
        <v>1475</v>
      </c>
      <c r="W81" s="18" t="s">
        <v>453</v>
      </c>
      <c r="X81" s="18" t="s">
        <v>627</v>
      </c>
      <c r="Y81" s="18" t="s">
        <v>2018</v>
      </c>
      <c r="Z81" s="18" t="s">
        <v>265</v>
      </c>
      <c r="AA81" s="33">
        <v>316</v>
      </c>
      <c r="AB81" s="66" t="s">
        <v>265</v>
      </c>
      <c r="AC81" s="18" t="s">
        <v>1489</v>
      </c>
      <c r="AD81" s="18" t="s">
        <v>1485</v>
      </c>
      <c r="AE81" s="67" t="s">
        <v>265</v>
      </c>
      <c r="AF81" s="67" t="s">
        <v>265</v>
      </c>
      <c r="AG81" s="18" t="s">
        <v>1486</v>
      </c>
      <c r="AH81" s="67" t="s">
        <v>265</v>
      </c>
      <c r="AI81" s="67" t="s">
        <v>265</v>
      </c>
      <c r="AJ81" s="67" t="s">
        <v>265</v>
      </c>
      <c r="AK81" s="67" t="s">
        <v>265</v>
      </c>
      <c r="AL81" s="18" t="s">
        <v>1487</v>
      </c>
      <c r="AM81" s="67" t="s">
        <v>265</v>
      </c>
      <c r="AN81" s="18" t="s">
        <v>1484</v>
      </c>
      <c r="AO81" s="67" t="s">
        <v>265</v>
      </c>
      <c r="AP81" s="18" t="s">
        <v>1490</v>
      </c>
      <c r="AQ81" s="33" t="s">
        <v>1488</v>
      </c>
      <c r="AR81" s="32" t="s">
        <v>366</v>
      </c>
      <c r="AS81" s="18" t="s">
        <v>366</v>
      </c>
      <c r="AT81" s="18"/>
      <c r="AU81" s="18" t="s">
        <v>261</v>
      </c>
      <c r="AV81" s="18" t="s">
        <v>1476</v>
      </c>
      <c r="AW81" s="18" t="s">
        <v>366</v>
      </c>
      <c r="AX81" s="18" t="s">
        <v>366</v>
      </c>
      <c r="AY81" s="18" t="s">
        <v>1477</v>
      </c>
      <c r="AZ81" s="33" t="s">
        <v>1483</v>
      </c>
    </row>
    <row r="82" spans="1:52" ht="409.5" x14ac:dyDescent="0.25">
      <c r="A82" s="52" t="s">
        <v>1459</v>
      </c>
      <c r="B82" s="25" t="s">
        <v>1876</v>
      </c>
      <c r="C82" s="46" t="s">
        <v>1831</v>
      </c>
      <c r="D82" s="25" t="s">
        <v>1957</v>
      </c>
      <c r="E82" s="18" t="s">
        <v>1860</v>
      </c>
      <c r="F82" s="26">
        <v>2014</v>
      </c>
      <c r="G82" s="18" t="s">
        <v>529</v>
      </c>
      <c r="H82" s="18" t="s">
        <v>1975</v>
      </c>
      <c r="I82" s="18" t="s">
        <v>1971</v>
      </c>
      <c r="J82" s="33" t="s">
        <v>1470</v>
      </c>
      <c r="K82" s="18" t="s">
        <v>1543</v>
      </c>
      <c r="L82" s="18">
        <v>377</v>
      </c>
      <c r="M82" s="18" t="s">
        <v>1541</v>
      </c>
      <c r="N82" s="18" t="s">
        <v>256</v>
      </c>
      <c r="O82" s="18" t="s">
        <v>1542</v>
      </c>
      <c r="P82" s="33" t="s">
        <v>265</v>
      </c>
      <c r="Q82" s="32" t="s">
        <v>1536</v>
      </c>
      <c r="R82" s="40" t="s">
        <v>1553</v>
      </c>
      <c r="S82" s="18" t="s">
        <v>1554</v>
      </c>
      <c r="T82" s="58" t="s">
        <v>1544</v>
      </c>
      <c r="U82" s="18" t="s">
        <v>1751</v>
      </c>
      <c r="V82" s="18" t="s">
        <v>1552</v>
      </c>
      <c r="W82" s="18" t="s">
        <v>1551</v>
      </c>
      <c r="X82" s="18" t="s">
        <v>1538</v>
      </c>
      <c r="Y82" s="18" t="s">
        <v>1981</v>
      </c>
      <c r="Z82" s="18">
        <v>212</v>
      </c>
      <c r="AA82" s="33">
        <v>601</v>
      </c>
      <c r="AB82" s="66" t="s">
        <v>265</v>
      </c>
      <c r="AC82" s="18" t="s">
        <v>1549</v>
      </c>
      <c r="AD82" s="67" t="s">
        <v>265</v>
      </c>
      <c r="AE82" s="67" t="s">
        <v>265</v>
      </c>
      <c r="AF82" s="67" t="s">
        <v>265</v>
      </c>
      <c r="AG82" s="18" t="s">
        <v>1548</v>
      </c>
      <c r="AH82" s="67" t="s">
        <v>265</v>
      </c>
      <c r="AI82" s="67" t="s">
        <v>265</v>
      </c>
      <c r="AJ82" s="18" t="s">
        <v>1550</v>
      </c>
      <c r="AK82" s="67" t="s">
        <v>265</v>
      </c>
      <c r="AL82" s="67" t="s">
        <v>265</v>
      </c>
      <c r="AM82" s="67" t="s">
        <v>265</v>
      </c>
      <c r="AN82" s="67" t="s">
        <v>265</v>
      </c>
      <c r="AO82" s="67" t="s">
        <v>265</v>
      </c>
      <c r="AP82" s="18" t="s">
        <v>1547</v>
      </c>
      <c r="AQ82" s="68" t="s">
        <v>265</v>
      </c>
      <c r="AR82" s="32" t="s">
        <v>1545</v>
      </c>
      <c r="AS82" s="18" t="s">
        <v>1539</v>
      </c>
      <c r="AT82" s="18" t="s">
        <v>1546</v>
      </c>
      <c r="AU82" s="18" t="s">
        <v>256</v>
      </c>
      <c r="AV82" s="18" t="s">
        <v>1537</v>
      </c>
      <c r="AW82" s="18" t="s">
        <v>366</v>
      </c>
      <c r="AX82" s="18" t="s">
        <v>366</v>
      </c>
      <c r="AY82" s="18" t="s">
        <v>1540</v>
      </c>
      <c r="AZ82" s="33" t="s">
        <v>1555</v>
      </c>
    </row>
    <row r="83" spans="1:52" ht="409.5" x14ac:dyDescent="0.25">
      <c r="A83" s="52" t="s">
        <v>1460</v>
      </c>
      <c r="B83" s="25" t="s">
        <v>1466</v>
      </c>
      <c r="C83" s="46" t="s">
        <v>1832</v>
      </c>
      <c r="D83" s="25" t="s">
        <v>1958</v>
      </c>
      <c r="E83" s="18" t="s">
        <v>1842</v>
      </c>
      <c r="F83" s="26">
        <v>2011</v>
      </c>
      <c r="G83" s="18" t="s">
        <v>509</v>
      </c>
      <c r="H83" s="18" t="s">
        <v>1976</v>
      </c>
      <c r="I83" s="18" t="s">
        <v>1971</v>
      </c>
      <c r="J83" s="33" t="s">
        <v>1470</v>
      </c>
      <c r="K83" s="18">
        <v>205</v>
      </c>
      <c r="L83" s="18" t="s">
        <v>1564</v>
      </c>
      <c r="M83" s="18" t="s">
        <v>1563</v>
      </c>
      <c r="N83" s="18" t="s">
        <v>256</v>
      </c>
      <c r="O83" s="18" t="s">
        <v>1565</v>
      </c>
      <c r="P83" s="33" t="s">
        <v>265</v>
      </c>
      <c r="Q83" s="32" t="s">
        <v>1556</v>
      </c>
      <c r="R83" s="40" t="s">
        <v>1557</v>
      </c>
      <c r="S83" s="18" t="s">
        <v>1473</v>
      </c>
      <c r="T83" s="18" t="s">
        <v>1559</v>
      </c>
      <c r="U83" s="18" t="s">
        <v>1566</v>
      </c>
      <c r="V83" s="18" t="s">
        <v>1560</v>
      </c>
      <c r="W83" s="18" t="s">
        <v>453</v>
      </c>
      <c r="X83" s="18" t="s">
        <v>1558</v>
      </c>
      <c r="Y83" s="18" t="s">
        <v>1981</v>
      </c>
      <c r="Z83" s="18">
        <v>38</v>
      </c>
      <c r="AA83" s="33" t="s">
        <v>265</v>
      </c>
      <c r="AB83" s="66" t="s">
        <v>265</v>
      </c>
      <c r="AC83" s="67" t="s">
        <v>265</v>
      </c>
      <c r="AD83" s="67" t="s">
        <v>265</v>
      </c>
      <c r="AE83" s="67" t="s">
        <v>265</v>
      </c>
      <c r="AF83" s="67" t="s">
        <v>265</v>
      </c>
      <c r="AG83" s="67" t="s">
        <v>265</v>
      </c>
      <c r="AH83" s="67" t="s">
        <v>265</v>
      </c>
      <c r="AI83" s="67" t="s">
        <v>265</v>
      </c>
      <c r="AJ83" s="67" t="s">
        <v>265</v>
      </c>
      <c r="AK83" s="67" t="s">
        <v>265</v>
      </c>
      <c r="AL83" s="67" t="s">
        <v>265</v>
      </c>
      <c r="AM83" s="67" t="s">
        <v>265</v>
      </c>
      <c r="AN83" s="67" t="s">
        <v>265</v>
      </c>
      <c r="AO83" s="67" t="s">
        <v>265</v>
      </c>
      <c r="AP83" s="18" t="s">
        <v>1568</v>
      </c>
      <c r="AQ83" s="68" t="s">
        <v>265</v>
      </c>
      <c r="AR83" s="32" t="s">
        <v>366</v>
      </c>
      <c r="AS83" s="18" t="s">
        <v>366</v>
      </c>
      <c r="AT83" s="18" t="s">
        <v>1562</v>
      </c>
      <c r="AU83" s="18" t="s">
        <v>256</v>
      </c>
      <c r="AV83" s="18" t="s">
        <v>421</v>
      </c>
      <c r="AW83" s="18" t="s">
        <v>368</v>
      </c>
      <c r="AX83" s="18" t="s">
        <v>368</v>
      </c>
      <c r="AY83" s="18" t="s">
        <v>1561</v>
      </c>
      <c r="AZ83" s="33" t="s">
        <v>1567</v>
      </c>
    </row>
    <row r="84" spans="1:52" ht="409.5" x14ac:dyDescent="0.25">
      <c r="A84" s="52" t="s">
        <v>1461</v>
      </c>
      <c r="B84" s="25" t="s">
        <v>1467</v>
      </c>
      <c r="C84" s="46" t="s">
        <v>1833</v>
      </c>
      <c r="D84" s="25" t="s">
        <v>1959</v>
      </c>
      <c r="E84" s="18" t="s">
        <v>1860</v>
      </c>
      <c r="F84" s="26">
        <v>2015</v>
      </c>
      <c r="G84" s="18" t="s">
        <v>264</v>
      </c>
      <c r="H84" s="18" t="s">
        <v>1975</v>
      </c>
      <c r="I84" s="18" t="s">
        <v>1971</v>
      </c>
      <c r="J84" s="33" t="s">
        <v>1470</v>
      </c>
      <c r="K84" s="18" t="s">
        <v>1571</v>
      </c>
      <c r="L84" s="18">
        <v>1417</v>
      </c>
      <c r="M84" s="18" t="s">
        <v>1570</v>
      </c>
      <c r="N84" s="18" t="s">
        <v>256</v>
      </c>
      <c r="O84" s="18" t="s">
        <v>1572</v>
      </c>
      <c r="P84" s="33" t="s">
        <v>265</v>
      </c>
      <c r="Q84" s="32" t="s">
        <v>1576</v>
      </c>
      <c r="R84" s="18" t="s">
        <v>265</v>
      </c>
      <c r="S84" s="18" t="s">
        <v>265</v>
      </c>
      <c r="T84" s="18" t="s">
        <v>1575</v>
      </c>
      <c r="U84" s="18" t="s">
        <v>1577</v>
      </c>
      <c r="V84" s="18" t="s">
        <v>1569</v>
      </c>
      <c r="W84" s="18" t="s">
        <v>265</v>
      </c>
      <c r="X84" s="18" t="s">
        <v>567</v>
      </c>
      <c r="Y84" s="18" t="s">
        <v>2008</v>
      </c>
      <c r="Z84" s="18" t="s">
        <v>265</v>
      </c>
      <c r="AA84" s="33">
        <v>139</v>
      </c>
      <c r="AB84" s="66" t="s">
        <v>265</v>
      </c>
      <c r="AC84" s="67" t="s">
        <v>265</v>
      </c>
      <c r="AD84" s="67" t="s">
        <v>265</v>
      </c>
      <c r="AE84" s="67" t="s">
        <v>265</v>
      </c>
      <c r="AF84" s="67" t="s">
        <v>265</v>
      </c>
      <c r="AG84" s="67" t="s">
        <v>265</v>
      </c>
      <c r="AH84" s="67" t="s">
        <v>265</v>
      </c>
      <c r="AI84" s="67" t="s">
        <v>265</v>
      </c>
      <c r="AJ84" s="67" t="s">
        <v>265</v>
      </c>
      <c r="AK84" s="67" t="s">
        <v>265</v>
      </c>
      <c r="AL84" s="67" t="s">
        <v>265</v>
      </c>
      <c r="AM84" s="67" t="s">
        <v>265</v>
      </c>
      <c r="AN84" s="18" t="s">
        <v>1752</v>
      </c>
      <c r="AO84" s="67" t="s">
        <v>265</v>
      </c>
      <c r="AP84" s="67" t="s">
        <v>265</v>
      </c>
      <c r="AQ84" s="68" t="s">
        <v>265</v>
      </c>
      <c r="AR84" s="32" t="s">
        <v>1578</v>
      </c>
      <c r="AS84" s="18" t="s">
        <v>1573</v>
      </c>
      <c r="AT84" s="18" t="s">
        <v>366</v>
      </c>
      <c r="AU84" s="18" t="s">
        <v>256</v>
      </c>
      <c r="AV84" s="18" t="s">
        <v>1579</v>
      </c>
      <c r="AW84" s="18" t="s">
        <v>368</v>
      </c>
      <c r="AX84" s="18" t="s">
        <v>368</v>
      </c>
      <c r="AY84" s="18" t="s">
        <v>1574</v>
      </c>
      <c r="AZ84" s="33" t="s">
        <v>265</v>
      </c>
    </row>
    <row r="85" spans="1:52" ht="409.5" x14ac:dyDescent="0.25">
      <c r="A85" s="52" t="s">
        <v>1462</v>
      </c>
      <c r="B85" s="25" t="s">
        <v>1468</v>
      </c>
      <c r="C85" s="46" t="s">
        <v>1834</v>
      </c>
      <c r="D85" s="25" t="s">
        <v>1960</v>
      </c>
      <c r="E85" s="18" t="s">
        <v>571</v>
      </c>
      <c r="F85" s="26">
        <v>2016</v>
      </c>
      <c r="G85" s="18" t="s">
        <v>2023</v>
      </c>
      <c r="H85" s="18" t="s">
        <v>1975</v>
      </c>
      <c r="I85" s="18" t="s">
        <v>1971</v>
      </c>
      <c r="J85" s="33" t="s">
        <v>1470</v>
      </c>
      <c r="K85" s="18">
        <v>226</v>
      </c>
      <c r="L85" s="18" t="s">
        <v>1585</v>
      </c>
      <c r="M85" s="18" t="s">
        <v>1588</v>
      </c>
      <c r="N85" s="18" t="s">
        <v>256</v>
      </c>
      <c r="O85" s="18" t="s">
        <v>1586</v>
      </c>
      <c r="P85" s="33" t="s">
        <v>1587</v>
      </c>
      <c r="Q85" s="32" t="s">
        <v>1582</v>
      </c>
      <c r="R85" s="18" t="s">
        <v>1581</v>
      </c>
      <c r="S85" s="18" t="s">
        <v>1583</v>
      </c>
      <c r="T85" s="18" t="s">
        <v>1580</v>
      </c>
      <c r="U85" s="18" t="s">
        <v>1589</v>
      </c>
      <c r="V85" s="18" t="s">
        <v>1069</v>
      </c>
      <c r="W85" s="18" t="s">
        <v>344</v>
      </c>
      <c r="X85" s="18" t="s">
        <v>627</v>
      </c>
      <c r="Y85" s="18" t="s">
        <v>1997</v>
      </c>
      <c r="Z85" s="18">
        <v>123</v>
      </c>
      <c r="AA85" s="33">
        <v>394</v>
      </c>
      <c r="AB85" s="66" t="s">
        <v>265</v>
      </c>
      <c r="AC85" s="18" t="s">
        <v>1593</v>
      </c>
      <c r="AD85" s="18" t="s">
        <v>1591</v>
      </c>
      <c r="AE85" s="67" t="s">
        <v>265</v>
      </c>
      <c r="AF85" s="67" t="s">
        <v>265</v>
      </c>
      <c r="AG85" s="18" t="s">
        <v>1592</v>
      </c>
      <c r="AH85" s="18" t="s">
        <v>1594</v>
      </c>
      <c r="AI85" s="18" t="s">
        <v>1596</v>
      </c>
      <c r="AJ85" s="18" t="s">
        <v>1595</v>
      </c>
      <c r="AK85" s="67" t="s">
        <v>265</v>
      </c>
      <c r="AL85" s="67" t="s">
        <v>265</v>
      </c>
      <c r="AM85" s="67" t="s">
        <v>265</v>
      </c>
      <c r="AN85" s="67" t="s">
        <v>265</v>
      </c>
      <c r="AO85" s="67" t="s">
        <v>265</v>
      </c>
      <c r="AP85" s="67" t="s">
        <v>265</v>
      </c>
      <c r="AQ85" s="33" t="s">
        <v>1590</v>
      </c>
      <c r="AR85" s="32" t="s">
        <v>1597</v>
      </c>
      <c r="AS85" s="18" t="s">
        <v>1584</v>
      </c>
      <c r="AT85" s="18" t="s">
        <v>1598</v>
      </c>
      <c r="AU85" s="18" t="s">
        <v>256</v>
      </c>
      <c r="AV85" s="18" t="s">
        <v>421</v>
      </c>
      <c r="AW85" s="18" t="s">
        <v>368</v>
      </c>
      <c r="AX85" s="18" t="s">
        <v>368</v>
      </c>
      <c r="AY85" s="18" t="s">
        <v>1599</v>
      </c>
      <c r="AZ85" s="33" t="s">
        <v>265</v>
      </c>
    </row>
    <row r="86" spans="1:52" ht="409.5" x14ac:dyDescent="0.25">
      <c r="A86" s="53" t="s">
        <v>1608</v>
      </c>
      <c r="B86" s="18" t="s">
        <v>1600</v>
      </c>
      <c r="C86" s="46" t="s">
        <v>1835</v>
      </c>
      <c r="D86" s="18" t="s">
        <v>1961</v>
      </c>
      <c r="E86" s="18" t="s">
        <v>1842</v>
      </c>
      <c r="F86" s="51">
        <v>2018</v>
      </c>
      <c r="G86" s="18" t="s">
        <v>509</v>
      </c>
      <c r="H86" s="18" t="s">
        <v>1976</v>
      </c>
      <c r="I86" s="18" t="s">
        <v>1971</v>
      </c>
      <c r="J86" s="33" t="s">
        <v>1470</v>
      </c>
      <c r="K86" s="18">
        <v>4401</v>
      </c>
      <c r="L86" s="18" t="s">
        <v>1610</v>
      </c>
      <c r="M86" s="18" t="s">
        <v>1611</v>
      </c>
      <c r="N86" s="18" t="s">
        <v>256</v>
      </c>
      <c r="O86" s="18" t="s">
        <v>265</v>
      </c>
      <c r="P86" s="33" t="s">
        <v>265</v>
      </c>
      <c r="Q86" s="32" t="s">
        <v>1612</v>
      </c>
      <c r="R86" s="18" t="s">
        <v>1614</v>
      </c>
      <c r="S86" s="18" t="s">
        <v>1613</v>
      </c>
      <c r="T86" s="18" t="s">
        <v>1615</v>
      </c>
      <c r="U86" s="18" t="s">
        <v>1609</v>
      </c>
      <c r="V86" s="18" t="s">
        <v>669</v>
      </c>
      <c r="W86" s="18" t="s">
        <v>453</v>
      </c>
      <c r="X86" s="18" t="s">
        <v>627</v>
      </c>
      <c r="Y86" s="18" t="s">
        <v>2017</v>
      </c>
      <c r="Z86" s="18" t="s">
        <v>265</v>
      </c>
      <c r="AA86" s="33" t="s">
        <v>265</v>
      </c>
      <c r="AB86" s="66" t="s">
        <v>265</v>
      </c>
      <c r="AC86" s="67" t="s">
        <v>265</v>
      </c>
      <c r="AD86" s="67" t="s">
        <v>265</v>
      </c>
      <c r="AE86" s="67" t="s">
        <v>265</v>
      </c>
      <c r="AF86" s="67" t="s">
        <v>265</v>
      </c>
      <c r="AG86" s="67" t="s">
        <v>265</v>
      </c>
      <c r="AH86" s="67" t="s">
        <v>265</v>
      </c>
      <c r="AI86" s="67" t="s">
        <v>265</v>
      </c>
      <c r="AJ86" s="67" t="s">
        <v>265</v>
      </c>
      <c r="AK86" s="67" t="s">
        <v>265</v>
      </c>
      <c r="AL86" s="18" t="s">
        <v>1616</v>
      </c>
      <c r="AM86" s="67" t="s">
        <v>265</v>
      </c>
      <c r="AN86" s="67" t="s">
        <v>265</v>
      </c>
      <c r="AO86" s="67" t="s">
        <v>265</v>
      </c>
      <c r="AP86" s="67" t="s">
        <v>265</v>
      </c>
      <c r="AQ86" s="33" t="s">
        <v>1617</v>
      </c>
      <c r="AR86" s="32" t="s">
        <v>366</v>
      </c>
      <c r="AS86" s="18" t="s">
        <v>366</v>
      </c>
      <c r="AT86" s="18" t="s">
        <v>265</v>
      </c>
      <c r="AU86" s="18" t="s">
        <v>261</v>
      </c>
      <c r="AV86" s="18" t="s">
        <v>421</v>
      </c>
      <c r="AW86" s="18" t="s">
        <v>314</v>
      </c>
      <c r="AX86" s="18" t="s">
        <v>314</v>
      </c>
      <c r="AY86" s="18" t="s">
        <v>1618</v>
      </c>
      <c r="AZ86" s="33" t="s">
        <v>1619</v>
      </c>
    </row>
    <row r="87" spans="1:52" ht="409.5" x14ac:dyDescent="0.25">
      <c r="A87" s="53" t="s">
        <v>1601</v>
      </c>
      <c r="B87" s="18" t="s">
        <v>1620</v>
      </c>
      <c r="C87" s="46" t="s">
        <v>1836</v>
      </c>
      <c r="D87" s="18" t="s">
        <v>1962</v>
      </c>
      <c r="E87" s="18" t="s">
        <v>389</v>
      </c>
      <c r="F87" s="51">
        <v>2012</v>
      </c>
      <c r="G87" s="18" t="s">
        <v>509</v>
      </c>
      <c r="H87" s="18" t="s">
        <v>1976</v>
      </c>
      <c r="I87" s="18" t="s">
        <v>1971</v>
      </c>
      <c r="J87" s="33" t="s">
        <v>1470</v>
      </c>
      <c r="K87" s="18">
        <v>427</v>
      </c>
      <c r="L87" s="18" t="s">
        <v>1628</v>
      </c>
      <c r="M87" s="18" t="s">
        <v>1629</v>
      </c>
      <c r="N87" s="18" t="s">
        <v>256</v>
      </c>
      <c r="O87" s="18" t="s">
        <v>1630</v>
      </c>
      <c r="P87" s="33" t="s">
        <v>265</v>
      </c>
      <c r="Q87" s="32" t="s">
        <v>1623</v>
      </c>
      <c r="R87" s="18" t="s">
        <v>1625</v>
      </c>
      <c r="S87" s="18" t="s">
        <v>1624</v>
      </c>
      <c r="T87" s="18" t="s">
        <v>1622</v>
      </c>
      <c r="U87" s="18" t="s">
        <v>1631</v>
      </c>
      <c r="V87" s="18" t="s">
        <v>343</v>
      </c>
      <c r="W87" s="18" t="s">
        <v>265</v>
      </c>
      <c r="X87" s="18" t="s">
        <v>1621</v>
      </c>
      <c r="Y87" s="18" t="s">
        <v>1991</v>
      </c>
      <c r="Z87" s="18">
        <v>269</v>
      </c>
      <c r="AA87" s="33">
        <v>825</v>
      </c>
      <c r="AB87" s="66" t="s">
        <v>265</v>
      </c>
      <c r="AC87" s="67" t="s">
        <v>265</v>
      </c>
      <c r="AD87" s="18" t="s">
        <v>1635</v>
      </c>
      <c r="AE87" s="67" t="s">
        <v>265</v>
      </c>
      <c r="AF87" s="67" t="s">
        <v>265</v>
      </c>
      <c r="AG87" s="67" t="s">
        <v>265</v>
      </c>
      <c r="AH87" s="67" t="s">
        <v>265</v>
      </c>
      <c r="AI87" s="67" t="s">
        <v>265</v>
      </c>
      <c r="AJ87" s="67" t="s">
        <v>265</v>
      </c>
      <c r="AK87" s="67" t="s">
        <v>265</v>
      </c>
      <c r="AL87" s="67" t="s">
        <v>265</v>
      </c>
      <c r="AM87" s="67" t="s">
        <v>265</v>
      </c>
      <c r="AN87" s="67" t="s">
        <v>265</v>
      </c>
      <c r="AO87" s="67" t="s">
        <v>265</v>
      </c>
      <c r="AP87" s="67" t="s">
        <v>265</v>
      </c>
      <c r="AQ87" s="68" t="s">
        <v>265</v>
      </c>
      <c r="AR87" s="32" t="s">
        <v>1632</v>
      </c>
      <c r="AS87" s="18" t="s">
        <v>1626</v>
      </c>
      <c r="AT87" s="18" t="s">
        <v>1633</v>
      </c>
      <c r="AU87" s="18" t="s">
        <v>261</v>
      </c>
      <c r="AV87" s="18" t="s">
        <v>421</v>
      </c>
      <c r="AW87" s="18" t="s">
        <v>368</v>
      </c>
      <c r="AX87" s="18" t="s">
        <v>368</v>
      </c>
      <c r="AY87" s="18" t="s">
        <v>1627</v>
      </c>
      <c r="AZ87" s="33" t="s">
        <v>1634</v>
      </c>
    </row>
    <row r="88" spans="1:52" ht="409.5" x14ac:dyDescent="0.25">
      <c r="A88" s="53" t="s">
        <v>1602</v>
      </c>
      <c r="B88" s="18" t="s">
        <v>1603</v>
      </c>
      <c r="C88" s="46" t="s">
        <v>1837</v>
      </c>
      <c r="D88" s="18" t="s">
        <v>1963</v>
      </c>
      <c r="E88" s="18" t="s">
        <v>505</v>
      </c>
      <c r="F88" s="51">
        <v>2016</v>
      </c>
      <c r="G88" s="18" t="s">
        <v>529</v>
      </c>
      <c r="H88" s="18" t="s">
        <v>1975</v>
      </c>
      <c r="I88" s="18" t="s">
        <v>1971</v>
      </c>
      <c r="J88" s="33" t="s">
        <v>1470</v>
      </c>
      <c r="K88" s="18" t="s">
        <v>265</v>
      </c>
      <c r="L88" s="18" t="s">
        <v>1637</v>
      </c>
      <c r="M88" s="18" t="s">
        <v>1638</v>
      </c>
      <c r="N88" s="18" t="s">
        <v>256</v>
      </c>
      <c r="O88" s="18" t="s">
        <v>1640</v>
      </c>
      <c r="P88" s="33" t="s">
        <v>1639</v>
      </c>
      <c r="Q88" s="32" t="s">
        <v>1636</v>
      </c>
      <c r="R88" s="18" t="s">
        <v>265</v>
      </c>
      <c r="S88" s="18" t="s">
        <v>265</v>
      </c>
      <c r="T88" s="18" t="s">
        <v>1642</v>
      </c>
      <c r="U88" s="18" t="s">
        <v>1644</v>
      </c>
      <c r="V88" s="18" t="s">
        <v>265</v>
      </c>
      <c r="W88" s="18" t="s">
        <v>344</v>
      </c>
      <c r="X88" s="18" t="s">
        <v>1643</v>
      </c>
      <c r="Y88" s="18" t="s">
        <v>2019</v>
      </c>
      <c r="Z88" s="18">
        <v>7</v>
      </c>
      <c r="AA88" s="33" t="s">
        <v>1641</v>
      </c>
      <c r="AB88" s="66" t="s">
        <v>265</v>
      </c>
      <c r="AC88" s="67" t="s">
        <v>265</v>
      </c>
      <c r="AD88" s="67" t="s">
        <v>265</v>
      </c>
      <c r="AE88" s="67" t="s">
        <v>265</v>
      </c>
      <c r="AF88" s="67" t="s">
        <v>265</v>
      </c>
      <c r="AG88" s="67" t="s">
        <v>265</v>
      </c>
      <c r="AH88" s="67" t="s">
        <v>265</v>
      </c>
      <c r="AI88" s="67" t="s">
        <v>265</v>
      </c>
      <c r="AJ88" s="67" t="s">
        <v>265</v>
      </c>
      <c r="AK88" s="67" t="s">
        <v>265</v>
      </c>
      <c r="AL88" s="18" t="s">
        <v>1648</v>
      </c>
      <c r="AM88" s="67" t="s">
        <v>265</v>
      </c>
      <c r="AN88" s="67" t="s">
        <v>265</v>
      </c>
      <c r="AO88" s="67" t="s">
        <v>265</v>
      </c>
      <c r="AP88" s="67" t="s">
        <v>265</v>
      </c>
      <c r="AQ88" s="68" t="s">
        <v>265</v>
      </c>
      <c r="AR88" s="32" t="s">
        <v>1646</v>
      </c>
      <c r="AS88" s="18" t="s">
        <v>368</v>
      </c>
      <c r="AT88" s="18" t="s">
        <v>1647</v>
      </c>
      <c r="AU88" s="18" t="s">
        <v>261</v>
      </c>
      <c r="AV88" s="18" t="s">
        <v>1645</v>
      </c>
      <c r="AW88" s="18">
        <v>0</v>
      </c>
      <c r="AX88" s="18" t="s">
        <v>366</v>
      </c>
      <c r="AY88" s="18" t="s">
        <v>717</v>
      </c>
      <c r="AZ88" s="33" t="s">
        <v>265</v>
      </c>
    </row>
    <row r="89" spans="1:52" ht="409.5" x14ac:dyDescent="0.25">
      <c r="A89" s="53" t="s">
        <v>1604</v>
      </c>
      <c r="B89" s="18" t="s">
        <v>1605</v>
      </c>
      <c r="C89" s="46" t="s">
        <v>1838</v>
      </c>
      <c r="D89" s="18" t="s">
        <v>1964</v>
      </c>
      <c r="E89" s="18" t="s">
        <v>1649</v>
      </c>
      <c r="F89" s="51">
        <v>2019</v>
      </c>
      <c r="G89" s="18" t="s">
        <v>529</v>
      </c>
      <c r="H89" s="18" t="s">
        <v>1975</v>
      </c>
      <c r="I89" s="18" t="s">
        <v>1971</v>
      </c>
      <c r="J89" s="33" t="s">
        <v>1470</v>
      </c>
      <c r="K89" s="18">
        <v>420</v>
      </c>
      <c r="L89" s="18">
        <v>420</v>
      </c>
      <c r="M89" s="18" t="s">
        <v>265</v>
      </c>
      <c r="N89" s="18" t="s">
        <v>256</v>
      </c>
      <c r="O89" s="18" t="s">
        <v>265</v>
      </c>
      <c r="P89" s="33" t="s">
        <v>265</v>
      </c>
      <c r="Q89" s="32" t="s">
        <v>1651</v>
      </c>
      <c r="R89" s="18" t="s">
        <v>265</v>
      </c>
      <c r="S89" s="18" t="s">
        <v>265</v>
      </c>
      <c r="T89" s="18" t="s">
        <v>1650</v>
      </c>
      <c r="U89" s="18" t="s">
        <v>1658</v>
      </c>
      <c r="V89" s="18" t="s">
        <v>504</v>
      </c>
      <c r="W89" s="18" t="s">
        <v>453</v>
      </c>
      <c r="X89" s="18" t="s">
        <v>627</v>
      </c>
      <c r="Y89" s="18" t="s">
        <v>1995</v>
      </c>
      <c r="Z89" s="18">
        <v>420</v>
      </c>
      <c r="AA89" s="33">
        <v>824</v>
      </c>
      <c r="AB89" s="66" t="s">
        <v>265</v>
      </c>
      <c r="AC89" s="18" t="s">
        <v>1656</v>
      </c>
      <c r="AD89" s="67" t="s">
        <v>265</v>
      </c>
      <c r="AE89" s="67" t="s">
        <v>265</v>
      </c>
      <c r="AF89" s="67" t="s">
        <v>265</v>
      </c>
      <c r="AG89" s="18" t="s">
        <v>1654</v>
      </c>
      <c r="AH89" s="67" t="s">
        <v>265</v>
      </c>
      <c r="AI89" s="67" t="s">
        <v>265</v>
      </c>
      <c r="AJ89" s="67" t="s">
        <v>265</v>
      </c>
      <c r="AK89" s="67" t="s">
        <v>265</v>
      </c>
      <c r="AL89" s="18" t="s">
        <v>1655</v>
      </c>
      <c r="AM89" s="67" t="s">
        <v>265</v>
      </c>
      <c r="AN89" s="67" t="s">
        <v>265</v>
      </c>
      <c r="AO89" s="67" t="s">
        <v>265</v>
      </c>
      <c r="AP89" s="67" t="s">
        <v>265</v>
      </c>
      <c r="AQ89" s="33" t="s">
        <v>1657</v>
      </c>
      <c r="AR89" s="32" t="s">
        <v>366</v>
      </c>
      <c r="AS89" s="18" t="s">
        <v>366</v>
      </c>
      <c r="AT89" s="18" t="s">
        <v>366</v>
      </c>
      <c r="AU89" s="18" t="s">
        <v>261</v>
      </c>
      <c r="AV89" s="18" t="s">
        <v>1652</v>
      </c>
      <c r="AW89" s="18" t="s">
        <v>366</v>
      </c>
      <c r="AX89" s="18" t="s">
        <v>1659</v>
      </c>
      <c r="AY89" s="18" t="s">
        <v>1653</v>
      </c>
      <c r="AZ89" s="33" t="s">
        <v>1660</v>
      </c>
    </row>
    <row r="90" spans="1:52" ht="409.5" x14ac:dyDescent="0.25">
      <c r="A90" s="53" t="s">
        <v>1606</v>
      </c>
      <c r="B90" s="18" t="s">
        <v>1607</v>
      </c>
      <c r="C90" s="46" t="s">
        <v>1839</v>
      </c>
      <c r="D90" s="18" t="s">
        <v>1965</v>
      </c>
      <c r="E90" s="18" t="s">
        <v>263</v>
      </c>
      <c r="F90" s="51">
        <v>2019</v>
      </c>
      <c r="G90" s="18" t="s">
        <v>396</v>
      </c>
      <c r="H90" s="18" t="s">
        <v>1975</v>
      </c>
      <c r="I90" s="18" t="s">
        <v>1971</v>
      </c>
      <c r="J90" s="33" t="s">
        <v>1470</v>
      </c>
      <c r="K90" s="18">
        <v>314</v>
      </c>
      <c r="L90" s="18" t="s">
        <v>1666</v>
      </c>
      <c r="M90" s="18" t="s">
        <v>1667</v>
      </c>
      <c r="N90" s="18" t="s">
        <v>256</v>
      </c>
      <c r="O90" s="18" t="s">
        <v>265</v>
      </c>
      <c r="P90" s="33" t="s">
        <v>1674</v>
      </c>
      <c r="Q90" s="32" t="s">
        <v>265</v>
      </c>
      <c r="R90" s="18" t="s">
        <v>1662</v>
      </c>
      <c r="S90" s="18" t="s">
        <v>1663</v>
      </c>
      <c r="T90" s="18" t="s">
        <v>1661</v>
      </c>
      <c r="U90" s="18" t="s">
        <v>1857</v>
      </c>
      <c r="V90" s="18" t="s">
        <v>853</v>
      </c>
      <c r="W90" s="18" t="s">
        <v>265</v>
      </c>
      <c r="X90" s="18" t="s">
        <v>1664</v>
      </c>
      <c r="Y90" s="18" t="s">
        <v>1995</v>
      </c>
      <c r="Z90" s="18" t="s">
        <v>265</v>
      </c>
      <c r="AA90" s="33" t="s">
        <v>1671</v>
      </c>
      <c r="AB90" s="66" t="s">
        <v>265</v>
      </c>
      <c r="AC90" s="67" t="s">
        <v>265</v>
      </c>
      <c r="AD90" s="18" t="s">
        <v>1672</v>
      </c>
      <c r="AE90" s="67" t="s">
        <v>265</v>
      </c>
      <c r="AF90" s="67" t="s">
        <v>265</v>
      </c>
      <c r="AG90" s="67" t="s">
        <v>265</v>
      </c>
      <c r="AH90" s="67" t="s">
        <v>265</v>
      </c>
      <c r="AI90" s="67" t="s">
        <v>265</v>
      </c>
      <c r="AJ90" s="67" t="s">
        <v>265</v>
      </c>
      <c r="AK90" s="67" t="s">
        <v>265</v>
      </c>
      <c r="AL90" s="18" t="s">
        <v>1673</v>
      </c>
      <c r="AM90" s="67" t="s">
        <v>265</v>
      </c>
      <c r="AN90" s="67" t="s">
        <v>265</v>
      </c>
      <c r="AO90" s="67" t="s">
        <v>265</v>
      </c>
      <c r="AP90" s="67" t="s">
        <v>265</v>
      </c>
      <c r="AQ90" s="68" t="s">
        <v>265</v>
      </c>
      <c r="AR90" s="32" t="s">
        <v>1669</v>
      </c>
      <c r="AS90" s="18" t="s">
        <v>265</v>
      </c>
      <c r="AT90" s="18" t="s">
        <v>1670</v>
      </c>
      <c r="AU90" s="18" t="s">
        <v>261</v>
      </c>
      <c r="AV90" s="18" t="s">
        <v>1675</v>
      </c>
      <c r="AW90" s="18" t="s">
        <v>1668</v>
      </c>
      <c r="AX90" s="18" t="s">
        <v>1676</v>
      </c>
      <c r="AY90" s="18" t="s">
        <v>1665</v>
      </c>
      <c r="AZ90" s="33" t="s">
        <v>265</v>
      </c>
    </row>
    <row r="91" spans="1:52" ht="409.5" x14ac:dyDescent="0.25">
      <c r="A91" s="53" t="s">
        <v>1678</v>
      </c>
      <c r="B91" s="18" t="s">
        <v>1679</v>
      </c>
      <c r="C91" s="46" t="s">
        <v>1840</v>
      </c>
      <c r="D91" s="18" t="s">
        <v>1966</v>
      </c>
      <c r="E91" s="18" t="s">
        <v>275</v>
      </c>
      <c r="F91" s="51">
        <v>2023</v>
      </c>
      <c r="G91" s="18" t="s">
        <v>1684</v>
      </c>
      <c r="H91" s="18" t="s">
        <v>1976</v>
      </c>
      <c r="I91" s="18" t="s">
        <v>1971</v>
      </c>
      <c r="J91" s="33" t="s">
        <v>1677</v>
      </c>
      <c r="K91" s="18" t="s">
        <v>1688</v>
      </c>
      <c r="L91" s="18" t="s">
        <v>1690</v>
      </c>
      <c r="M91" s="18" t="s">
        <v>1689</v>
      </c>
      <c r="N91" s="18" t="s">
        <v>1695</v>
      </c>
      <c r="O91" s="18" t="s">
        <v>265</v>
      </c>
      <c r="P91" s="33" t="s">
        <v>1691</v>
      </c>
      <c r="Q91" s="32" t="s">
        <v>1685</v>
      </c>
      <c r="R91" s="18" t="s">
        <v>1686</v>
      </c>
      <c r="S91" s="18" t="s">
        <v>326</v>
      </c>
      <c r="T91" s="18" t="s">
        <v>1683</v>
      </c>
      <c r="U91" s="18" t="s">
        <v>1697</v>
      </c>
      <c r="V91" s="18" t="s">
        <v>265</v>
      </c>
      <c r="W91" s="18" t="s">
        <v>265</v>
      </c>
      <c r="X91" s="18" t="s">
        <v>1698</v>
      </c>
      <c r="Y91" s="18" t="s">
        <v>1986</v>
      </c>
      <c r="Z91" s="18" t="s">
        <v>1692</v>
      </c>
      <c r="AA91" s="33">
        <v>92</v>
      </c>
      <c r="AB91" s="66" t="s">
        <v>265</v>
      </c>
      <c r="AC91" s="67" t="s">
        <v>265</v>
      </c>
      <c r="AD91" s="67" t="s">
        <v>265</v>
      </c>
      <c r="AE91" s="67" t="s">
        <v>265</v>
      </c>
      <c r="AF91" s="67" t="s">
        <v>265</v>
      </c>
      <c r="AG91" s="67" t="s">
        <v>265</v>
      </c>
      <c r="AH91" s="67" t="s">
        <v>265</v>
      </c>
      <c r="AI91" s="67" t="s">
        <v>265</v>
      </c>
      <c r="AJ91" s="67" t="s">
        <v>265</v>
      </c>
      <c r="AK91" s="67" t="s">
        <v>265</v>
      </c>
      <c r="AL91" s="18" t="s">
        <v>1696</v>
      </c>
      <c r="AM91" s="67" t="s">
        <v>265</v>
      </c>
      <c r="AN91" s="67" t="s">
        <v>265</v>
      </c>
      <c r="AO91" s="67" t="s">
        <v>265</v>
      </c>
      <c r="AP91" s="67" t="s">
        <v>265</v>
      </c>
      <c r="AQ91" s="68" t="s">
        <v>265</v>
      </c>
      <c r="AR91" s="32" t="s">
        <v>1699</v>
      </c>
      <c r="AS91" s="18" t="s">
        <v>366</v>
      </c>
      <c r="AT91" s="18" t="s">
        <v>1693</v>
      </c>
      <c r="AU91" s="18" t="s">
        <v>261</v>
      </c>
      <c r="AV91" s="18" t="s">
        <v>421</v>
      </c>
      <c r="AW91" s="18" t="s">
        <v>368</v>
      </c>
      <c r="AX91" s="18" t="s">
        <v>368</v>
      </c>
      <c r="AY91" s="18" t="s">
        <v>1687</v>
      </c>
      <c r="AZ91" s="33" t="s">
        <v>1694</v>
      </c>
    </row>
    <row r="92" spans="1:52" ht="409.6" thickBot="1" x14ac:dyDescent="0.3">
      <c r="A92" s="54" t="s">
        <v>1680</v>
      </c>
      <c r="B92" s="35" t="s">
        <v>1681</v>
      </c>
      <c r="C92" s="55" t="s">
        <v>1841</v>
      </c>
      <c r="D92" s="35" t="s">
        <v>1967</v>
      </c>
      <c r="E92" s="35" t="s">
        <v>263</v>
      </c>
      <c r="F92" s="56">
        <v>2023</v>
      </c>
      <c r="G92" s="35" t="s">
        <v>1682</v>
      </c>
      <c r="H92" s="35" t="s">
        <v>1976</v>
      </c>
      <c r="I92" s="35" t="s">
        <v>1971</v>
      </c>
      <c r="J92" s="36" t="s">
        <v>1677</v>
      </c>
      <c r="K92" s="35">
        <v>180</v>
      </c>
      <c r="L92" s="35" t="s">
        <v>1704</v>
      </c>
      <c r="M92" s="35" t="s">
        <v>1706</v>
      </c>
      <c r="N92" s="35" t="s">
        <v>1705</v>
      </c>
      <c r="O92" s="35" t="s">
        <v>265</v>
      </c>
      <c r="P92" s="36" t="s">
        <v>1707</v>
      </c>
      <c r="Q92" s="34" t="s">
        <v>1700</v>
      </c>
      <c r="R92" s="35" t="s">
        <v>1701</v>
      </c>
      <c r="S92" s="35" t="s">
        <v>1702</v>
      </c>
      <c r="T92" s="35" t="s">
        <v>1710</v>
      </c>
      <c r="U92" s="35" t="s">
        <v>1709</v>
      </c>
      <c r="V92" s="35" t="s">
        <v>265</v>
      </c>
      <c r="W92" s="35" t="s">
        <v>265</v>
      </c>
      <c r="X92" s="35" t="s">
        <v>627</v>
      </c>
      <c r="Y92" s="35" t="s">
        <v>1995</v>
      </c>
      <c r="Z92" s="35" t="s">
        <v>1708</v>
      </c>
      <c r="AA92" s="36" t="s">
        <v>1716</v>
      </c>
      <c r="AB92" s="70" t="s">
        <v>265</v>
      </c>
      <c r="AC92" s="35" t="s">
        <v>1713</v>
      </c>
      <c r="AD92" s="35" t="s">
        <v>1717</v>
      </c>
      <c r="AE92" s="71" t="s">
        <v>265</v>
      </c>
      <c r="AF92" s="71" t="s">
        <v>265</v>
      </c>
      <c r="AG92" s="35" t="s">
        <v>1715</v>
      </c>
      <c r="AH92" s="71" t="s">
        <v>265</v>
      </c>
      <c r="AI92" s="71" t="s">
        <v>265</v>
      </c>
      <c r="AJ92" s="35" t="s">
        <v>1714</v>
      </c>
      <c r="AK92" s="71" t="s">
        <v>265</v>
      </c>
      <c r="AL92" s="35" t="s">
        <v>1718</v>
      </c>
      <c r="AM92" s="71" t="s">
        <v>265</v>
      </c>
      <c r="AN92" s="71" t="s">
        <v>265</v>
      </c>
      <c r="AO92" s="71" t="s">
        <v>265</v>
      </c>
      <c r="AP92" s="71" t="s">
        <v>265</v>
      </c>
      <c r="AQ92" s="72" t="s">
        <v>265</v>
      </c>
      <c r="AR92" s="34" t="s">
        <v>1712</v>
      </c>
      <c r="AS92" s="35" t="s">
        <v>265</v>
      </c>
      <c r="AT92" s="35" t="s">
        <v>1711</v>
      </c>
      <c r="AU92" s="35" t="s">
        <v>261</v>
      </c>
      <c r="AV92" s="35" t="s">
        <v>421</v>
      </c>
      <c r="AW92" s="35" t="s">
        <v>368</v>
      </c>
      <c r="AX92" s="35" t="s">
        <v>368</v>
      </c>
      <c r="AY92" s="35" t="s">
        <v>1703</v>
      </c>
      <c r="AZ92" s="36" t="s">
        <v>265</v>
      </c>
    </row>
  </sheetData>
  <sheetProtection autoFilter="0"/>
  <autoFilter ref="A4:AZ4" xr:uid="{4C5F3DCA-C83E-45FF-A778-99B202D0CA0D}"/>
  <mergeCells count="6">
    <mergeCell ref="A2:J3"/>
    <mergeCell ref="K2:P3"/>
    <mergeCell ref="Q2:AA3"/>
    <mergeCell ref="A1:AZ1"/>
    <mergeCell ref="AB2:AQ3"/>
    <mergeCell ref="AR2:AZ3"/>
  </mergeCells>
  <conditionalFormatting sqref="B85 D85">
    <cfRule type="duplicateValues" dxfId="30" priority="5"/>
    <cfRule type="duplicateValues" dxfId="29" priority="6"/>
  </conditionalFormatting>
  <conditionalFormatting sqref="A74:A75">
    <cfRule type="duplicateValues" dxfId="28" priority="156"/>
    <cfRule type="duplicateValues" dxfId="27" priority="157"/>
  </conditionalFormatting>
  <conditionalFormatting sqref="A74:A75">
    <cfRule type="duplicateValues" dxfId="26" priority="160"/>
  </conditionalFormatting>
  <conditionalFormatting sqref="B74:B75 D74:D75">
    <cfRule type="duplicateValues" dxfId="25" priority="162"/>
    <cfRule type="duplicateValues" dxfId="24" priority="163"/>
  </conditionalFormatting>
  <conditionalFormatting sqref="A76 A15:A73">
    <cfRule type="duplicateValues" dxfId="23" priority="166"/>
  </conditionalFormatting>
  <conditionalFormatting sqref="B73 D73">
    <cfRule type="duplicateValues" dxfId="22" priority="197"/>
    <cfRule type="duplicateValues" dxfId="21" priority="198"/>
  </conditionalFormatting>
  <conditionalFormatting sqref="A45:A71">
    <cfRule type="duplicateValues" dxfId="20" priority="381"/>
    <cfRule type="duplicateValues" dxfId="19" priority="382"/>
  </conditionalFormatting>
  <conditionalFormatting sqref="A15:A76">
    <cfRule type="duplicateValues" dxfId="18" priority="576"/>
  </conditionalFormatting>
  <conditionalFormatting sqref="A15:A77">
    <cfRule type="duplicateValues" dxfId="17" priority="577"/>
    <cfRule type="duplicateValues" dxfId="16" priority="578"/>
  </conditionalFormatting>
  <conditionalFormatting sqref="B7 D7">
    <cfRule type="duplicateValues" dxfId="15" priority="596"/>
    <cfRule type="duplicateValues" dxfId="14" priority="597"/>
  </conditionalFormatting>
  <conditionalFormatting sqref="A5:A10">
    <cfRule type="duplicateValues" dxfId="13" priority="599"/>
  </conditionalFormatting>
  <conditionalFormatting sqref="A5:A14">
    <cfRule type="duplicateValues" dxfId="12" priority="601"/>
    <cfRule type="duplicateValues" dxfId="11" priority="602"/>
  </conditionalFormatting>
  <conditionalFormatting sqref="A78:A85">
    <cfRule type="duplicateValues" dxfId="10" priority="619"/>
  </conditionalFormatting>
  <conditionalFormatting sqref="A78:A85">
    <cfRule type="duplicateValues" dxfId="9" priority="621"/>
    <cfRule type="duplicateValues" dxfId="8" priority="622"/>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892A3D-EC7D-474E-B644-8740B112C201}">
  <dimension ref="A1:AR92"/>
  <sheetViews>
    <sheetView workbookViewId="0">
      <selection activeCell="A4" sqref="A4"/>
    </sheetView>
  </sheetViews>
  <sheetFormatPr baseColWidth="10" defaultRowHeight="15" x14ac:dyDescent="0.25"/>
  <cols>
    <col min="1" max="6" width="11.42578125" style="2"/>
    <col min="7" max="7" width="26.5703125" style="2" customWidth="1"/>
    <col min="8" max="8" width="11.42578125" style="2"/>
    <col min="9" max="9" width="20" style="2" customWidth="1"/>
    <col min="10" max="10" width="26.7109375" style="2" customWidth="1"/>
    <col min="11" max="11" width="16.42578125" style="2" customWidth="1"/>
    <col min="12" max="12" width="16.140625" style="2" customWidth="1"/>
    <col min="13" max="13" width="11.42578125" style="16"/>
    <col min="14" max="44" width="11.42578125" style="2"/>
  </cols>
  <sheetData>
    <row r="1" spans="1:44" x14ac:dyDescent="0.25">
      <c r="A1" s="119" t="s">
        <v>69</v>
      </c>
      <c r="B1" s="120"/>
      <c r="C1" s="82" t="s">
        <v>507</v>
      </c>
      <c r="D1" s="83"/>
      <c r="E1" s="83"/>
      <c r="F1" s="83"/>
      <c r="G1" s="83"/>
      <c r="H1" s="83"/>
      <c r="I1" s="83"/>
      <c r="J1" s="83"/>
      <c r="K1" s="83"/>
      <c r="L1" s="83"/>
      <c r="M1" s="84"/>
      <c r="N1" s="100" t="s">
        <v>18</v>
      </c>
      <c r="O1" s="101"/>
      <c r="P1" s="101"/>
      <c r="Q1" s="101"/>
      <c r="R1" s="101"/>
      <c r="S1" s="101"/>
      <c r="T1" s="101"/>
      <c r="U1" s="101"/>
      <c r="V1" s="101"/>
      <c r="W1" s="101"/>
      <c r="X1" s="106" t="s">
        <v>20</v>
      </c>
      <c r="Y1" s="107"/>
      <c r="Z1" s="107"/>
      <c r="AA1" s="107"/>
      <c r="AB1" s="107"/>
      <c r="AC1" s="107"/>
      <c r="AD1" s="107"/>
      <c r="AE1" s="107"/>
      <c r="AF1" s="107"/>
      <c r="AG1" s="107"/>
      <c r="AH1" s="107"/>
      <c r="AI1" s="107"/>
      <c r="AJ1" s="100" t="s">
        <v>32</v>
      </c>
      <c r="AK1" s="101"/>
      <c r="AL1" s="101"/>
      <c r="AM1" s="101"/>
      <c r="AN1" s="101"/>
      <c r="AO1" s="101"/>
      <c r="AP1" s="101"/>
      <c r="AQ1" s="101"/>
      <c r="AR1" s="112"/>
    </row>
    <row r="2" spans="1:44" x14ac:dyDescent="0.25">
      <c r="A2" s="119"/>
      <c r="B2" s="120"/>
      <c r="C2" s="85"/>
      <c r="D2" s="86"/>
      <c r="E2" s="86"/>
      <c r="F2" s="86"/>
      <c r="G2" s="86"/>
      <c r="H2" s="86"/>
      <c r="I2" s="86"/>
      <c r="J2" s="86"/>
      <c r="K2" s="86"/>
      <c r="L2" s="86"/>
      <c r="M2" s="87"/>
      <c r="N2" s="102"/>
      <c r="O2" s="103"/>
      <c r="P2" s="103"/>
      <c r="Q2" s="103"/>
      <c r="R2" s="103"/>
      <c r="S2" s="103"/>
      <c r="T2" s="103"/>
      <c r="U2" s="103"/>
      <c r="V2" s="103"/>
      <c r="W2" s="103"/>
      <c r="X2" s="108"/>
      <c r="Y2" s="109"/>
      <c r="Z2" s="109"/>
      <c r="AA2" s="109"/>
      <c r="AB2" s="109"/>
      <c r="AC2" s="109"/>
      <c r="AD2" s="109"/>
      <c r="AE2" s="109"/>
      <c r="AF2" s="109"/>
      <c r="AG2" s="109"/>
      <c r="AH2" s="109"/>
      <c r="AI2" s="109"/>
      <c r="AJ2" s="102"/>
      <c r="AK2" s="103"/>
      <c r="AL2" s="103"/>
      <c r="AM2" s="103"/>
      <c r="AN2" s="103"/>
      <c r="AO2" s="103"/>
      <c r="AP2" s="103"/>
      <c r="AQ2" s="103"/>
      <c r="AR2" s="113"/>
    </row>
    <row r="3" spans="1:44" ht="15.75" thickBot="1" x14ac:dyDescent="0.3">
      <c r="A3" s="121"/>
      <c r="B3" s="122"/>
      <c r="C3" s="88"/>
      <c r="D3" s="89"/>
      <c r="E3" s="89"/>
      <c r="F3" s="89"/>
      <c r="G3" s="89"/>
      <c r="H3" s="89"/>
      <c r="I3" s="89"/>
      <c r="J3" s="89"/>
      <c r="K3" s="89"/>
      <c r="L3" s="89"/>
      <c r="M3" s="90"/>
      <c r="N3" s="104"/>
      <c r="O3" s="105"/>
      <c r="P3" s="105"/>
      <c r="Q3" s="105"/>
      <c r="R3" s="105"/>
      <c r="S3" s="105"/>
      <c r="T3" s="105"/>
      <c r="U3" s="105"/>
      <c r="V3" s="105"/>
      <c r="W3" s="105"/>
      <c r="X3" s="110"/>
      <c r="Y3" s="111"/>
      <c r="Z3" s="111"/>
      <c r="AA3" s="111"/>
      <c r="AB3" s="111"/>
      <c r="AC3" s="111"/>
      <c r="AD3" s="111"/>
      <c r="AE3" s="111"/>
      <c r="AF3" s="111"/>
      <c r="AG3" s="111"/>
      <c r="AH3" s="111"/>
      <c r="AI3" s="111"/>
      <c r="AJ3" s="104"/>
      <c r="AK3" s="105"/>
      <c r="AL3" s="105"/>
      <c r="AM3" s="105"/>
      <c r="AN3" s="105"/>
      <c r="AO3" s="105"/>
      <c r="AP3" s="105"/>
      <c r="AQ3" s="105"/>
      <c r="AR3" s="114"/>
    </row>
    <row r="4" spans="1:44" ht="285.75" thickBot="1" x14ac:dyDescent="0.3">
      <c r="A4" s="9" t="s">
        <v>1753</v>
      </c>
      <c r="B4" s="9" t="s">
        <v>1754</v>
      </c>
      <c r="C4" s="3" t="s">
        <v>52</v>
      </c>
      <c r="D4" s="4" t="s">
        <v>51</v>
      </c>
      <c r="E4" s="4" t="s">
        <v>50</v>
      </c>
      <c r="F4" s="4" t="s">
        <v>49</v>
      </c>
      <c r="G4" s="4" t="s">
        <v>62</v>
      </c>
      <c r="H4" s="4" t="s">
        <v>53</v>
      </c>
      <c r="I4" s="4" t="s">
        <v>54</v>
      </c>
      <c r="J4" s="4" t="s">
        <v>1858</v>
      </c>
      <c r="K4" s="4" t="s">
        <v>55</v>
      </c>
      <c r="L4" s="4" t="s">
        <v>56</v>
      </c>
      <c r="M4" s="5" t="s">
        <v>63</v>
      </c>
      <c r="N4" s="17" t="s">
        <v>42</v>
      </c>
      <c r="O4" s="13" t="s">
        <v>43</v>
      </c>
      <c r="P4" s="13" t="s">
        <v>64</v>
      </c>
      <c r="Q4" s="13" t="s">
        <v>44</v>
      </c>
      <c r="R4" s="13" t="s">
        <v>45</v>
      </c>
      <c r="S4" s="13" t="s">
        <v>65</v>
      </c>
      <c r="T4" s="13" t="s">
        <v>66</v>
      </c>
      <c r="U4" s="13" t="s">
        <v>46</v>
      </c>
      <c r="V4" s="13" t="s">
        <v>47</v>
      </c>
      <c r="W4" s="13" t="s">
        <v>19</v>
      </c>
      <c r="X4" s="6" t="s">
        <v>31</v>
      </c>
      <c r="Y4" s="7" t="s">
        <v>30</v>
      </c>
      <c r="Z4" s="7" t="s">
        <v>29</v>
      </c>
      <c r="AA4" s="7" t="s">
        <v>28</v>
      </c>
      <c r="AB4" s="7" t="s">
        <v>27</v>
      </c>
      <c r="AC4" s="7" t="s">
        <v>26</v>
      </c>
      <c r="AD4" s="7" t="s">
        <v>24</v>
      </c>
      <c r="AE4" s="7" t="s">
        <v>25</v>
      </c>
      <c r="AF4" s="7" t="s">
        <v>21</v>
      </c>
      <c r="AG4" s="7" t="s">
        <v>23</v>
      </c>
      <c r="AH4" s="7" t="s">
        <v>22</v>
      </c>
      <c r="AI4" s="7" t="s">
        <v>17</v>
      </c>
      <c r="AJ4" s="12" t="s">
        <v>33</v>
      </c>
      <c r="AK4" s="13" t="s">
        <v>34</v>
      </c>
      <c r="AL4" s="13" t="s">
        <v>35</v>
      </c>
      <c r="AM4" s="13" t="s">
        <v>36</v>
      </c>
      <c r="AN4" s="13" t="s">
        <v>37</v>
      </c>
      <c r="AO4" s="13" t="s">
        <v>38</v>
      </c>
      <c r="AP4" s="13" t="s">
        <v>39</v>
      </c>
      <c r="AQ4" s="13" t="s">
        <v>40</v>
      </c>
      <c r="AR4" s="14" t="s">
        <v>41</v>
      </c>
    </row>
    <row r="5" spans="1:44" ht="409.5" x14ac:dyDescent="0.25">
      <c r="A5" s="46" t="s">
        <v>1755</v>
      </c>
      <c r="B5" s="45" t="s">
        <v>1879</v>
      </c>
      <c r="C5" s="29">
        <v>1</v>
      </c>
      <c r="D5" s="30">
        <v>1</v>
      </c>
      <c r="E5" s="30">
        <v>1</v>
      </c>
      <c r="F5" s="30" t="s">
        <v>305</v>
      </c>
      <c r="G5" s="30" t="s">
        <v>305</v>
      </c>
      <c r="H5" s="30" t="s">
        <v>305</v>
      </c>
      <c r="I5" s="30">
        <v>0</v>
      </c>
      <c r="J5" s="30">
        <v>0</v>
      </c>
      <c r="K5" s="30">
        <v>0</v>
      </c>
      <c r="L5" s="30">
        <v>1</v>
      </c>
      <c r="M5" s="31">
        <f>SUM(C5:L5)</f>
        <v>4</v>
      </c>
      <c r="N5" s="62" t="s">
        <v>368</v>
      </c>
      <c r="O5" s="63" t="s">
        <v>368</v>
      </c>
      <c r="P5" s="63" t="s">
        <v>368</v>
      </c>
      <c r="Q5" s="63" t="s">
        <v>368</v>
      </c>
      <c r="R5" s="63" t="s">
        <v>368</v>
      </c>
      <c r="S5" s="63" t="s">
        <v>368</v>
      </c>
      <c r="T5" s="63" t="s">
        <v>368</v>
      </c>
      <c r="U5" s="63" t="s">
        <v>368</v>
      </c>
      <c r="V5" s="63" t="s">
        <v>368</v>
      </c>
      <c r="W5" s="63" t="s">
        <v>368</v>
      </c>
      <c r="X5" s="62" t="s">
        <v>368</v>
      </c>
      <c r="Y5" s="63" t="s">
        <v>368</v>
      </c>
      <c r="Z5" s="63" t="s">
        <v>368</v>
      </c>
      <c r="AA5" s="63" t="s">
        <v>368</v>
      </c>
      <c r="AB5" s="63" t="s">
        <v>368</v>
      </c>
      <c r="AC5" s="63" t="s">
        <v>368</v>
      </c>
      <c r="AD5" s="63" t="s">
        <v>368</v>
      </c>
      <c r="AE5" s="63" t="s">
        <v>368</v>
      </c>
      <c r="AF5" s="63" t="s">
        <v>368</v>
      </c>
      <c r="AG5" s="63" t="s">
        <v>368</v>
      </c>
      <c r="AH5" s="63" t="s">
        <v>368</v>
      </c>
      <c r="AI5" s="63" t="s">
        <v>368</v>
      </c>
      <c r="AJ5" s="29">
        <v>1</v>
      </c>
      <c r="AK5" s="30" t="s">
        <v>256</v>
      </c>
      <c r="AL5" s="30">
        <v>1</v>
      </c>
      <c r="AM5" s="30">
        <v>1</v>
      </c>
      <c r="AN5" s="30">
        <v>1</v>
      </c>
      <c r="AO5" s="30">
        <v>1</v>
      </c>
      <c r="AP5" s="30">
        <v>1</v>
      </c>
      <c r="AQ5" s="30">
        <v>1</v>
      </c>
      <c r="AR5" s="31">
        <f>SUM(AJ5:AQ5)</f>
        <v>7</v>
      </c>
    </row>
    <row r="6" spans="1:44" ht="405" x14ac:dyDescent="0.25">
      <c r="A6" s="46" t="s">
        <v>1756</v>
      </c>
      <c r="B6" s="45" t="s">
        <v>1880</v>
      </c>
      <c r="C6" s="32">
        <v>0</v>
      </c>
      <c r="D6" s="18">
        <v>1</v>
      </c>
      <c r="E6" s="18">
        <v>1</v>
      </c>
      <c r="F6" s="18" t="s">
        <v>305</v>
      </c>
      <c r="G6" s="18" t="s">
        <v>305</v>
      </c>
      <c r="H6" s="18" t="s">
        <v>305</v>
      </c>
      <c r="I6" s="18">
        <v>0</v>
      </c>
      <c r="J6" s="18">
        <v>2</v>
      </c>
      <c r="K6" s="18" t="s">
        <v>305</v>
      </c>
      <c r="L6" s="18">
        <v>0</v>
      </c>
      <c r="M6" s="33">
        <f>SUM(C6:L6)</f>
        <v>4</v>
      </c>
      <c r="N6" s="66" t="s">
        <v>368</v>
      </c>
      <c r="O6" s="67" t="s">
        <v>368</v>
      </c>
      <c r="P6" s="67" t="s">
        <v>368</v>
      </c>
      <c r="Q6" s="67" t="s">
        <v>368</v>
      </c>
      <c r="R6" s="67" t="s">
        <v>368</v>
      </c>
      <c r="S6" s="67" t="s">
        <v>368</v>
      </c>
      <c r="T6" s="67" t="s">
        <v>368</v>
      </c>
      <c r="U6" s="67" t="s">
        <v>368</v>
      </c>
      <c r="V6" s="67" t="s">
        <v>368</v>
      </c>
      <c r="W6" s="67" t="s">
        <v>368</v>
      </c>
      <c r="X6" s="66" t="s">
        <v>368</v>
      </c>
      <c r="Y6" s="67" t="s">
        <v>368</v>
      </c>
      <c r="Z6" s="67" t="s">
        <v>368</v>
      </c>
      <c r="AA6" s="67" t="s">
        <v>368</v>
      </c>
      <c r="AB6" s="67" t="s">
        <v>368</v>
      </c>
      <c r="AC6" s="67" t="s">
        <v>368</v>
      </c>
      <c r="AD6" s="67" t="s">
        <v>368</v>
      </c>
      <c r="AE6" s="67" t="s">
        <v>368</v>
      </c>
      <c r="AF6" s="67" t="s">
        <v>368</v>
      </c>
      <c r="AG6" s="67" t="s">
        <v>368</v>
      </c>
      <c r="AH6" s="67" t="s">
        <v>368</v>
      </c>
      <c r="AI6" s="67" t="s">
        <v>368</v>
      </c>
      <c r="AJ6" s="32">
        <v>1</v>
      </c>
      <c r="AK6" s="18">
        <v>1</v>
      </c>
      <c r="AL6" s="18">
        <v>1</v>
      </c>
      <c r="AM6" s="18">
        <v>1</v>
      </c>
      <c r="AN6" s="18">
        <v>1</v>
      </c>
      <c r="AO6" s="18">
        <v>1</v>
      </c>
      <c r="AP6" s="18">
        <v>1</v>
      </c>
      <c r="AQ6" s="18">
        <v>1</v>
      </c>
      <c r="AR6" s="33">
        <f>SUM(AJ6:AQ6)</f>
        <v>8</v>
      </c>
    </row>
    <row r="7" spans="1:44" ht="405" x14ac:dyDescent="0.25">
      <c r="A7" s="46" t="s">
        <v>1757</v>
      </c>
      <c r="B7" s="45" t="s">
        <v>1881</v>
      </c>
      <c r="C7" s="32">
        <v>1</v>
      </c>
      <c r="D7" s="18">
        <v>1</v>
      </c>
      <c r="E7" s="18">
        <v>1</v>
      </c>
      <c r="F7" s="18">
        <v>0</v>
      </c>
      <c r="G7" s="18" t="s">
        <v>385</v>
      </c>
      <c r="H7" s="18" t="s">
        <v>385</v>
      </c>
      <c r="I7" s="18" t="s">
        <v>386</v>
      </c>
      <c r="J7" s="18">
        <v>0</v>
      </c>
      <c r="K7" s="18">
        <v>0</v>
      </c>
      <c r="L7" s="18">
        <v>1</v>
      </c>
      <c r="M7" s="33">
        <f>SUM(C7:L7)</f>
        <v>4</v>
      </c>
      <c r="N7" s="66" t="s">
        <v>368</v>
      </c>
      <c r="O7" s="67" t="s">
        <v>368</v>
      </c>
      <c r="P7" s="67" t="s">
        <v>368</v>
      </c>
      <c r="Q7" s="67" t="s">
        <v>368</v>
      </c>
      <c r="R7" s="67" t="s">
        <v>368</v>
      </c>
      <c r="S7" s="67" t="s">
        <v>368</v>
      </c>
      <c r="T7" s="67" t="s">
        <v>368</v>
      </c>
      <c r="U7" s="67" t="s">
        <v>368</v>
      </c>
      <c r="V7" s="67" t="s">
        <v>368</v>
      </c>
      <c r="W7" s="67" t="s">
        <v>368</v>
      </c>
      <c r="X7" s="32">
        <v>1</v>
      </c>
      <c r="Y7" s="18">
        <v>1</v>
      </c>
      <c r="Z7" s="18">
        <v>1</v>
      </c>
      <c r="AA7" s="18">
        <v>1</v>
      </c>
      <c r="AB7" s="18" t="s">
        <v>256</v>
      </c>
      <c r="AC7" s="18">
        <v>1</v>
      </c>
      <c r="AD7" s="18">
        <v>1</v>
      </c>
      <c r="AE7" s="18">
        <v>1</v>
      </c>
      <c r="AF7" s="18">
        <v>1</v>
      </c>
      <c r="AG7" s="18" t="s">
        <v>368</v>
      </c>
      <c r="AH7" s="18">
        <v>1</v>
      </c>
      <c r="AI7" s="18">
        <f>SUM(X7:AH7)</f>
        <v>9</v>
      </c>
      <c r="AJ7" s="66" t="s">
        <v>368</v>
      </c>
      <c r="AK7" s="67" t="s">
        <v>368</v>
      </c>
      <c r="AL7" s="67" t="s">
        <v>368</v>
      </c>
      <c r="AM7" s="67" t="s">
        <v>368</v>
      </c>
      <c r="AN7" s="67" t="s">
        <v>368</v>
      </c>
      <c r="AO7" s="67" t="s">
        <v>368</v>
      </c>
      <c r="AP7" s="67" t="s">
        <v>368</v>
      </c>
      <c r="AQ7" s="67" t="s">
        <v>368</v>
      </c>
      <c r="AR7" s="68" t="s">
        <v>368</v>
      </c>
    </row>
    <row r="8" spans="1:44" ht="409.5" x14ac:dyDescent="0.25">
      <c r="A8" s="46" t="s">
        <v>1758</v>
      </c>
      <c r="B8" s="45" t="s">
        <v>1882</v>
      </c>
      <c r="C8" s="32">
        <v>1</v>
      </c>
      <c r="D8" s="18">
        <v>1</v>
      </c>
      <c r="E8" s="18">
        <v>1</v>
      </c>
      <c r="F8" s="18">
        <v>1</v>
      </c>
      <c r="G8" s="18">
        <v>1</v>
      </c>
      <c r="H8" s="18">
        <v>1</v>
      </c>
      <c r="I8" s="18">
        <v>0</v>
      </c>
      <c r="J8" s="18">
        <v>1</v>
      </c>
      <c r="K8" s="18">
        <v>0</v>
      </c>
      <c r="L8" s="18">
        <v>1</v>
      </c>
      <c r="M8" s="33">
        <f>SUM(C8:L8)</f>
        <v>8</v>
      </c>
      <c r="N8" s="32">
        <v>1</v>
      </c>
      <c r="O8" s="18">
        <v>1</v>
      </c>
      <c r="P8" s="18" t="s">
        <v>256</v>
      </c>
      <c r="Q8" s="18">
        <v>1</v>
      </c>
      <c r="R8" s="18">
        <v>1</v>
      </c>
      <c r="S8" s="18">
        <v>1</v>
      </c>
      <c r="T8" s="18">
        <v>1</v>
      </c>
      <c r="U8" s="18">
        <v>1</v>
      </c>
      <c r="V8" s="18" t="s">
        <v>368</v>
      </c>
      <c r="W8" s="18">
        <f>SUM(N8:V8)</f>
        <v>7</v>
      </c>
      <c r="X8" s="66" t="s">
        <v>368</v>
      </c>
      <c r="Y8" s="67" t="s">
        <v>368</v>
      </c>
      <c r="Z8" s="67" t="s">
        <v>368</v>
      </c>
      <c r="AA8" s="67" t="s">
        <v>368</v>
      </c>
      <c r="AB8" s="67" t="s">
        <v>368</v>
      </c>
      <c r="AC8" s="67" t="s">
        <v>368</v>
      </c>
      <c r="AD8" s="67" t="s">
        <v>368</v>
      </c>
      <c r="AE8" s="67" t="s">
        <v>368</v>
      </c>
      <c r="AF8" s="67" t="s">
        <v>368</v>
      </c>
      <c r="AG8" s="67" t="s">
        <v>368</v>
      </c>
      <c r="AH8" s="67" t="s">
        <v>368</v>
      </c>
      <c r="AI8" s="67" t="s">
        <v>368</v>
      </c>
      <c r="AJ8" s="66" t="s">
        <v>368</v>
      </c>
      <c r="AK8" s="67" t="s">
        <v>368</v>
      </c>
      <c r="AL8" s="67" t="s">
        <v>368</v>
      </c>
      <c r="AM8" s="67" t="s">
        <v>368</v>
      </c>
      <c r="AN8" s="67" t="s">
        <v>368</v>
      </c>
      <c r="AO8" s="67" t="s">
        <v>368</v>
      </c>
      <c r="AP8" s="67" t="s">
        <v>368</v>
      </c>
      <c r="AQ8" s="67" t="s">
        <v>368</v>
      </c>
      <c r="AR8" s="68" t="s">
        <v>368</v>
      </c>
    </row>
    <row r="9" spans="1:44" ht="345" x14ac:dyDescent="0.25">
      <c r="A9" s="46" t="s">
        <v>1759</v>
      </c>
      <c r="B9" s="45" t="s">
        <v>1883</v>
      </c>
      <c r="C9" s="32">
        <v>1</v>
      </c>
      <c r="D9" s="18">
        <v>1</v>
      </c>
      <c r="E9" s="18">
        <v>1</v>
      </c>
      <c r="F9" s="18">
        <v>0</v>
      </c>
      <c r="G9" s="18">
        <v>2</v>
      </c>
      <c r="H9" s="18">
        <v>0</v>
      </c>
      <c r="I9" s="18">
        <v>0</v>
      </c>
      <c r="J9" s="18">
        <v>1</v>
      </c>
      <c r="K9" s="18">
        <v>1</v>
      </c>
      <c r="L9" s="18">
        <v>1</v>
      </c>
      <c r="M9" s="33">
        <f>SUM(C9:L9)</f>
        <v>8</v>
      </c>
      <c r="N9" s="32">
        <v>1</v>
      </c>
      <c r="O9" s="18">
        <v>1</v>
      </c>
      <c r="P9" s="18">
        <v>1</v>
      </c>
      <c r="Q9" s="18">
        <v>1</v>
      </c>
      <c r="R9" s="18">
        <v>1</v>
      </c>
      <c r="S9" s="18">
        <v>1</v>
      </c>
      <c r="T9" s="18">
        <v>1</v>
      </c>
      <c r="U9" s="18">
        <v>1</v>
      </c>
      <c r="V9" s="18">
        <v>1</v>
      </c>
      <c r="W9" s="18">
        <f>SUM(N9:V9)</f>
        <v>9</v>
      </c>
      <c r="X9" s="74">
        <v>1</v>
      </c>
      <c r="Y9" s="75">
        <v>1</v>
      </c>
      <c r="Z9" s="75">
        <v>1</v>
      </c>
      <c r="AA9" s="75" t="s">
        <v>256</v>
      </c>
      <c r="AB9" s="75" t="s">
        <v>256</v>
      </c>
      <c r="AC9" s="75" t="s">
        <v>256</v>
      </c>
      <c r="AD9" s="75">
        <v>1</v>
      </c>
      <c r="AE9" s="75" t="s">
        <v>368</v>
      </c>
      <c r="AF9" s="75" t="s">
        <v>368</v>
      </c>
      <c r="AG9" s="75" t="s">
        <v>368</v>
      </c>
      <c r="AH9" s="75" t="s">
        <v>256</v>
      </c>
      <c r="AI9" s="75">
        <f>SUM(X9:AH9)</f>
        <v>4</v>
      </c>
      <c r="AJ9" s="66" t="s">
        <v>368</v>
      </c>
      <c r="AK9" s="67" t="s">
        <v>368</v>
      </c>
      <c r="AL9" s="67" t="s">
        <v>368</v>
      </c>
      <c r="AM9" s="67" t="s">
        <v>368</v>
      </c>
      <c r="AN9" s="67" t="s">
        <v>368</v>
      </c>
      <c r="AO9" s="67" t="s">
        <v>368</v>
      </c>
      <c r="AP9" s="67" t="s">
        <v>368</v>
      </c>
      <c r="AQ9" s="67" t="s">
        <v>368</v>
      </c>
      <c r="AR9" s="68" t="s">
        <v>368</v>
      </c>
    </row>
    <row r="10" spans="1:44" ht="409.5" x14ac:dyDescent="0.25">
      <c r="A10" s="46" t="s">
        <v>1760</v>
      </c>
      <c r="B10" s="45" t="s">
        <v>1884</v>
      </c>
      <c r="C10" s="32">
        <v>1</v>
      </c>
      <c r="D10" s="18">
        <v>1</v>
      </c>
      <c r="E10" s="18">
        <v>1</v>
      </c>
      <c r="F10" s="18">
        <v>0</v>
      </c>
      <c r="G10" s="18" t="s">
        <v>368</v>
      </c>
      <c r="H10" s="18" t="s">
        <v>387</v>
      </c>
      <c r="I10" s="18">
        <v>1</v>
      </c>
      <c r="J10" s="18">
        <v>2</v>
      </c>
      <c r="K10" s="18">
        <v>0</v>
      </c>
      <c r="L10" s="18">
        <v>1</v>
      </c>
      <c r="M10" s="33">
        <f>SUM(C10:L10)</f>
        <v>7</v>
      </c>
      <c r="N10" s="66" t="s">
        <v>368</v>
      </c>
      <c r="O10" s="67" t="s">
        <v>368</v>
      </c>
      <c r="P10" s="67" t="s">
        <v>368</v>
      </c>
      <c r="Q10" s="67" t="s">
        <v>368</v>
      </c>
      <c r="R10" s="67" t="s">
        <v>368</v>
      </c>
      <c r="S10" s="67" t="s">
        <v>368</v>
      </c>
      <c r="T10" s="67" t="s">
        <v>368</v>
      </c>
      <c r="U10" s="67" t="s">
        <v>368</v>
      </c>
      <c r="V10" s="67" t="s">
        <v>368</v>
      </c>
      <c r="W10" s="67" t="s">
        <v>368</v>
      </c>
      <c r="X10" s="32" t="s">
        <v>256</v>
      </c>
      <c r="Y10" s="18">
        <v>1</v>
      </c>
      <c r="Z10" s="18">
        <v>1</v>
      </c>
      <c r="AA10" s="18">
        <v>1</v>
      </c>
      <c r="AB10" s="18" t="s">
        <v>256</v>
      </c>
      <c r="AC10" s="18">
        <v>1</v>
      </c>
      <c r="AD10" s="18">
        <v>1</v>
      </c>
      <c r="AE10" s="18" t="s">
        <v>368</v>
      </c>
      <c r="AF10" s="18" t="s">
        <v>368</v>
      </c>
      <c r="AG10" s="18" t="s">
        <v>368</v>
      </c>
      <c r="AH10" s="18">
        <v>1</v>
      </c>
      <c r="AI10" s="18">
        <f>SUM(X10:AH10)</f>
        <v>6</v>
      </c>
      <c r="AJ10" s="66" t="s">
        <v>368</v>
      </c>
      <c r="AK10" s="67" t="s">
        <v>368</v>
      </c>
      <c r="AL10" s="67" t="s">
        <v>368</v>
      </c>
      <c r="AM10" s="67" t="s">
        <v>368</v>
      </c>
      <c r="AN10" s="67" t="s">
        <v>368</v>
      </c>
      <c r="AO10" s="67" t="s">
        <v>368</v>
      </c>
      <c r="AP10" s="67" t="s">
        <v>368</v>
      </c>
      <c r="AQ10" s="67" t="s">
        <v>368</v>
      </c>
      <c r="AR10" s="68" t="s">
        <v>368</v>
      </c>
    </row>
    <row r="11" spans="1:44" ht="409.5" x14ac:dyDescent="0.25">
      <c r="A11" s="46" t="s">
        <v>1761</v>
      </c>
      <c r="B11" s="45" t="s">
        <v>1886</v>
      </c>
      <c r="C11" s="32">
        <v>1</v>
      </c>
      <c r="D11" s="18">
        <v>1</v>
      </c>
      <c r="E11" s="18">
        <v>1</v>
      </c>
      <c r="F11" s="18">
        <v>1</v>
      </c>
      <c r="G11" s="18">
        <v>1</v>
      </c>
      <c r="H11" s="18">
        <v>1</v>
      </c>
      <c r="I11" s="18">
        <v>0</v>
      </c>
      <c r="J11" s="18">
        <v>1</v>
      </c>
      <c r="K11" s="18">
        <v>0</v>
      </c>
      <c r="L11" s="18">
        <v>0</v>
      </c>
      <c r="M11" s="33">
        <f>SUM(C11:L11)</f>
        <v>7</v>
      </c>
      <c r="N11" s="32">
        <v>1</v>
      </c>
      <c r="O11" s="18" t="s">
        <v>388</v>
      </c>
      <c r="P11" s="18">
        <v>1</v>
      </c>
      <c r="Q11" s="18">
        <v>1</v>
      </c>
      <c r="R11" s="18">
        <v>1</v>
      </c>
      <c r="S11" s="18">
        <v>1</v>
      </c>
      <c r="T11" s="18">
        <v>1</v>
      </c>
      <c r="U11" s="18">
        <v>1</v>
      </c>
      <c r="V11" s="18">
        <v>1</v>
      </c>
      <c r="W11" s="18">
        <f>SUM(N11:V11)</f>
        <v>8</v>
      </c>
      <c r="X11" s="66" t="s">
        <v>368</v>
      </c>
      <c r="Y11" s="67" t="s">
        <v>368</v>
      </c>
      <c r="Z11" s="67" t="s">
        <v>368</v>
      </c>
      <c r="AA11" s="67" t="s">
        <v>368</v>
      </c>
      <c r="AB11" s="67" t="s">
        <v>368</v>
      </c>
      <c r="AC11" s="67" t="s">
        <v>368</v>
      </c>
      <c r="AD11" s="67" t="s">
        <v>368</v>
      </c>
      <c r="AE11" s="67" t="s">
        <v>368</v>
      </c>
      <c r="AF11" s="67" t="s">
        <v>368</v>
      </c>
      <c r="AG11" s="67" t="s">
        <v>368</v>
      </c>
      <c r="AH11" s="67" t="s">
        <v>368</v>
      </c>
      <c r="AI11" s="67" t="s">
        <v>368</v>
      </c>
      <c r="AJ11" s="66" t="s">
        <v>368</v>
      </c>
      <c r="AK11" s="67" t="s">
        <v>368</v>
      </c>
      <c r="AL11" s="67" t="s">
        <v>368</v>
      </c>
      <c r="AM11" s="67" t="s">
        <v>368</v>
      </c>
      <c r="AN11" s="67" t="s">
        <v>368</v>
      </c>
      <c r="AO11" s="67" t="s">
        <v>368</v>
      </c>
      <c r="AP11" s="67" t="s">
        <v>368</v>
      </c>
      <c r="AQ11" s="67" t="s">
        <v>368</v>
      </c>
      <c r="AR11" s="68" t="s">
        <v>368</v>
      </c>
    </row>
    <row r="12" spans="1:44" ht="409.5" x14ac:dyDescent="0.25">
      <c r="A12" s="46" t="s">
        <v>1762</v>
      </c>
      <c r="B12" s="45" t="s">
        <v>1887</v>
      </c>
      <c r="C12" s="32">
        <v>1</v>
      </c>
      <c r="D12" s="18">
        <v>1</v>
      </c>
      <c r="E12" s="18">
        <v>0</v>
      </c>
      <c r="F12" s="18">
        <v>0</v>
      </c>
      <c r="G12" s="18">
        <v>1</v>
      </c>
      <c r="H12" s="18">
        <v>0</v>
      </c>
      <c r="I12" s="18">
        <v>1</v>
      </c>
      <c r="J12" s="18">
        <v>2</v>
      </c>
      <c r="K12" s="18">
        <v>0</v>
      </c>
      <c r="L12" s="18">
        <v>1</v>
      </c>
      <c r="M12" s="33">
        <f>SUM(C12:L12)</f>
        <v>7</v>
      </c>
      <c r="N12" s="32" t="s">
        <v>388</v>
      </c>
      <c r="O12" s="18">
        <v>1</v>
      </c>
      <c r="P12" s="18" t="s">
        <v>256</v>
      </c>
      <c r="Q12" s="18">
        <v>1</v>
      </c>
      <c r="R12" s="18">
        <v>1</v>
      </c>
      <c r="S12" s="18">
        <v>1</v>
      </c>
      <c r="T12" s="18">
        <v>1</v>
      </c>
      <c r="U12" s="18">
        <v>1</v>
      </c>
      <c r="V12" s="18" t="s">
        <v>368</v>
      </c>
      <c r="W12" s="18">
        <f>SUM(N12:V12)</f>
        <v>6</v>
      </c>
      <c r="X12" s="66" t="s">
        <v>368</v>
      </c>
      <c r="Y12" s="67" t="s">
        <v>368</v>
      </c>
      <c r="Z12" s="67" t="s">
        <v>368</v>
      </c>
      <c r="AA12" s="67" t="s">
        <v>368</v>
      </c>
      <c r="AB12" s="67" t="s">
        <v>368</v>
      </c>
      <c r="AC12" s="67" t="s">
        <v>368</v>
      </c>
      <c r="AD12" s="67" t="s">
        <v>368</v>
      </c>
      <c r="AE12" s="67" t="s">
        <v>368</v>
      </c>
      <c r="AF12" s="67" t="s">
        <v>368</v>
      </c>
      <c r="AG12" s="67" t="s">
        <v>368</v>
      </c>
      <c r="AH12" s="67" t="s">
        <v>368</v>
      </c>
      <c r="AI12" s="67" t="s">
        <v>368</v>
      </c>
      <c r="AJ12" s="66" t="s">
        <v>368</v>
      </c>
      <c r="AK12" s="67" t="s">
        <v>368</v>
      </c>
      <c r="AL12" s="67" t="s">
        <v>368</v>
      </c>
      <c r="AM12" s="67" t="s">
        <v>368</v>
      </c>
      <c r="AN12" s="67" t="s">
        <v>368</v>
      </c>
      <c r="AO12" s="67" t="s">
        <v>368</v>
      </c>
      <c r="AP12" s="67" t="s">
        <v>368</v>
      </c>
      <c r="AQ12" s="67" t="s">
        <v>368</v>
      </c>
      <c r="AR12" s="68" t="s">
        <v>368</v>
      </c>
    </row>
    <row r="13" spans="1:44" ht="409.5" x14ac:dyDescent="0.25">
      <c r="A13" s="46" t="s">
        <v>1763</v>
      </c>
      <c r="B13" s="45" t="s">
        <v>1888</v>
      </c>
      <c r="C13" s="32">
        <v>1</v>
      </c>
      <c r="D13" s="18">
        <v>1</v>
      </c>
      <c r="E13" s="18">
        <v>1</v>
      </c>
      <c r="F13" s="18">
        <v>1</v>
      </c>
      <c r="G13" s="18">
        <v>2</v>
      </c>
      <c r="H13" s="18"/>
      <c r="I13" s="18">
        <v>1</v>
      </c>
      <c r="J13" s="18">
        <v>1</v>
      </c>
      <c r="K13" s="18">
        <v>1</v>
      </c>
      <c r="L13" s="18">
        <v>1</v>
      </c>
      <c r="M13" s="33">
        <f>SUM(C13:L13)</f>
        <v>10</v>
      </c>
      <c r="N13" s="66" t="s">
        <v>368</v>
      </c>
      <c r="O13" s="67" t="s">
        <v>368</v>
      </c>
      <c r="P13" s="67" t="s">
        <v>368</v>
      </c>
      <c r="Q13" s="67" t="s">
        <v>368</v>
      </c>
      <c r="R13" s="67" t="s">
        <v>368</v>
      </c>
      <c r="S13" s="67" t="s">
        <v>368</v>
      </c>
      <c r="T13" s="67" t="s">
        <v>368</v>
      </c>
      <c r="U13" s="67" t="s">
        <v>368</v>
      </c>
      <c r="V13" s="67" t="s">
        <v>368</v>
      </c>
      <c r="W13" s="67" t="s">
        <v>368</v>
      </c>
      <c r="X13" s="32">
        <v>1</v>
      </c>
      <c r="Y13" s="18">
        <v>1</v>
      </c>
      <c r="Z13" s="18">
        <v>1</v>
      </c>
      <c r="AA13" s="18">
        <v>1</v>
      </c>
      <c r="AB13" s="18">
        <v>1</v>
      </c>
      <c r="AC13" s="18" t="s">
        <v>368</v>
      </c>
      <c r="AD13" s="18">
        <v>1</v>
      </c>
      <c r="AE13" s="18">
        <v>1</v>
      </c>
      <c r="AF13" s="18">
        <v>1</v>
      </c>
      <c r="AG13" s="18">
        <v>1</v>
      </c>
      <c r="AH13" s="18">
        <v>1</v>
      </c>
      <c r="AI13" s="18">
        <f>SUM(X13:AH13)</f>
        <v>10</v>
      </c>
      <c r="AJ13" s="66" t="s">
        <v>368</v>
      </c>
      <c r="AK13" s="67" t="s">
        <v>368</v>
      </c>
      <c r="AL13" s="67" t="s">
        <v>368</v>
      </c>
      <c r="AM13" s="67" t="s">
        <v>368</v>
      </c>
      <c r="AN13" s="67" t="s">
        <v>368</v>
      </c>
      <c r="AO13" s="67" t="s">
        <v>368</v>
      </c>
      <c r="AP13" s="67" t="s">
        <v>368</v>
      </c>
      <c r="AQ13" s="67" t="s">
        <v>368</v>
      </c>
      <c r="AR13" s="68" t="s">
        <v>368</v>
      </c>
    </row>
    <row r="14" spans="1:44" ht="375" x14ac:dyDescent="0.25">
      <c r="A14" s="46" t="s">
        <v>1764</v>
      </c>
      <c r="B14" s="45" t="s">
        <v>1889</v>
      </c>
      <c r="C14" s="32">
        <v>1</v>
      </c>
      <c r="D14" s="18">
        <v>1</v>
      </c>
      <c r="E14" s="18">
        <v>1</v>
      </c>
      <c r="F14" s="18">
        <v>0</v>
      </c>
      <c r="G14" s="18">
        <v>0</v>
      </c>
      <c r="H14" s="18">
        <v>0</v>
      </c>
      <c r="I14" s="18">
        <v>1</v>
      </c>
      <c r="J14" s="18">
        <v>0</v>
      </c>
      <c r="K14" s="18">
        <v>0</v>
      </c>
      <c r="L14" s="18">
        <v>1</v>
      </c>
      <c r="M14" s="33">
        <f>SUM(C14:L14)</f>
        <v>5</v>
      </c>
      <c r="N14" s="32" t="s">
        <v>388</v>
      </c>
      <c r="O14" s="18" t="s">
        <v>388</v>
      </c>
      <c r="P14" s="18" t="s">
        <v>388</v>
      </c>
      <c r="Q14" s="18" t="s">
        <v>256</v>
      </c>
      <c r="R14" s="18" t="s">
        <v>388</v>
      </c>
      <c r="S14" s="18">
        <v>1</v>
      </c>
      <c r="T14" s="18" t="s">
        <v>388</v>
      </c>
      <c r="U14" s="18">
        <v>1</v>
      </c>
      <c r="V14" s="18" t="s">
        <v>368</v>
      </c>
      <c r="W14" s="18">
        <f>SUM(N14:V14)</f>
        <v>2</v>
      </c>
      <c r="X14" s="66" t="s">
        <v>368</v>
      </c>
      <c r="Y14" s="67" t="s">
        <v>368</v>
      </c>
      <c r="Z14" s="67" t="s">
        <v>368</v>
      </c>
      <c r="AA14" s="67" t="s">
        <v>368</v>
      </c>
      <c r="AB14" s="67" t="s">
        <v>368</v>
      </c>
      <c r="AC14" s="67" t="s">
        <v>368</v>
      </c>
      <c r="AD14" s="67" t="s">
        <v>368</v>
      </c>
      <c r="AE14" s="67" t="s">
        <v>368</v>
      </c>
      <c r="AF14" s="67" t="s">
        <v>368</v>
      </c>
      <c r="AG14" s="67" t="s">
        <v>368</v>
      </c>
      <c r="AH14" s="67" t="s">
        <v>368</v>
      </c>
      <c r="AI14" s="67" t="s">
        <v>368</v>
      </c>
      <c r="AJ14" s="66" t="s">
        <v>368</v>
      </c>
      <c r="AK14" s="67" t="s">
        <v>368</v>
      </c>
      <c r="AL14" s="67" t="s">
        <v>368</v>
      </c>
      <c r="AM14" s="67" t="s">
        <v>368</v>
      </c>
      <c r="AN14" s="67" t="s">
        <v>368</v>
      </c>
      <c r="AO14" s="67" t="s">
        <v>368</v>
      </c>
      <c r="AP14" s="67" t="s">
        <v>368</v>
      </c>
      <c r="AQ14" s="67" t="s">
        <v>368</v>
      </c>
      <c r="AR14" s="68" t="s">
        <v>368</v>
      </c>
    </row>
    <row r="15" spans="1:44" ht="409.5" x14ac:dyDescent="0.25">
      <c r="A15" s="46" t="s">
        <v>1765</v>
      </c>
      <c r="B15" s="45" t="s">
        <v>1890</v>
      </c>
      <c r="C15" s="32">
        <v>1</v>
      </c>
      <c r="D15" s="18">
        <v>1</v>
      </c>
      <c r="E15" s="18">
        <v>1</v>
      </c>
      <c r="F15" s="18">
        <v>1</v>
      </c>
      <c r="G15" s="18">
        <v>1</v>
      </c>
      <c r="H15" s="18">
        <v>1</v>
      </c>
      <c r="I15" s="18">
        <v>0</v>
      </c>
      <c r="J15" s="18">
        <v>1</v>
      </c>
      <c r="K15" s="18">
        <v>0</v>
      </c>
      <c r="L15" s="18">
        <v>0</v>
      </c>
      <c r="M15" s="33">
        <f>SUM(C15:L15)</f>
        <v>7</v>
      </c>
      <c r="N15" s="32" t="s">
        <v>368</v>
      </c>
      <c r="O15" s="18">
        <v>1</v>
      </c>
      <c r="P15" s="18">
        <v>1</v>
      </c>
      <c r="Q15" s="18" t="s">
        <v>256</v>
      </c>
      <c r="R15" s="18">
        <v>1</v>
      </c>
      <c r="S15" s="18">
        <v>1</v>
      </c>
      <c r="T15" s="18" t="s">
        <v>388</v>
      </c>
      <c r="U15" s="18" t="s">
        <v>256</v>
      </c>
      <c r="V15" s="18">
        <v>1</v>
      </c>
      <c r="W15" s="18">
        <f>SUM(N15:V15)</f>
        <v>5</v>
      </c>
      <c r="X15" s="66" t="s">
        <v>368</v>
      </c>
      <c r="Y15" s="67" t="s">
        <v>368</v>
      </c>
      <c r="Z15" s="67" t="s">
        <v>368</v>
      </c>
      <c r="AA15" s="67" t="s">
        <v>368</v>
      </c>
      <c r="AB15" s="67" t="s">
        <v>368</v>
      </c>
      <c r="AC15" s="67" t="s">
        <v>368</v>
      </c>
      <c r="AD15" s="67" t="s">
        <v>368</v>
      </c>
      <c r="AE15" s="67" t="s">
        <v>368</v>
      </c>
      <c r="AF15" s="67" t="s">
        <v>368</v>
      </c>
      <c r="AG15" s="67" t="s">
        <v>368</v>
      </c>
      <c r="AH15" s="67" t="s">
        <v>368</v>
      </c>
      <c r="AI15" s="67" t="s">
        <v>368</v>
      </c>
      <c r="AJ15" s="66" t="s">
        <v>368</v>
      </c>
      <c r="AK15" s="67" t="s">
        <v>368</v>
      </c>
      <c r="AL15" s="67" t="s">
        <v>368</v>
      </c>
      <c r="AM15" s="67" t="s">
        <v>368</v>
      </c>
      <c r="AN15" s="67" t="s">
        <v>368</v>
      </c>
      <c r="AO15" s="67" t="s">
        <v>368</v>
      </c>
      <c r="AP15" s="67" t="s">
        <v>368</v>
      </c>
      <c r="AQ15" s="67" t="s">
        <v>368</v>
      </c>
      <c r="AR15" s="68" t="s">
        <v>368</v>
      </c>
    </row>
    <row r="16" spans="1:44" ht="360" x14ac:dyDescent="0.25">
      <c r="A16" s="46" t="s">
        <v>1766</v>
      </c>
      <c r="B16" s="45" t="s">
        <v>1891</v>
      </c>
      <c r="C16" s="32">
        <v>1</v>
      </c>
      <c r="D16" s="18">
        <v>1</v>
      </c>
      <c r="E16" s="18">
        <v>0</v>
      </c>
      <c r="F16" s="18">
        <v>0</v>
      </c>
      <c r="G16" s="18" t="s">
        <v>368</v>
      </c>
      <c r="H16" s="18" t="s">
        <v>368</v>
      </c>
      <c r="I16" s="18">
        <v>1</v>
      </c>
      <c r="J16" s="18">
        <v>2</v>
      </c>
      <c r="K16" s="18">
        <v>0</v>
      </c>
      <c r="L16" s="18">
        <v>1</v>
      </c>
      <c r="M16" s="33">
        <f>SUM(C16:L16)</f>
        <v>6</v>
      </c>
      <c r="N16" s="32" t="s">
        <v>388</v>
      </c>
      <c r="O16" s="18">
        <v>1</v>
      </c>
      <c r="P16" s="18">
        <v>1</v>
      </c>
      <c r="Q16" s="18" t="s">
        <v>256</v>
      </c>
      <c r="R16" s="18">
        <v>1</v>
      </c>
      <c r="S16" s="18">
        <v>1</v>
      </c>
      <c r="T16" s="18">
        <v>1</v>
      </c>
      <c r="U16" s="18">
        <v>1</v>
      </c>
      <c r="V16" s="18">
        <v>1</v>
      </c>
      <c r="W16" s="18">
        <f>SUM(N16:V16)</f>
        <v>7</v>
      </c>
      <c r="X16" s="66" t="s">
        <v>368</v>
      </c>
      <c r="Y16" s="67" t="s">
        <v>368</v>
      </c>
      <c r="Z16" s="67" t="s">
        <v>368</v>
      </c>
      <c r="AA16" s="67" t="s">
        <v>368</v>
      </c>
      <c r="AB16" s="67" t="s">
        <v>368</v>
      </c>
      <c r="AC16" s="67" t="s">
        <v>368</v>
      </c>
      <c r="AD16" s="67" t="s">
        <v>368</v>
      </c>
      <c r="AE16" s="67" t="s">
        <v>368</v>
      </c>
      <c r="AF16" s="67" t="s">
        <v>368</v>
      </c>
      <c r="AG16" s="67" t="s">
        <v>368</v>
      </c>
      <c r="AH16" s="67" t="s">
        <v>368</v>
      </c>
      <c r="AI16" s="67" t="s">
        <v>368</v>
      </c>
      <c r="AJ16" s="66" t="s">
        <v>368</v>
      </c>
      <c r="AK16" s="67" t="s">
        <v>368</v>
      </c>
      <c r="AL16" s="67" t="s">
        <v>368</v>
      </c>
      <c r="AM16" s="67" t="s">
        <v>368</v>
      </c>
      <c r="AN16" s="67" t="s">
        <v>368</v>
      </c>
      <c r="AO16" s="67" t="s">
        <v>368</v>
      </c>
      <c r="AP16" s="67" t="s">
        <v>368</v>
      </c>
      <c r="AQ16" s="67" t="s">
        <v>368</v>
      </c>
      <c r="AR16" s="68" t="s">
        <v>368</v>
      </c>
    </row>
    <row r="17" spans="1:44" ht="409.5" x14ac:dyDescent="0.25">
      <c r="A17" s="46" t="s">
        <v>1767</v>
      </c>
      <c r="B17" s="45" t="s">
        <v>1892</v>
      </c>
      <c r="C17" s="32">
        <v>1</v>
      </c>
      <c r="D17" s="18">
        <v>1</v>
      </c>
      <c r="E17" s="18">
        <v>1</v>
      </c>
      <c r="F17" s="18">
        <v>1</v>
      </c>
      <c r="G17" s="18">
        <v>1</v>
      </c>
      <c r="H17" s="18">
        <v>1</v>
      </c>
      <c r="I17" s="18">
        <v>0</v>
      </c>
      <c r="J17" s="18">
        <v>1</v>
      </c>
      <c r="K17" s="18">
        <v>1</v>
      </c>
      <c r="L17" s="18">
        <v>1</v>
      </c>
      <c r="M17" s="33">
        <f>SUM(C17:L17)</f>
        <v>9</v>
      </c>
      <c r="N17" s="66" t="s">
        <v>368</v>
      </c>
      <c r="O17" s="67" t="s">
        <v>368</v>
      </c>
      <c r="P17" s="67" t="s">
        <v>368</v>
      </c>
      <c r="Q17" s="67" t="s">
        <v>368</v>
      </c>
      <c r="R17" s="67" t="s">
        <v>368</v>
      </c>
      <c r="S17" s="67" t="s">
        <v>368</v>
      </c>
      <c r="T17" s="67" t="s">
        <v>368</v>
      </c>
      <c r="U17" s="67" t="s">
        <v>368</v>
      </c>
      <c r="V17" s="67" t="s">
        <v>368</v>
      </c>
      <c r="W17" s="67" t="s">
        <v>368</v>
      </c>
      <c r="X17" s="32">
        <v>1</v>
      </c>
      <c r="Y17" s="18">
        <v>1</v>
      </c>
      <c r="Z17" s="18">
        <v>1</v>
      </c>
      <c r="AA17" s="18">
        <v>1</v>
      </c>
      <c r="AB17" s="18">
        <v>1</v>
      </c>
      <c r="AC17" s="18" t="s">
        <v>256</v>
      </c>
      <c r="AD17" s="18">
        <v>1</v>
      </c>
      <c r="AE17" s="18" t="s">
        <v>591</v>
      </c>
      <c r="AF17" s="18" t="s">
        <v>368</v>
      </c>
      <c r="AG17" s="18" t="s">
        <v>368</v>
      </c>
      <c r="AH17" s="18">
        <v>1</v>
      </c>
      <c r="AI17" s="18">
        <f>SUM(X17:AH17)</f>
        <v>7</v>
      </c>
      <c r="AJ17" s="66" t="s">
        <v>368</v>
      </c>
      <c r="AK17" s="67" t="s">
        <v>368</v>
      </c>
      <c r="AL17" s="67" t="s">
        <v>368</v>
      </c>
      <c r="AM17" s="67" t="s">
        <v>368</v>
      </c>
      <c r="AN17" s="67" t="s">
        <v>368</v>
      </c>
      <c r="AO17" s="67" t="s">
        <v>368</v>
      </c>
      <c r="AP17" s="67" t="s">
        <v>368</v>
      </c>
      <c r="AQ17" s="67" t="s">
        <v>368</v>
      </c>
      <c r="AR17" s="68" t="s">
        <v>368</v>
      </c>
    </row>
    <row r="18" spans="1:44" ht="409.5" x14ac:dyDescent="0.25">
      <c r="A18" s="46" t="s">
        <v>1768</v>
      </c>
      <c r="B18" s="45" t="s">
        <v>1893</v>
      </c>
      <c r="C18" s="32">
        <v>1</v>
      </c>
      <c r="D18" s="18">
        <v>0</v>
      </c>
      <c r="E18" s="18">
        <v>1</v>
      </c>
      <c r="F18" s="18">
        <v>1</v>
      </c>
      <c r="G18" s="18">
        <v>1</v>
      </c>
      <c r="H18" s="18">
        <v>1</v>
      </c>
      <c r="I18" s="18">
        <v>1</v>
      </c>
      <c r="J18" s="18">
        <v>2</v>
      </c>
      <c r="K18" s="18">
        <v>0</v>
      </c>
      <c r="L18" s="18">
        <v>1</v>
      </c>
      <c r="M18" s="33">
        <f>SUM(C18:L18)</f>
        <v>9</v>
      </c>
      <c r="N18" s="32">
        <v>1</v>
      </c>
      <c r="O18" s="18">
        <v>1</v>
      </c>
      <c r="P18" s="18">
        <v>1</v>
      </c>
      <c r="Q18" s="18" t="s">
        <v>256</v>
      </c>
      <c r="R18" s="18">
        <v>1</v>
      </c>
      <c r="S18" s="18">
        <v>1</v>
      </c>
      <c r="T18" s="18">
        <v>1</v>
      </c>
      <c r="U18" s="18">
        <v>1</v>
      </c>
      <c r="V18" s="18">
        <v>1</v>
      </c>
      <c r="W18" s="18">
        <f>SUM(N18:V18)</f>
        <v>8</v>
      </c>
      <c r="X18" s="66" t="s">
        <v>368</v>
      </c>
      <c r="Y18" s="67" t="s">
        <v>368</v>
      </c>
      <c r="Z18" s="67" t="s">
        <v>368</v>
      </c>
      <c r="AA18" s="67" t="s">
        <v>368</v>
      </c>
      <c r="AB18" s="67" t="s">
        <v>368</v>
      </c>
      <c r="AC18" s="67" t="s">
        <v>368</v>
      </c>
      <c r="AD18" s="67" t="s">
        <v>368</v>
      </c>
      <c r="AE18" s="67" t="s">
        <v>368</v>
      </c>
      <c r="AF18" s="67" t="s">
        <v>368</v>
      </c>
      <c r="AG18" s="67" t="s">
        <v>368</v>
      </c>
      <c r="AH18" s="67" t="s">
        <v>368</v>
      </c>
      <c r="AI18" s="67" t="s">
        <v>368</v>
      </c>
      <c r="AJ18" s="66" t="s">
        <v>368</v>
      </c>
      <c r="AK18" s="67" t="s">
        <v>368</v>
      </c>
      <c r="AL18" s="67" t="s">
        <v>368</v>
      </c>
      <c r="AM18" s="67" t="s">
        <v>368</v>
      </c>
      <c r="AN18" s="67" t="s">
        <v>368</v>
      </c>
      <c r="AO18" s="67" t="s">
        <v>368</v>
      </c>
      <c r="AP18" s="67" t="s">
        <v>368</v>
      </c>
      <c r="AQ18" s="67" t="s">
        <v>368</v>
      </c>
      <c r="AR18" s="68" t="s">
        <v>368</v>
      </c>
    </row>
    <row r="19" spans="1:44" ht="390" x14ac:dyDescent="0.25">
      <c r="A19" s="46" t="s">
        <v>1769</v>
      </c>
      <c r="B19" s="45" t="s">
        <v>1894</v>
      </c>
      <c r="C19" s="32">
        <v>0</v>
      </c>
      <c r="D19" s="18">
        <v>0</v>
      </c>
      <c r="E19" s="18">
        <v>0</v>
      </c>
      <c r="F19" s="18">
        <v>0</v>
      </c>
      <c r="G19" s="18">
        <v>0</v>
      </c>
      <c r="H19" s="18">
        <v>0</v>
      </c>
      <c r="I19" s="18">
        <v>0</v>
      </c>
      <c r="J19" s="18">
        <v>1</v>
      </c>
      <c r="K19" s="18">
        <v>0</v>
      </c>
      <c r="L19" s="18">
        <v>1</v>
      </c>
      <c r="M19" s="33">
        <f>SUM(C19:L19)</f>
        <v>2</v>
      </c>
      <c r="N19" s="32">
        <v>1</v>
      </c>
      <c r="O19" s="18">
        <v>1</v>
      </c>
      <c r="P19" s="18">
        <v>1</v>
      </c>
      <c r="Q19" s="18" t="s">
        <v>256</v>
      </c>
      <c r="R19" s="18">
        <v>1</v>
      </c>
      <c r="S19" s="18">
        <v>1</v>
      </c>
      <c r="T19" s="18">
        <v>1</v>
      </c>
      <c r="U19" s="18">
        <v>1</v>
      </c>
      <c r="V19" s="18" t="s">
        <v>368</v>
      </c>
      <c r="W19" s="18">
        <f>SUM(N19:V19)</f>
        <v>7</v>
      </c>
      <c r="X19" s="66" t="s">
        <v>368</v>
      </c>
      <c r="Y19" s="67" t="s">
        <v>368</v>
      </c>
      <c r="Z19" s="67" t="s">
        <v>368</v>
      </c>
      <c r="AA19" s="67" t="s">
        <v>368</v>
      </c>
      <c r="AB19" s="67" t="s">
        <v>368</v>
      </c>
      <c r="AC19" s="67" t="s">
        <v>368</v>
      </c>
      <c r="AD19" s="67" t="s">
        <v>368</v>
      </c>
      <c r="AE19" s="67" t="s">
        <v>368</v>
      </c>
      <c r="AF19" s="67" t="s">
        <v>368</v>
      </c>
      <c r="AG19" s="67" t="s">
        <v>368</v>
      </c>
      <c r="AH19" s="67" t="s">
        <v>368</v>
      </c>
      <c r="AI19" s="67" t="s">
        <v>368</v>
      </c>
      <c r="AJ19" s="66" t="s">
        <v>368</v>
      </c>
      <c r="AK19" s="67" t="s">
        <v>368</v>
      </c>
      <c r="AL19" s="67" t="s">
        <v>368</v>
      </c>
      <c r="AM19" s="67" t="s">
        <v>368</v>
      </c>
      <c r="AN19" s="67" t="s">
        <v>368</v>
      </c>
      <c r="AO19" s="67" t="s">
        <v>368</v>
      </c>
      <c r="AP19" s="67" t="s">
        <v>368</v>
      </c>
      <c r="AQ19" s="67" t="s">
        <v>368</v>
      </c>
      <c r="AR19" s="68" t="s">
        <v>368</v>
      </c>
    </row>
    <row r="20" spans="1:44" ht="409.5" x14ac:dyDescent="0.25">
      <c r="A20" s="46" t="s">
        <v>1770</v>
      </c>
      <c r="B20" s="45" t="s">
        <v>1895</v>
      </c>
      <c r="C20" s="32">
        <v>1</v>
      </c>
      <c r="D20" s="18">
        <v>1</v>
      </c>
      <c r="E20" s="18">
        <v>0</v>
      </c>
      <c r="F20" s="18">
        <v>1</v>
      </c>
      <c r="G20" s="18">
        <v>2</v>
      </c>
      <c r="H20" s="18">
        <v>1</v>
      </c>
      <c r="I20" s="18">
        <v>0</v>
      </c>
      <c r="J20" s="18">
        <v>2</v>
      </c>
      <c r="K20" s="18">
        <v>0</v>
      </c>
      <c r="L20" s="18">
        <v>1</v>
      </c>
      <c r="M20" s="33">
        <f>SUM(C20:L20)</f>
        <v>9</v>
      </c>
      <c r="N20" s="32">
        <v>1</v>
      </c>
      <c r="O20" s="18">
        <v>1</v>
      </c>
      <c r="P20" s="18">
        <v>1</v>
      </c>
      <c r="Q20" s="18">
        <v>1</v>
      </c>
      <c r="R20" s="18">
        <v>1</v>
      </c>
      <c r="S20" s="18">
        <v>1</v>
      </c>
      <c r="T20" s="18">
        <v>1</v>
      </c>
      <c r="U20" s="18">
        <v>1</v>
      </c>
      <c r="V20" s="18" t="s">
        <v>429</v>
      </c>
      <c r="W20" s="18">
        <f>SUM(N20:V20)</f>
        <v>8</v>
      </c>
      <c r="X20" s="66" t="s">
        <v>368</v>
      </c>
      <c r="Y20" s="67" t="s">
        <v>368</v>
      </c>
      <c r="Z20" s="67" t="s">
        <v>368</v>
      </c>
      <c r="AA20" s="67" t="s">
        <v>368</v>
      </c>
      <c r="AB20" s="67" t="s">
        <v>368</v>
      </c>
      <c r="AC20" s="67" t="s">
        <v>368</v>
      </c>
      <c r="AD20" s="67" t="s">
        <v>368</v>
      </c>
      <c r="AE20" s="67" t="s">
        <v>368</v>
      </c>
      <c r="AF20" s="67" t="s">
        <v>368</v>
      </c>
      <c r="AG20" s="67" t="s">
        <v>368</v>
      </c>
      <c r="AH20" s="67" t="s">
        <v>368</v>
      </c>
      <c r="AI20" s="67" t="s">
        <v>368</v>
      </c>
      <c r="AJ20" s="66" t="s">
        <v>368</v>
      </c>
      <c r="AK20" s="67" t="s">
        <v>368</v>
      </c>
      <c r="AL20" s="67" t="s">
        <v>368</v>
      </c>
      <c r="AM20" s="67" t="s">
        <v>368</v>
      </c>
      <c r="AN20" s="67" t="s">
        <v>368</v>
      </c>
      <c r="AO20" s="67" t="s">
        <v>368</v>
      </c>
      <c r="AP20" s="67" t="s">
        <v>368</v>
      </c>
      <c r="AQ20" s="67" t="s">
        <v>368</v>
      </c>
      <c r="AR20" s="68" t="s">
        <v>368</v>
      </c>
    </row>
    <row r="21" spans="1:44" ht="409.5" x14ac:dyDescent="0.25">
      <c r="A21" s="46" t="s">
        <v>1771</v>
      </c>
      <c r="B21" s="45" t="s">
        <v>1896</v>
      </c>
      <c r="C21" s="32">
        <v>1</v>
      </c>
      <c r="D21" s="18">
        <v>1</v>
      </c>
      <c r="E21" s="18">
        <v>1</v>
      </c>
      <c r="F21" s="18">
        <v>1</v>
      </c>
      <c r="G21" s="18" t="s">
        <v>305</v>
      </c>
      <c r="H21" s="18" t="s">
        <v>305</v>
      </c>
      <c r="I21" s="18">
        <v>0</v>
      </c>
      <c r="J21" s="18">
        <v>1</v>
      </c>
      <c r="K21" s="18">
        <v>1</v>
      </c>
      <c r="L21" s="18">
        <v>1</v>
      </c>
      <c r="M21" s="33">
        <f>SUM(C21:L21)</f>
        <v>7</v>
      </c>
      <c r="N21" s="32">
        <v>1</v>
      </c>
      <c r="O21" s="18">
        <v>1</v>
      </c>
      <c r="P21" s="18" t="s">
        <v>256</v>
      </c>
      <c r="Q21" s="18">
        <v>1</v>
      </c>
      <c r="R21" s="18">
        <v>1</v>
      </c>
      <c r="S21" s="18">
        <v>1</v>
      </c>
      <c r="T21" s="18">
        <v>1</v>
      </c>
      <c r="U21" s="18">
        <v>1</v>
      </c>
      <c r="V21" s="18" t="s">
        <v>429</v>
      </c>
      <c r="W21" s="18">
        <f>SUM(N21:V21)</f>
        <v>7</v>
      </c>
      <c r="X21" s="66" t="s">
        <v>368</v>
      </c>
      <c r="Y21" s="67" t="s">
        <v>368</v>
      </c>
      <c r="Z21" s="67" t="s">
        <v>368</v>
      </c>
      <c r="AA21" s="67" t="s">
        <v>368</v>
      </c>
      <c r="AB21" s="67" t="s">
        <v>368</v>
      </c>
      <c r="AC21" s="67" t="s">
        <v>368</v>
      </c>
      <c r="AD21" s="67" t="s">
        <v>368</v>
      </c>
      <c r="AE21" s="67" t="s">
        <v>368</v>
      </c>
      <c r="AF21" s="67" t="s">
        <v>368</v>
      </c>
      <c r="AG21" s="67" t="s">
        <v>368</v>
      </c>
      <c r="AH21" s="67" t="s">
        <v>368</v>
      </c>
      <c r="AI21" s="67" t="s">
        <v>368</v>
      </c>
      <c r="AJ21" s="66" t="s">
        <v>368</v>
      </c>
      <c r="AK21" s="67" t="s">
        <v>368</v>
      </c>
      <c r="AL21" s="67" t="s">
        <v>368</v>
      </c>
      <c r="AM21" s="67" t="s">
        <v>368</v>
      </c>
      <c r="AN21" s="67" t="s">
        <v>368</v>
      </c>
      <c r="AO21" s="67" t="s">
        <v>368</v>
      </c>
      <c r="AP21" s="67" t="s">
        <v>368</v>
      </c>
      <c r="AQ21" s="67" t="s">
        <v>368</v>
      </c>
      <c r="AR21" s="68" t="s">
        <v>368</v>
      </c>
    </row>
    <row r="22" spans="1:44" ht="409.5" x14ac:dyDescent="0.25">
      <c r="A22" s="46" t="s">
        <v>1772</v>
      </c>
      <c r="B22" s="45" t="s">
        <v>1897</v>
      </c>
      <c r="C22" s="32">
        <v>1</v>
      </c>
      <c r="D22" s="18">
        <v>1</v>
      </c>
      <c r="E22" s="18">
        <v>1</v>
      </c>
      <c r="F22" s="18">
        <v>0</v>
      </c>
      <c r="G22" s="18">
        <v>0</v>
      </c>
      <c r="H22" s="18">
        <v>0</v>
      </c>
      <c r="I22" s="18">
        <v>1</v>
      </c>
      <c r="J22" s="18">
        <v>1</v>
      </c>
      <c r="K22" s="18">
        <v>0</v>
      </c>
      <c r="L22" s="18">
        <v>0</v>
      </c>
      <c r="M22" s="33">
        <f>SUM(C22:L22)</f>
        <v>5</v>
      </c>
      <c r="N22" s="32">
        <v>1</v>
      </c>
      <c r="O22" s="18" t="s">
        <v>388</v>
      </c>
      <c r="P22" s="18">
        <v>1</v>
      </c>
      <c r="Q22" s="18">
        <v>1</v>
      </c>
      <c r="R22" s="18" t="s">
        <v>388</v>
      </c>
      <c r="S22" s="18">
        <v>1</v>
      </c>
      <c r="T22" s="18">
        <v>1</v>
      </c>
      <c r="U22" s="18">
        <v>1</v>
      </c>
      <c r="V22" s="18">
        <v>1</v>
      </c>
      <c r="W22" s="18">
        <f>SUM(N22:V22)</f>
        <v>7</v>
      </c>
      <c r="X22" s="66" t="s">
        <v>368</v>
      </c>
      <c r="Y22" s="67" t="s">
        <v>368</v>
      </c>
      <c r="Z22" s="67" t="s">
        <v>368</v>
      </c>
      <c r="AA22" s="67" t="s">
        <v>368</v>
      </c>
      <c r="AB22" s="67" t="s">
        <v>368</v>
      </c>
      <c r="AC22" s="67" t="s">
        <v>368</v>
      </c>
      <c r="AD22" s="67" t="s">
        <v>368</v>
      </c>
      <c r="AE22" s="67" t="s">
        <v>368</v>
      </c>
      <c r="AF22" s="67" t="s">
        <v>368</v>
      </c>
      <c r="AG22" s="67" t="s">
        <v>368</v>
      </c>
      <c r="AH22" s="67" t="s">
        <v>368</v>
      </c>
      <c r="AI22" s="67" t="s">
        <v>368</v>
      </c>
      <c r="AJ22" s="66" t="s">
        <v>368</v>
      </c>
      <c r="AK22" s="67" t="s">
        <v>368</v>
      </c>
      <c r="AL22" s="67" t="s">
        <v>368</v>
      </c>
      <c r="AM22" s="67" t="s">
        <v>368</v>
      </c>
      <c r="AN22" s="67" t="s">
        <v>368</v>
      </c>
      <c r="AO22" s="67" t="s">
        <v>368</v>
      </c>
      <c r="AP22" s="67" t="s">
        <v>368</v>
      </c>
      <c r="AQ22" s="67" t="s">
        <v>368</v>
      </c>
      <c r="AR22" s="68" t="s">
        <v>368</v>
      </c>
    </row>
    <row r="23" spans="1:44" ht="270" x14ac:dyDescent="0.25">
      <c r="A23" s="46" t="s">
        <v>1773</v>
      </c>
      <c r="B23" s="45" t="s">
        <v>1898</v>
      </c>
      <c r="C23" s="32">
        <v>1</v>
      </c>
      <c r="D23" s="18">
        <v>1</v>
      </c>
      <c r="E23" s="18">
        <v>1</v>
      </c>
      <c r="F23" s="18">
        <v>1</v>
      </c>
      <c r="G23" s="18">
        <v>1</v>
      </c>
      <c r="H23" s="18">
        <v>1</v>
      </c>
      <c r="I23" s="18">
        <v>0</v>
      </c>
      <c r="J23" s="18">
        <v>1</v>
      </c>
      <c r="K23" s="18">
        <v>0</v>
      </c>
      <c r="L23" s="18">
        <v>0</v>
      </c>
      <c r="M23" s="33">
        <f>SUM(C23:L23)</f>
        <v>7</v>
      </c>
      <c r="N23" s="32">
        <v>1</v>
      </c>
      <c r="O23" s="18" t="s">
        <v>388</v>
      </c>
      <c r="P23" s="18">
        <v>1</v>
      </c>
      <c r="Q23" s="18" t="s">
        <v>256</v>
      </c>
      <c r="R23" s="18" t="s">
        <v>388</v>
      </c>
      <c r="S23" s="18">
        <v>1</v>
      </c>
      <c r="T23" s="18">
        <v>1</v>
      </c>
      <c r="U23" s="18" t="s">
        <v>256</v>
      </c>
      <c r="V23" s="18" t="s">
        <v>368</v>
      </c>
      <c r="W23" s="18">
        <f>SUM(N23:V23)</f>
        <v>4</v>
      </c>
      <c r="X23" s="66" t="s">
        <v>368</v>
      </c>
      <c r="Y23" s="67" t="s">
        <v>368</v>
      </c>
      <c r="Z23" s="67" t="s">
        <v>368</v>
      </c>
      <c r="AA23" s="67" t="s">
        <v>368</v>
      </c>
      <c r="AB23" s="67" t="s">
        <v>368</v>
      </c>
      <c r="AC23" s="67" t="s">
        <v>368</v>
      </c>
      <c r="AD23" s="67" t="s">
        <v>368</v>
      </c>
      <c r="AE23" s="67" t="s">
        <v>368</v>
      </c>
      <c r="AF23" s="67" t="s">
        <v>368</v>
      </c>
      <c r="AG23" s="67" t="s">
        <v>368</v>
      </c>
      <c r="AH23" s="67" t="s">
        <v>368</v>
      </c>
      <c r="AI23" s="67" t="s">
        <v>368</v>
      </c>
      <c r="AJ23" s="66" t="s">
        <v>368</v>
      </c>
      <c r="AK23" s="67" t="s">
        <v>368</v>
      </c>
      <c r="AL23" s="67" t="s">
        <v>368</v>
      </c>
      <c r="AM23" s="67" t="s">
        <v>368</v>
      </c>
      <c r="AN23" s="67" t="s">
        <v>368</v>
      </c>
      <c r="AO23" s="67" t="s">
        <v>368</v>
      </c>
      <c r="AP23" s="67" t="s">
        <v>368</v>
      </c>
      <c r="AQ23" s="67" t="s">
        <v>368</v>
      </c>
      <c r="AR23" s="68" t="s">
        <v>368</v>
      </c>
    </row>
    <row r="24" spans="1:44" ht="330" x14ac:dyDescent="0.25">
      <c r="A24" s="46" t="s">
        <v>1774</v>
      </c>
      <c r="B24" s="45" t="s">
        <v>1899</v>
      </c>
      <c r="C24" s="66" t="s">
        <v>368</v>
      </c>
      <c r="D24" s="67" t="s">
        <v>368</v>
      </c>
      <c r="E24" s="67" t="s">
        <v>368</v>
      </c>
      <c r="F24" s="67" t="s">
        <v>368</v>
      </c>
      <c r="G24" s="67" t="s">
        <v>368</v>
      </c>
      <c r="H24" s="67" t="s">
        <v>368</v>
      </c>
      <c r="I24" s="67" t="s">
        <v>368</v>
      </c>
      <c r="J24" s="67" t="s">
        <v>368</v>
      </c>
      <c r="K24" s="67" t="s">
        <v>368</v>
      </c>
      <c r="L24" s="67" t="s">
        <v>368</v>
      </c>
      <c r="M24" s="68" t="s">
        <v>368</v>
      </c>
      <c r="N24" s="66" t="s">
        <v>368</v>
      </c>
      <c r="O24" s="67" t="s">
        <v>368</v>
      </c>
      <c r="P24" s="67" t="s">
        <v>368</v>
      </c>
      <c r="Q24" s="67" t="s">
        <v>368</v>
      </c>
      <c r="R24" s="67" t="s">
        <v>368</v>
      </c>
      <c r="S24" s="67" t="s">
        <v>368</v>
      </c>
      <c r="T24" s="67" t="s">
        <v>368</v>
      </c>
      <c r="U24" s="67" t="s">
        <v>368</v>
      </c>
      <c r="V24" s="67" t="s">
        <v>368</v>
      </c>
      <c r="W24" s="67" t="s">
        <v>368</v>
      </c>
      <c r="X24" s="66" t="s">
        <v>368</v>
      </c>
      <c r="Y24" s="67" t="s">
        <v>368</v>
      </c>
      <c r="Z24" s="67" t="s">
        <v>368</v>
      </c>
      <c r="AA24" s="67" t="s">
        <v>368</v>
      </c>
      <c r="AB24" s="67" t="s">
        <v>368</v>
      </c>
      <c r="AC24" s="67" t="s">
        <v>368</v>
      </c>
      <c r="AD24" s="67" t="s">
        <v>368</v>
      </c>
      <c r="AE24" s="67" t="s">
        <v>368</v>
      </c>
      <c r="AF24" s="67" t="s">
        <v>368</v>
      </c>
      <c r="AG24" s="67" t="s">
        <v>368</v>
      </c>
      <c r="AH24" s="67" t="s">
        <v>368</v>
      </c>
      <c r="AI24" s="67" t="s">
        <v>368</v>
      </c>
      <c r="AJ24" s="32">
        <v>1</v>
      </c>
      <c r="AK24" s="18">
        <v>1</v>
      </c>
      <c r="AL24" s="18">
        <v>1</v>
      </c>
      <c r="AM24" s="18">
        <v>1</v>
      </c>
      <c r="AN24" s="18">
        <v>1</v>
      </c>
      <c r="AO24" s="18">
        <v>1</v>
      </c>
      <c r="AP24" s="18">
        <v>1</v>
      </c>
      <c r="AQ24" s="18">
        <v>1</v>
      </c>
      <c r="AR24" s="33">
        <f>SUM(AJ24:AQ24)</f>
        <v>8</v>
      </c>
    </row>
    <row r="25" spans="1:44" ht="405" x14ac:dyDescent="0.25">
      <c r="A25" s="46" t="s">
        <v>1775</v>
      </c>
      <c r="B25" s="45" t="s">
        <v>1900</v>
      </c>
      <c r="C25" s="32">
        <v>1</v>
      </c>
      <c r="D25" s="18">
        <v>1</v>
      </c>
      <c r="E25" s="18">
        <v>1</v>
      </c>
      <c r="F25" s="18">
        <v>0</v>
      </c>
      <c r="G25" s="18">
        <v>1</v>
      </c>
      <c r="H25" s="18">
        <v>1</v>
      </c>
      <c r="I25" s="18">
        <v>0</v>
      </c>
      <c r="J25" s="18">
        <v>2</v>
      </c>
      <c r="K25" s="18">
        <v>0</v>
      </c>
      <c r="L25" s="18">
        <v>0</v>
      </c>
      <c r="M25" s="33">
        <f>SUM(C25:L25)</f>
        <v>7</v>
      </c>
      <c r="N25" s="32">
        <v>1</v>
      </c>
      <c r="O25" s="18">
        <v>1</v>
      </c>
      <c r="P25" s="18">
        <v>1</v>
      </c>
      <c r="Q25" s="18">
        <v>1</v>
      </c>
      <c r="R25" s="18">
        <v>1</v>
      </c>
      <c r="S25" s="18">
        <v>1</v>
      </c>
      <c r="T25" s="18">
        <v>1</v>
      </c>
      <c r="U25" s="18">
        <v>1</v>
      </c>
      <c r="V25" s="18" t="s">
        <v>368</v>
      </c>
      <c r="W25" s="18">
        <f>SUM(N25:V25)</f>
        <v>8</v>
      </c>
      <c r="X25" s="66" t="s">
        <v>368</v>
      </c>
      <c r="Y25" s="67" t="s">
        <v>368</v>
      </c>
      <c r="Z25" s="67" t="s">
        <v>368</v>
      </c>
      <c r="AA25" s="67" t="s">
        <v>368</v>
      </c>
      <c r="AB25" s="67" t="s">
        <v>368</v>
      </c>
      <c r="AC25" s="67" t="s">
        <v>368</v>
      </c>
      <c r="AD25" s="67" t="s">
        <v>368</v>
      </c>
      <c r="AE25" s="67" t="s">
        <v>368</v>
      </c>
      <c r="AF25" s="67" t="s">
        <v>368</v>
      </c>
      <c r="AG25" s="67" t="s">
        <v>368</v>
      </c>
      <c r="AH25" s="67" t="s">
        <v>368</v>
      </c>
      <c r="AI25" s="67" t="s">
        <v>368</v>
      </c>
      <c r="AJ25" s="66" t="s">
        <v>368</v>
      </c>
      <c r="AK25" s="67" t="s">
        <v>368</v>
      </c>
      <c r="AL25" s="67" t="s">
        <v>368</v>
      </c>
      <c r="AM25" s="67" t="s">
        <v>368</v>
      </c>
      <c r="AN25" s="67" t="s">
        <v>368</v>
      </c>
      <c r="AO25" s="67" t="s">
        <v>368</v>
      </c>
      <c r="AP25" s="67" t="s">
        <v>368</v>
      </c>
      <c r="AQ25" s="67" t="s">
        <v>368</v>
      </c>
      <c r="AR25" s="68" t="s">
        <v>368</v>
      </c>
    </row>
    <row r="26" spans="1:44" ht="409.5" x14ac:dyDescent="0.25">
      <c r="A26" s="46" t="s">
        <v>1776</v>
      </c>
      <c r="B26" s="45" t="s">
        <v>1901</v>
      </c>
      <c r="C26" s="32">
        <v>1</v>
      </c>
      <c r="D26" s="18">
        <v>1</v>
      </c>
      <c r="E26" s="18">
        <v>1</v>
      </c>
      <c r="F26" s="18">
        <v>0</v>
      </c>
      <c r="G26" s="18">
        <v>2</v>
      </c>
      <c r="H26" s="18">
        <v>1</v>
      </c>
      <c r="I26" s="18">
        <v>1</v>
      </c>
      <c r="J26" s="18">
        <v>2</v>
      </c>
      <c r="K26" s="18">
        <v>0</v>
      </c>
      <c r="L26" s="18">
        <v>1</v>
      </c>
      <c r="M26" s="33">
        <f>SUM(C26:L26)</f>
        <v>10</v>
      </c>
      <c r="N26" s="32">
        <v>1</v>
      </c>
      <c r="O26" s="18">
        <v>1</v>
      </c>
      <c r="P26" s="18">
        <v>1</v>
      </c>
      <c r="Q26" s="18">
        <v>1</v>
      </c>
      <c r="R26" s="18">
        <v>1</v>
      </c>
      <c r="S26" s="18">
        <v>1</v>
      </c>
      <c r="T26" s="18">
        <v>1</v>
      </c>
      <c r="U26" s="18">
        <v>1</v>
      </c>
      <c r="V26" s="18" t="s">
        <v>368</v>
      </c>
      <c r="W26" s="18">
        <f>SUM(N26:V26)</f>
        <v>8</v>
      </c>
      <c r="X26" s="66" t="s">
        <v>368</v>
      </c>
      <c r="Y26" s="67" t="s">
        <v>368</v>
      </c>
      <c r="Z26" s="67" t="s">
        <v>368</v>
      </c>
      <c r="AA26" s="67" t="s">
        <v>368</v>
      </c>
      <c r="AB26" s="67" t="s">
        <v>368</v>
      </c>
      <c r="AC26" s="67" t="s">
        <v>368</v>
      </c>
      <c r="AD26" s="67" t="s">
        <v>368</v>
      </c>
      <c r="AE26" s="67" t="s">
        <v>368</v>
      </c>
      <c r="AF26" s="67" t="s">
        <v>368</v>
      </c>
      <c r="AG26" s="67" t="s">
        <v>368</v>
      </c>
      <c r="AH26" s="67" t="s">
        <v>368</v>
      </c>
      <c r="AI26" s="67" t="s">
        <v>368</v>
      </c>
      <c r="AJ26" s="66" t="s">
        <v>368</v>
      </c>
      <c r="AK26" s="67" t="s">
        <v>368</v>
      </c>
      <c r="AL26" s="67" t="s">
        <v>368</v>
      </c>
      <c r="AM26" s="67" t="s">
        <v>368</v>
      </c>
      <c r="AN26" s="67" t="s">
        <v>368</v>
      </c>
      <c r="AO26" s="67" t="s">
        <v>368</v>
      </c>
      <c r="AP26" s="67" t="s">
        <v>368</v>
      </c>
      <c r="AQ26" s="67" t="s">
        <v>368</v>
      </c>
      <c r="AR26" s="68" t="s">
        <v>368</v>
      </c>
    </row>
    <row r="27" spans="1:44" ht="405" x14ac:dyDescent="0.25">
      <c r="A27" s="46" t="s">
        <v>1777</v>
      </c>
      <c r="B27" s="45" t="s">
        <v>1902</v>
      </c>
      <c r="C27" s="32">
        <v>1</v>
      </c>
      <c r="D27" s="18">
        <v>1</v>
      </c>
      <c r="E27" s="18">
        <v>1</v>
      </c>
      <c r="F27" s="18">
        <v>1</v>
      </c>
      <c r="G27" s="18" t="s">
        <v>368</v>
      </c>
      <c r="H27" s="18" t="s">
        <v>368</v>
      </c>
      <c r="I27" s="18">
        <v>1</v>
      </c>
      <c r="J27" s="18">
        <v>1</v>
      </c>
      <c r="K27" s="18">
        <v>1</v>
      </c>
      <c r="L27" s="18">
        <v>1</v>
      </c>
      <c r="M27" s="33">
        <f>SUM(C27:L27)</f>
        <v>8</v>
      </c>
      <c r="N27" s="32">
        <v>1</v>
      </c>
      <c r="O27" s="18">
        <v>1</v>
      </c>
      <c r="P27" s="18">
        <v>1</v>
      </c>
      <c r="Q27" s="18" t="s">
        <v>256</v>
      </c>
      <c r="R27" s="18">
        <v>1</v>
      </c>
      <c r="S27" s="18">
        <v>1</v>
      </c>
      <c r="T27" s="18">
        <v>1</v>
      </c>
      <c r="U27" s="18" t="s">
        <v>388</v>
      </c>
      <c r="V27" s="18">
        <v>1</v>
      </c>
      <c r="W27" s="18">
        <f>SUM(N27:V27)</f>
        <v>7</v>
      </c>
      <c r="X27" s="66" t="s">
        <v>368</v>
      </c>
      <c r="Y27" s="67" t="s">
        <v>368</v>
      </c>
      <c r="Z27" s="67" t="s">
        <v>368</v>
      </c>
      <c r="AA27" s="67" t="s">
        <v>368</v>
      </c>
      <c r="AB27" s="67" t="s">
        <v>368</v>
      </c>
      <c r="AC27" s="67" t="s">
        <v>368</v>
      </c>
      <c r="AD27" s="67" t="s">
        <v>368</v>
      </c>
      <c r="AE27" s="67" t="s">
        <v>368</v>
      </c>
      <c r="AF27" s="67" t="s">
        <v>368</v>
      </c>
      <c r="AG27" s="67" t="s">
        <v>368</v>
      </c>
      <c r="AH27" s="67" t="s">
        <v>368</v>
      </c>
      <c r="AI27" s="67" t="s">
        <v>368</v>
      </c>
      <c r="AJ27" s="66" t="s">
        <v>368</v>
      </c>
      <c r="AK27" s="67" t="s">
        <v>368</v>
      </c>
      <c r="AL27" s="67" t="s">
        <v>368</v>
      </c>
      <c r="AM27" s="67" t="s">
        <v>368</v>
      </c>
      <c r="AN27" s="67" t="s">
        <v>368</v>
      </c>
      <c r="AO27" s="67" t="s">
        <v>368</v>
      </c>
      <c r="AP27" s="67" t="s">
        <v>368</v>
      </c>
      <c r="AQ27" s="67" t="s">
        <v>368</v>
      </c>
      <c r="AR27" s="68" t="s">
        <v>368</v>
      </c>
    </row>
    <row r="28" spans="1:44" ht="405" x14ac:dyDescent="0.25">
      <c r="A28" s="46" t="s">
        <v>1778</v>
      </c>
      <c r="B28" s="45" t="s">
        <v>1903</v>
      </c>
      <c r="C28" s="32">
        <v>1</v>
      </c>
      <c r="D28" s="18">
        <v>1</v>
      </c>
      <c r="E28" s="18">
        <v>1</v>
      </c>
      <c r="F28" s="18">
        <v>1</v>
      </c>
      <c r="G28" s="18">
        <v>1</v>
      </c>
      <c r="H28" s="18">
        <v>1</v>
      </c>
      <c r="I28" s="18">
        <v>0</v>
      </c>
      <c r="J28" s="18">
        <v>1</v>
      </c>
      <c r="K28" s="18">
        <v>0</v>
      </c>
      <c r="L28" s="18">
        <v>1</v>
      </c>
      <c r="M28" s="33">
        <f>SUM(C28:L28)</f>
        <v>8</v>
      </c>
      <c r="N28" s="32">
        <v>1</v>
      </c>
      <c r="O28" s="18">
        <v>1</v>
      </c>
      <c r="P28" s="18">
        <v>1</v>
      </c>
      <c r="Q28" s="18" t="s">
        <v>256</v>
      </c>
      <c r="R28" s="18">
        <v>1</v>
      </c>
      <c r="S28" s="18">
        <v>1</v>
      </c>
      <c r="T28" s="18">
        <v>1</v>
      </c>
      <c r="U28" s="18">
        <v>1</v>
      </c>
      <c r="V28" s="18">
        <v>1</v>
      </c>
      <c r="W28" s="18">
        <f>SUM(N28:V28)</f>
        <v>8</v>
      </c>
      <c r="X28" s="66" t="s">
        <v>368</v>
      </c>
      <c r="Y28" s="67" t="s">
        <v>368</v>
      </c>
      <c r="Z28" s="67" t="s">
        <v>368</v>
      </c>
      <c r="AA28" s="67" t="s">
        <v>368</v>
      </c>
      <c r="AB28" s="67" t="s">
        <v>368</v>
      </c>
      <c r="AC28" s="67" t="s">
        <v>368</v>
      </c>
      <c r="AD28" s="67" t="s">
        <v>368</v>
      </c>
      <c r="AE28" s="67" t="s">
        <v>368</v>
      </c>
      <c r="AF28" s="67" t="s">
        <v>368</v>
      </c>
      <c r="AG28" s="67" t="s">
        <v>368</v>
      </c>
      <c r="AH28" s="67" t="s">
        <v>368</v>
      </c>
      <c r="AI28" s="67" t="s">
        <v>368</v>
      </c>
      <c r="AJ28" s="66" t="s">
        <v>368</v>
      </c>
      <c r="AK28" s="67" t="s">
        <v>368</v>
      </c>
      <c r="AL28" s="67" t="s">
        <v>368</v>
      </c>
      <c r="AM28" s="67" t="s">
        <v>368</v>
      </c>
      <c r="AN28" s="67" t="s">
        <v>368</v>
      </c>
      <c r="AO28" s="67" t="s">
        <v>368</v>
      </c>
      <c r="AP28" s="67" t="s">
        <v>368</v>
      </c>
      <c r="AQ28" s="67" t="s">
        <v>368</v>
      </c>
      <c r="AR28" s="68" t="s">
        <v>368</v>
      </c>
    </row>
    <row r="29" spans="1:44" ht="285" x14ac:dyDescent="0.25">
      <c r="A29" s="46" t="s">
        <v>1779</v>
      </c>
      <c r="B29" s="45" t="s">
        <v>1911</v>
      </c>
      <c r="C29" s="32">
        <v>1</v>
      </c>
      <c r="D29" s="18">
        <v>1</v>
      </c>
      <c r="E29" s="18">
        <v>1</v>
      </c>
      <c r="F29" s="18">
        <v>1</v>
      </c>
      <c r="G29" s="18">
        <v>1</v>
      </c>
      <c r="H29" s="18">
        <v>1</v>
      </c>
      <c r="I29" s="18">
        <v>0</v>
      </c>
      <c r="J29" s="18">
        <v>1</v>
      </c>
      <c r="K29" s="18">
        <v>0</v>
      </c>
      <c r="L29" s="18">
        <v>1</v>
      </c>
      <c r="M29" s="33">
        <f>SUM(C29:L29)</f>
        <v>8</v>
      </c>
      <c r="N29" s="32">
        <v>1</v>
      </c>
      <c r="O29" s="18">
        <v>1</v>
      </c>
      <c r="P29" s="18" t="s">
        <v>256</v>
      </c>
      <c r="Q29" s="18">
        <v>1</v>
      </c>
      <c r="R29" s="18">
        <v>1</v>
      </c>
      <c r="S29" s="18">
        <v>1</v>
      </c>
      <c r="T29" s="18">
        <v>1</v>
      </c>
      <c r="U29" s="18" t="s">
        <v>256</v>
      </c>
      <c r="V29" s="18" t="s">
        <v>388</v>
      </c>
      <c r="W29" s="18">
        <f>SUM(N29:V29)</f>
        <v>6</v>
      </c>
      <c r="X29" s="66" t="s">
        <v>368</v>
      </c>
      <c r="Y29" s="67" t="s">
        <v>368</v>
      </c>
      <c r="Z29" s="67" t="s">
        <v>368</v>
      </c>
      <c r="AA29" s="67" t="s">
        <v>368</v>
      </c>
      <c r="AB29" s="67" t="s">
        <v>368</v>
      </c>
      <c r="AC29" s="67" t="s">
        <v>368</v>
      </c>
      <c r="AD29" s="67" t="s">
        <v>368</v>
      </c>
      <c r="AE29" s="67" t="s">
        <v>368</v>
      </c>
      <c r="AF29" s="67" t="s">
        <v>368</v>
      </c>
      <c r="AG29" s="67" t="s">
        <v>368</v>
      </c>
      <c r="AH29" s="67" t="s">
        <v>368</v>
      </c>
      <c r="AI29" s="67" t="s">
        <v>368</v>
      </c>
      <c r="AJ29" s="66" t="s">
        <v>368</v>
      </c>
      <c r="AK29" s="67" t="s">
        <v>368</v>
      </c>
      <c r="AL29" s="67" t="s">
        <v>368</v>
      </c>
      <c r="AM29" s="67" t="s">
        <v>368</v>
      </c>
      <c r="AN29" s="67" t="s">
        <v>368</v>
      </c>
      <c r="AO29" s="67" t="s">
        <v>368</v>
      </c>
      <c r="AP29" s="67" t="s">
        <v>368</v>
      </c>
      <c r="AQ29" s="67" t="s">
        <v>368</v>
      </c>
      <c r="AR29" s="68" t="s">
        <v>368</v>
      </c>
    </row>
    <row r="30" spans="1:44" ht="390" x14ac:dyDescent="0.25">
      <c r="A30" s="46" t="s">
        <v>1780</v>
      </c>
      <c r="B30" s="45" t="s">
        <v>1904</v>
      </c>
      <c r="C30" s="32">
        <v>1</v>
      </c>
      <c r="D30" s="18">
        <v>1</v>
      </c>
      <c r="E30" s="18">
        <v>1</v>
      </c>
      <c r="F30" s="18">
        <v>1</v>
      </c>
      <c r="G30" s="18">
        <v>2</v>
      </c>
      <c r="H30" s="18">
        <v>0</v>
      </c>
      <c r="I30" s="18">
        <v>0</v>
      </c>
      <c r="J30" s="18">
        <v>1</v>
      </c>
      <c r="K30" s="18">
        <v>0</v>
      </c>
      <c r="L30" s="18">
        <v>1</v>
      </c>
      <c r="M30" s="33">
        <f>SUM(C30:L30)</f>
        <v>8</v>
      </c>
      <c r="N30" s="32">
        <v>1</v>
      </c>
      <c r="O30" s="18">
        <v>1</v>
      </c>
      <c r="P30" s="18">
        <v>1</v>
      </c>
      <c r="Q30" s="18">
        <v>1</v>
      </c>
      <c r="R30" s="18">
        <v>1</v>
      </c>
      <c r="S30" s="18">
        <v>1</v>
      </c>
      <c r="T30" s="18">
        <v>1</v>
      </c>
      <c r="U30" s="18">
        <v>1</v>
      </c>
      <c r="V30" s="18" t="s">
        <v>368</v>
      </c>
      <c r="W30" s="18">
        <f>SUM(N30:V30)</f>
        <v>8</v>
      </c>
      <c r="X30" s="66" t="s">
        <v>368</v>
      </c>
      <c r="Y30" s="67" t="s">
        <v>368</v>
      </c>
      <c r="Z30" s="67" t="s">
        <v>368</v>
      </c>
      <c r="AA30" s="67" t="s">
        <v>368</v>
      </c>
      <c r="AB30" s="67" t="s">
        <v>368</v>
      </c>
      <c r="AC30" s="67" t="s">
        <v>368</v>
      </c>
      <c r="AD30" s="67" t="s">
        <v>368</v>
      </c>
      <c r="AE30" s="67" t="s">
        <v>368</v>
      </c>
      <c r="AF30" s="67" t="s">
        <v>368</v>
      </c>
      <c r="AG30" s="67" t="s">
        <v>368</v>
      </c>
      <c r="AH30" s="67" t="s">
        <v>368</v>
      </c>
      <c r="AI30" s="67" t="s">
        <v>368</v>
      </c>
      <c r="AJ30" s="66" t="s">
        <v>368</v>
      </c>
      <c r="AK30" s="67" t="s">
        <v>368</v>
      </c>
      <c r="AL30" s="67" t="s">
        <v>368</v>
      </c>
      <c r="AM30" s="67" t="s">
        <v>368</v>
      </c>
      <c r="AN30" s="67" t="s">
        <v>368</v>
      </c>
      <c r="AO30" s="67" t="s">
        <v>368</v>
      </c>
      <c r="AP30" s="67" t="s">
        <v>368</v>
      </c>
      <c r="AQ30" s="67" t="s">
        <v>368</v>
      </c>
      <c r="AR30" s="68" t="s">
        <v>368</v>
      </c>
    </row>
    <row r="31" spans="1:44" ht="405" x14ac:dyDescent="0.25">
      <c r="A31" s="46" t="s">
        <v>1781</v>
      </c>
      <c r="B31" s="45" t="s">
        <v>1905</v>
      </c>
      <c r="C31" s="32">
        <v>1</v>
      </c>
      <c r="D31" s="18">
        <v>0</v>
      </c>
      <c r="E31" s="18">
        <v>1</v>
      </c>
      <c r="F31" s="18">
        <v>1</v>
      </c>
      <c r="G31" s="18">
        <v>1</v>
      </c>
      <c r="H31" s="18">
        <v>1</v>
      </c>
      <c r="I31" s="18">
        <v>1</v>
      </c>
      <c r="J31" s="18">
        <v>0</v>
      </c>
      <c r="K31" s="18">
        <v>0</v>
      </c>
      <c r="L31" s="18">
        <v>1</v>
      </c>
      <c r="M31" s="33">
        <f>SUM(C31:L31)</f>
        <v>7</v>
      </c>
      <c r="N31" s="32">
        <v>1</v>
      </c>
      <c r="O31" s="18">
        <v>1</v>
      </c>
      <c r="P31" s="18" t="s">
        <v>256</v>
      </c>
      <c r="Q31" s="18" t="s">
        <v>256</v>
      </c>
      <c r="R31" s="18">
        <v>1</v>
      </c>
      <c r="S31" s="18">
        <v>1</v>
      </c>
      <c r="T31" s="18">
        <v>1</v>
      </c>
      <c r="U31" s="18">
        <v>1</v>
      </c>
      <c r="V31" s="18" t="s">
        <v>368</v>
      </c>
      <c r="W31" s="18">
        <f>SUM(N31:V31)</f>
        <v>6</v>
      </c>
      <c r="X31" s="66" t="s">
        <v>368</v>
      </c>
      <c r="Y31" s="67" t="s">
        <v>368</v>
      </c>
      <c r="Z31" s="67" t="s">
        <v>368</v>
      </c>
      <c r="AA31" s="67" t="s">
        <v>368</v>
      </c>
      <c r="AB31" s="67" t="s">
        <v>368</v>
      </c>
      <c r="AC31" s="67" t="s">
        <v>368</v>
      </c>
      <c r="AD31" s="67" t="s">
        <v>368</v>
      </c>
      <c r="AE31" s="67" t="s">
        <v>368</v>
      </c>
      <c r="AF31" s="67" t="s">
        <v>368</v>
      </c>
      <c r="AG31" s="67" t="s">
        <v>368</v>
      </c>
      <c r="AH31" s="67" t="s">
        <v>368</v>
      </c>
      <c r="AI31" s="67" t="s">
        <v>368</v>
      </c>
      <c r="AJ31" s="66" t="s">
        <v>368</v>
      </c>
      <c r="AK31" s="67" t="s">
        <v>368</v>
      </c>
      <c r="AL31" s="67" t="s">
        <v>368</v>
      </c>
      <c r="AM31" s="67" t="s">
        <v>368</v>
      </c>
      <c r="AN31" s="67" t="s">
        <v>368</v>
      </c>
      <c r="AO31" s="67" t="s">
        <v>368</v>
      </c>
      <c r="AP31" s="67" t="s">
        <v>368</v>
      </c>
      <c r="AQ31" s="67" t="s">
        <v>368</v>
      </c>
      <c r="AR31" s="68" t="s">
        <v>368</v>
      </c>
    </row>
    <row r="32" spans="1:44" ht="285" x14ac:dyDescent="0.25">
      <c r="A32" s="46" t="s">
        <v>1782</v>
      </c>
      <c r="B32" s="45" t="s">
        <v>1906</v>
      </c>
      <c r="C32" s="32">
        <v>1</v>
      </c>
      <c r="D32" s="18">
        <v>0</v>
      </c>
      <c r="E32" s="18">
        <v>1</v>
      </c>
      <c r="F32" s="18">
        <v>1</v>
      </c>
      <c r="G32" s="18">
        <v>1</v>
      </c>
      <c r="H32" s="18">
        <v>0</v>
      </c>
      <c r="I32" s="18">
        <v>0</v>
      </c>
      <c r="J32" s="18">
        <v>0</v>
      </c>
      <c r="K32" s="18">
        <v>0</v>
      </c>
      <c r="L32" s="18">
        <v>1</v>
      </c>
      <c r="M32" s="33">
        <f>SUM(C32:L32)</f>
        <v>5</v>
      </c>
      <c r="N32" s="32">
        <v>1</v>
      </c>
      <c r="O32" s="18">
        <v>1</v>
      </c>
      <c r="P32" s="18">
        <v>1</v>
      </c>
      <c r="Q32" s="18" t="s">
        <v>256</v>
      </c>
      <c r="R32" s="18">
        <v>1</v>
      </c>
      <c r="S32" s="18">
        <v>1</v>
      </c>
      <c r="T32" s="18">
        <v>1</v>
      </c>
      <c r="U32" s="18" t="s">
        <v>256</v>
      </c>
      <c r="V32" s="18" t="s">
        <v>368</v>
      </c>
      <c r="W32" s="18">
        <f>SUM(N32:V32)</f>
        <v>6</v>
      </c>
      <c r="X32" s="66" t="s">
        <v>368</v>
      </c>
      <c r="Y32" s="67" t="s">
        <v>368</v>
      </c>
      <c r="Z32" s="67" t="s">
        <v>368</v>
      </c>
      <c r="AA32" s="67" t="s">
        <v>368</v>
      </c>
      <c r="AB32" s="67" t="s">
        <v>368</v>
      </c>
      <c r="AC32" s="67" t="s">
        <v>368</v>
      </c>
      <c r="AD32" s="67" t="s">
        <v>368</v>
      </c>
      <c r="AE32" s="67" t="s">
        <v>368</v>
      </c>
      <c r="AF32" s="67" t="s">
        <v>368</v>
      </c>
      <c r="AG32" s="67" t="s">
        <v>368</v>
      </c>
      <c r="AH32" s="67" t="s">
        <v>368</v>
      </c>
      <c r="AI32" s="67" t="s">
        <v>368</v>
      </c>
      <c r="AJ32" s="66" t="s">
        <v>368</v>
      </c>
      <c r="AK32" s="67" t="s">
        <v>368</v>
      </c>
      <c r="AL32" s="67" t="s">
        <v>368</v>
      </c>
      <c r="AM32" s="67" t="s">
        <v>368</v>
      </c>
      <c r="AN32" s="67" t="s">
        <v>368</v>
      </c>
      <c r="AO32" s="67" t="s">
        <v>368</v>
      </c>
      <c r="AP32" s="67" t="s">
        <v>368</v>
      </c>
      <c r="AQ32" s="67" t="s">
        <v>368</v>
      </c>
      <c r="AR32" s="68" t="s">
        <v>368</v>
      </c>
    </row>
    <row r="33" spans="1:44" ht="390" x14ac:dyDescent="0.25">
      <c r="A33" s="46" t="s">
        <v>1783</v>
      </c>
      <c r="B33" s="45" t="s">
        <v>1907</v>
      </c>
      <c r="C33" s="32">
        <v>1</v>
      </c>
      <c r="D33" s="18">
        <v>1</v>
      </c>
      <c r="E33" s="18">
        <v>1</v>
      </c>
      <c r="F33" s="18">
        <v>1</v>
      </c>
      <c r="G33" s="18" t="s">
        <v>368</v>
      </c>
      <c r="H33" s="18" t="s">
        <v>368</v>
      </c>
      <c r="I33" s="18">
        <v>0</v>
      </c>
      <c r="J33" s="18">
        <v>0</v>
      </c>
      <c r="K33" s="18">
        <v>1</v>
      </c>
      <c r="L33" s="18">
        <v>1</v>
      </c>
      <c r="M33" s="33">
        <f>SUM(C33:L33)</f>
        <v>6</v>
      </c>
      <c r="N33" s="32">
        <v>1</v>
      </c>
      <c r="O33" s="18">
        <v>1</v>
      </c>
      <c r="P33" s="18">
        <v>1</v>
      </c>
      <c r="Q33" s="18">
        <v>1</v>
      </c>
      <c r="R33" s="18">
        <v>1</v>
      </c>
      <c r="S33" s="18">
        <v>1</v>
      </c>
      <c r="T33" s="18">
        <v>1</v>
      </c>
      <c r="U33" s="18">
        <v>1</v>
      </c>
      <c r="V33" s="18" t="s">
        <v>368</v>
      </c>
      <c r="W33" s="18">
        <f>SUM(N33:V33)</f>
        <v>8</v>
      </c>
      <c r="X33" s="66" t="s">
        <v>368</v>
      </c>
      <c r="Y33" s="67" t="s">
        <v>368</v>
      </c>
      <c r="Z33" s="67" t="s">
        <v>368</v>
      </c>
      <c r="AA33" s="67" t="s">
        <v>368</v>
      </c>
      <c r="AB33" s="67" t="s">
        <v>368</v>
      </c>
      <c r="AC33" s="67" t="s">
        <v>368</v>
      </c>
      <c r="AD33" s="67" t="s">
        <v>368</v>
      </c>
      <c r="AE33" s="67" t="s">
        <v>368</v>
      </c>
      <c r="AF33" s="67" t="s">
        <v>368</v>
      </c>
      <c r="AG33" s="67" t="s">
        <v>368</v>
      </c>
      <c r="AH33" s="67" t="s">
        <v>368</v>
      </c>
      <c r="AI33" s="67" t="s">
        <v>368</v>
      </c>
      <c r="AJ33" s="66" t="s">
        <v>368</v>
      </c>
      <c r="AK33" s="67" t="s">
        <v>368</v>
      </c>
      <c r="AL33" s="67" t="s">
        <v>368</v>
      </c>
      <c r="AM33" s="67" t="s">
        <v>368</v>
      </c>
      <c r="AN33" s="67" t="s">
        <v>368</v>
      </c>
      <c r="AO33" s="67" t="s">
        <v>368</v>
      </c>
      <c r="AP33" s="67" t="s">
        <v>368</v>
      </c>
      <c r="AQ33" s="67" t="s">
        <v>368</v>
      </c>
      <c r="AR33" s="68" t="s">
        <v>368</v>
      </c>
    </row>
    <row r="34" spans="1:44" ht="360" x14ac:dyDescent="0.25">
      <c r="A34" s="46" t="s">
        <v>1784</v>
      </c>
      <c r="B34" s="45" t="s">
        <v>1908</v>
      </c>
      <c r="C34" s="32">
        <v>1</v>
      </c>
      <c r="D34" s="18">
        <v>1</v>
      </c>
      <c r="E34" s="18">
        <v>1</v>
      </c>
      <c r="F34" s="18">
        <v>1</v>
      </c>
      <c r="G34" s="18">
        <v>1</v>
      </c>
      <c r="H34" s="18">
        <v>1</v>
      </c>
      <c r="I34" s="18">
        <v>1</v>
      </c>
      <c r="J34" s="18">
        <v>1</v>
      </c>
      <c r="K34" s="18">
        <v>1</v>
      </c>
      <c r="L34" s="18">
        <v>1</v>
      </c>
      <c r="M34" s="33">
        <f>SUM(C34:L34)</f>
        <v>10</v>
      </c>
      <c r="N34" s="32">
        <v>1</v>
      </c>
      <c r="O34" s="18">
        <v>1</v>
      </c>
      <c r="P34" s="18">
        <v>1</v>
      </c>
      <c r="Q34" s="18">
        <v>1</v>
      </c>
      <c r="R34" s="18">
        <v>1</v>
      </c>
      <c r="S34" s="18">
        <v>1</v>
      </c>
      <c r="T34" s="18">
        <v>1</v>
      </c>
      <c r="U34" s="18">
        <v>1</v>
      </c>
      <c r="V34" s="18">
        <v>1</v>
      </c>
      <c r="W34" s="18">
        <f>SUM(N34:V34)</f>
        <v>9</v>
      </c>
      <c r="X34" s="66" t="s">
        <v>368</v>
      </c>
      <c r="Y34" s="67" t="s">
        <v>368</v>
      </c>
      <c r="Z34" s="67" t="s">
        <v>368</v>
      </c>
      <c r="AA34" s="67" t="s">
        <v>368</v>
      </c>
      <c r="AB34" s="67" t="s">
        <v>368</v>
      </c>
      <c r="AC34" s="67" t="s">
        <v>368</v>
      </c>
      <c r="AD34" s="67" t="s">
        <v>368</v>
      </c>
      <c r="AE34" s="67" t="s">
        <v>368</v>
      </c>
      <c r="AF34" s="67" t="s">
        <v>368</v>
      </c>
      <c r="AG34" s="67" t="s">
        <v>368</v>
      </c>
      <c r="AH34" s="67" t="s">
        <v>368</v>
      </c>
      <c r="AI34" s="67" t="s">
        <v>368</v>
      </c>
      <c r="AJ34" s="66" t="s">
        <v>368</v>
      </c>
      <c r="AK34" s="67" t="s">
        <v>368</v>
      </c>
      <c r="AL34" s="67" t="s">
        <v>368</v>
      </c>
      <c r="AM34" s="67" t="s">
        <v>368</v>
      </c>
      <c r="AN34" s="67" t="s">
        <v>368</v>
      </c>
      <c r="AO34" s="67" t="s">
        <v>368</v>
      </c>
      <c r="AP34" s="67" t="s">
        <v>368</v>
      </c>
      <c r="AQ34" s="67" t="s">
        <v>368</v>
      </c>
      <c r="AR34" s="68" t="s">
        <v>368</v>
      </c>
    </row>
    <row r="35" spans="1:44" ht="375" x14ac:dyDescent="0.25">
      <c r="A35" s="46" t="s">
        <v>1785</v>
      </c>
      <c r="B35" s="45" t="s">
        <v>1909</v>
      </c>
      <c r="C35" s="32">
        <v>1</v>
      </c>
      <c r="D35" s="18">
        <v>1</v>
      </c>
      <c r="E35" s="18">
        <v>1</v>
      </c>
      <c r="F35" s="18">
        <v>1</v>
      </c>
      <c r="G35" s="18">
        <v>1</v>
      </c>
      <c r="H35" s="18">
        <v>1</v>
      </c>
      <c r="I35" s="18">
        <v>1</v>
      </c>
      <c r="J35" s="18">
        <v>2</v>
      </c>
      <c r="K35" s="18">
        <v>1</v>
      </c>
      <c r="L35" s="18">
        <v>0</v>
      </c>
      <c r="M35" s="33">
        <f>SUM(C35:L35)</f>
        <v>10</v>
      </c>
      <c r="N35" s="32">
        <v>1</v>
      </c>
      <c r="O35" s="18">
        <v>1</v>
      </c>
      <c r="P35" s="18">
        <v>1</v>
      </c>
      <c r="Q35" s="18" t="s">
        <v>256</v>
      </c>
      <c r="R35" s="18">
        <v>1</v>
      </c>
      <c r="S35" s="18">
        <v>1</v>
      </c>
      <c r="T35" s="18">
        <v>1</v>
      </c>
      <c r="U35" s="18">
        <v>1</v>
      </c>
      <c r="V35" s="18" t="s">
        <v>368</v>
      </c>
      <c r="W35" s="18">
        <f>SUM(N35:V35)</f>
        <v>7</v>
      </c>
      <c r="X35" s="66" t="s">
        <v>368</v>
      </c>
      <c r="Y35" s="67" t="s">
        <v>368</v>
      </c>
      <c r="Z35" s="67" t="s">
        <v>368</v>
      </c>
      <c r="AA35" s="67" t="s">
        <v>368</v>
      </c>
      <c r="AB35" s="67" t="s">
        <v>368</v>
      </c>
      <c r="AC35" s="67" t="s">
        <v>368</v>
      </c>
      <c r="AD35" s="67" t="s">
        <v>368</v>
      </c>
      <c r="AE35" s="67" t="s">
        <v>368</v>
      </c>
      <c r="AF35" s="67" t="s">
        <v>368</v>
      </c>
      <c r="AG35" s="67" t="s">
        <v>368</v>
      </c>
      <c r="AH35" s="67" t="s">
        <v>368</v>
      </c>
      <c r="AI35" s="67" t="s">
        <v>368</v>
      </c>
      <c r="AJ35" s="66" t="s">
        <v>368</v>
      </c>
      <c r="AK35" s="67" t="s">
        <v>368</v>
      </c>
      <c r="AL35" s="67" t="s">
        <v>368</v>
      </c>
      <c r="AM35" s="67" t="s">
        <v>368</v>
      </c>
      <c r="AN35" s="67" t="s">
        <v>368</v>
      </c>
      <c r="AO35" s="67" t="s">
        <v>368</v>
      </c>
      <c r="AP35" s="67" t="s">
        <v>368</v>
      </c>
      <c r="AQ35" s="67" t="s">
        <v>368</v>
      </c>
      <c r="AR35" s="68" t="s">
        <v>368</v>
      </c>
    </row>
    <row r="36" spans="1:44" ht="330" x14ac:dyDescent="0.25">
      <c r="A36" s="46" t="s">
        <v>1786</v>
      </c>
      <c r="B36" s="45" t="s">
        <v>1910</v>
      </c>
      <c r="C36" s="32">
        <v>1</v>
      </c>
      <c r="D36" s="18">
        <v>1</v>
      </c>
      <c r="E36" s="18">
        <v>1</v>
      </c>
      <c r="F36" s="18">
        <v>1</v>
      </c>
      <c r="G36" s="18" t="s">
        <v>368</v>
      </c>
      <c r="H36" s="18" t="s">
        <v>368</v>
      </c>
      <c r="I36" s="18">
        <v>1</v>
      </c>
      <c r="J36" s="18">
        <v>2</v>
      </c>
      <c r="K36" s="18">
        <v>1</v>
      </c>
      <c r="L36" s="18">
        <v>0</v>
      </c>
      <c r="M36" s="33">
        <f>SUM(C36:L36)</f>
        <v>8</v>
      </c>
      <c r="N36" s="32">
        <v>1</v>
      </c>
      <c r="O36" s="18">
        <v>1</v>
      </c>
      <c r="P36" s="18" t="s">
        <v>388</v>
      </c>
      <c r="Q36" s="18" t="s">
        <v>256</v>
      </c>
      <c r="R36" s="18">
        <v>1</v>
      </c>
      <c r="S36" s="18">
        <v>1</v>
      </c>
      <c r="T36" s="18">
        <v>1</v>
      </c>
      <c r="U36" s="18">
        <v>1</v>
      </c>
      <c r="V36" s="18" t="s">
        <v>368</v>
      </c>
      <c r="W36" s="18">
        <f>SUM(N36:V36)</f>
        <v>6</v>
      </c>
      <c r="X36" s="66" t="s">
        <v>368</v>
      </c>
      <c r="Y36" s="67" t="s">
        <v>368</v>
      </c>
      <c r="Z36" s="67" t="s">
        <v>368</v>
      </c>
      <c r="AA36" s="67" t="s">
        <v>368</v>
      </c>
      <c r="AB36" s="67" t="s">
        <v>368</v>
      </c>
      <c r="AC36" s="67" t="s">
        <v>368</v>
      </c>
      <c r="AD36" s="67" t="s">
        <v>368</v>
      </c>
      <c r="AE36" s="67" t="s">
        <v>368</v>
      </c>
      <c r="AF36" s="67" t="s">
        <v>368</v>
      </c>
      <c r="AG36" s="67" t="s">
        <v>368</v>
      </c>
      <c r="AH36" s="67" t="s">
        <v>368</v>
      </c>
      <c r="AI36" s="67" t="s">
        <v>368</v>
      </c>
      <c r="AJ36" s="66" t="s">
        <v>368</v>
      </c>
      <c r="AK36" s="67" t="s">
        <v>368</v>
      </c>
      <c r="AL36" s="67" t="s">
        <v>368</v>
      </c>
      <c r="AM36" s="67" t="s">
        <v>368</v>
      </c>
      <c r="AN36" s="67" t="s">
        <v>368</v>
      </c>
      <c r="AO36" s="67" t="s">
        <v>368</v>
      </c>
      <c r="AP36" s="67" t="s">
        <v>368</v>
      </c>
      <c r="AQ36" s="67" t="s">
        <v>368</v>
      </c>
      <c r="AR36" s="68" t="s">
        <v>368</v>
      </c>
    </row>
    <row r="37" spans="1:44" ht="409.5" x14ac:dyDescent="0.25">
      <c r="A37" s="46" t="s">
        <v>1787</v>
      </c>
      <c r="B37" s="45" t="s">
        <v>1912</v>
      </c>
      <c r="C37" s="32">
        <v>1</v>
      </c>
      <c r="D37" s="18">
        <v>1</v>
      </c>
      <c r="E37" s="18">
        <v>1</v>
      </c>
      <c r="F37" s="18">
        <v>1</v>
      </c>
      <c r="G37" s="18">
        <v>1</v>
      </c>
      <c r="H37" s="18">
        <v>0</v>
      </c>
      <c r="I37" s="18">
        <v>0</v>
      </c>
      <c r="J37" s="18">
        <v>1</v>
      </c>
      <c r="K37" s="18">
        <v>0</v>
      </c>
      <c r="L37" s="18">
        <v>1</v>
      </c>
      <c r="M37" s="33">
        <f>SUM(C37:L37)</f>
        <v>7</v>
      </c>
      <c r="N37" s="32">
        <v>1</v>
      </c>
      <c r="O37" s="18">
        <v>1</v>
      </c>
      <c r="P37" s="18">
        <v>1</v>
      </c>
      <c r="Q37" s="18">
        <v>1</v>
      </c>
      <c r="R37" s="18">
        <v>1</v>
      </c>
      <c r="S37" s="18">
        <v>1</v>
      </c>
      <c r="T37" s="18">
        <v>1</v>
      </c>
      <c r="U37" s="18" t="s">
        <v>256</v>
      </c>
      <c r="V37" s="18" t="s">
        <v>368</v>
      </c>
      <c r="W37" s="18">
        <f>SUM(N37:V37)</f>
        <v>7</v>
      </c>
      <c r="X37" s="66" t="s">
        <v>368</v>
      </c>
      <c r="Y37" s="67" t="s">
        <v>368</v>
      </c>
      <c r="Z37" s="67" t="s">
        <v>368</v>
      </c>
      <c r="AA37" s="67" t="s">
        <v>368</v>
      </c>
      <c r="AB37" s="67" t="s">
        <v>368</v>
      </c>
      <c r="AC37" s="67" t="s">
        <v>368</v>
      </c>
      <c r="AD37" s="67" t="s">
        <v>368</v>
      </c>
      <c r="AE37" s="67" t="s">
        <v>368</v>
      </c>
      <c r="AF37" s="67" t="s">
        <v>368</v>
      </c>
      <c r="AG37" s="67" t="s">
        <v>368</v>
      </c>
      <c r="AH37" s="67" t="s">
        <v>368</v>
      </c>
      <c r="AI37" s="67" t="s">
        <v>368</v>
      </c>
      <c r="AJ37" s="66" t="s">
        <v>368</v>
      </c>
      <c r="AK37" s="67" t="s">
        <v>368</v>
      </c>
      <c r="AL37" s="67" t="s">
        <v>368</v>
      </c>
      <c r="AM37" s="67" t="s">
        <v>368</v>
      </c>
      <c r="AN37" s="67" t="s">
        <v>368</v>
      </c>
      <c r="AO37" s="67" t="s">
        <v>368</v>
      </c>
      <c r="AP37" s="67" t="s">
        <v>368</v>
      </c>
      <c r="AQ37" s="67" t="s">
        <v>368</v>
      </c>
      <c r="AR37" s="68" t="s">
        <v>368</v>
      </c>
    </row>
    <row r="38" spans="1:44" ht="409.5" x14ac:dyDescent="0.25">
      <c r="A38" s="46" t="s">
        <v>1788</v>
      </c>
      <c r="B38" s="45" t="s">
        <v>1913</v>
      </c>
      <c r="C38" s="32">
        <v>1</v>
      </c>
      <c r="D38" s="18">
        <v>1</v>
      </c>
      <c r="E38" s="18">
        <v>1</v>
      </c>
      <c r="F38" s="18">
        <v>1</v>
      </c>
      <c r="G38" s="18" t="s">
        <v>368</v>
      </c>
      <c r="H38" s="18" t="s">
        <v>368</v>
      </c>
      <c r="I38" s="18">
        <v>1</v>
      </c>
      <c r="J38" s="18">
        <v>2</v>
      </c>
      <c r="K38" s="18">
        <v>0</v>
      </c>
      <c r="L38" s="18">
        <v>1</v>
      </c>
      <c r="M38" s="33">
        <f>SUM(C38:L38)</f>
        <v>8</v>
      </c>
      <c r="N38" s="32">
        <v>1</v>
      </c>
      <c r="O38" s="18">
        <v>1</v>
      </c>
      <c r="P38" s="18">
        <v>1</v>
      </c>
      <c r="Q38" s="18">
        <v>1</v>
      </c>
      <c r="R38" s="18">
        <v>1</v>
      </c>
      <c r="S38" s="18">
        <v>1</v>
      </c>
      <c r="T38" s="18">
        <v>1</v>
      </c>
      <c r="U38" s="18">
        <v>1</v>
      </c>
      <c r="V38" s="18" t="s">
        <v>368</v>
      </c>
      <c r="W38" s="18">
        <f>SUM(N38:V38)</f>
        <v>8</v>
      </c>
      <c r="X38" s="66" t="s">
        <v>368</v>
      </c>
      <c r="Y38" s="67" t="s">
        <v>368</v>
      </c>
      <c r="Z38" s="67" t="s">
        <v>368</v>
      </c>
      <c r="AA38" s="67" t="s">
        <v>368</v>
      </c>
      <c r="AB38" s="67" t="s">
        <v>368</v>
      </c>
      <c r="AC38" s="67" t="s">
        <v>368</v>
      </c>
      <c r="AD38" s="67" t="s">
        <v>368</v>
      </c>
      <c r="AE38" s="67" t="s">
        <v>368</v>
      </c>
      <c r="AF38" s="67" t="s">
        <v>368</v>
      </c>
      <c r="AG38" s="67" t="s">
        <v>368</v>
      </c>
      <c r="AH38" s="67" t="s">
        <v>368</v>
      </c>
      <c r="AI38" s="67" t="s">
        <v>368</v>
      </c>
      <c r="AJ38" s="66" t="s">
        <v>368</v>
      </c>
      <c r="AK38" s="67" t="s">
        <v>368</v>
      </c>
      <c r="AL38" s="67" t="s">
        <v>368</v>
      </c>
      <c r="AM38" s="67" t="s">
        <v>368</v>
      </c>
      <c r="AN38" s="67" t="s">
        <v>368</v>
      </c>
      <c r="AO38" s="67" t="s">
        <v>368</v>
      </c>
      <c r="AP38" s="67" t="s">
        <v>368</v>
      </c>
      <c r="AQ38" s="67" t="s">
        <v>368</v>
      </c>
      <c r="AR38" s="68" t="s">
        <v>368</v>
      </c>
    </row>
    <row r="39" spans="1:44" ht="360" x14ac:dyDescent="0.25">
      <c r="A39" s="46" t="s">
        <v>1789</v>
      </c>
      <c r="B39" s="45" t="s">
        <v>1914</v>
      </c>
      <c r="C39" s="32">
        <v>1</v>
      </c>
      <c r="D39" s="18">
        <v>1</v>
      </c>
      <c r="E39" s="18">
        <v>1</v>
      </c>
      <c r="F39" s="18">
        <v>1</v>
      </c>
      <c r="G39" s="18">
        <v>1</v>
      </c>
      <c r="H39" s="18">
        <v>1</v>
      </c>
      <c r="I39" s="18">
        <v>1</v>
      </c>
      <c r="J39" s="18">
        <v>0</v>
      </c>
      <c r="K39" s="18">
        <v>0</v>
      </c>
      <c r="L39" s="18">
        <v>1</v>
      </c>
      <c r="M39" s="33">
        <f>SUM(C39:L39)</f>
        <v>8</v>
      </c>
      <c r="N39" s="32">
        <v>1</v>
      </c>
      <c r="O39" s="18">
        <v>1</v>
      </c>
      <c r="P39" s="18">
        <v>1</v>
      </c>
      <c r="Q39" s="18">
        <v>0</v>
      </c>
      <c r="R39" s="18">
        <v>1</v>
      </c>
      <c r="S39" s="18">
        <v>1</v>
      </c>
      <c r="T39" s="18">
        <v>1</v>
      </c>
      <c r="U39" s="18">
        <v>1</v>
      </c>
      <c r="V39" s="18" t="s">
        <v>368</v>
      </c>
      <c r="W39" s="18">
        <f>SUM(N39:V39)</f>
        <v>7</v>
      </c>
      <c r="X39" s="66" t="s">
        <v>368</v>
      </c>
      <c r="Y39" s="67" t="s">
        <v>368</v>
      </c>
      <c r="Z39" s="67" t="s">
        <v>368</v>
      </c>
      <c r="AA39" s="67" t="s">
        <v>368</v>
      </c>
      <c r="AB39" s="67" t="s">
        <v>368</v>
      </c>
      <c r="AC39" s="67" t="s">
        <v>368</v>
      </c>
      <c r="AD39" s="67" t="s">
        <v>368</v>
      </c>
      <c r="AE39" s="67" t="s">
        <v>368</v>
      </c>
      <c r="AF39" s="67" t="s">
        <v>368</v>
      </c>
      <c r="AG39" s="67" t="s">
        <v>368</v>
      </c>
      <c r="AH39" s="67" t="s">
        <v>368</v>
      </c>
      <c r="AI39" s="67" t="s">
        <v>368</v>
      </c>
      <c r="AJ39" s="66" t="s">
        <v>368</v>
      </c>
      <c r="AK39" s="67" t="s">
        <v>368</v>
      </c>
      <c r="AL39" s="67" t="s">
        <v>368</v>
      </c>
      <c r="AM39" s="67" t="s">
        <v>368</v>
      </c>
      <c r="AN39" s="67" t="s">
        <v>368</v>
      </c>
      <c r="AO39" s="67" t="s">
        <v>368</v>
      </c>
      <c r="AP39" s="67" t="s">
        <v>368</v>
      </c>
      <c r="AQ39" s="67" t="s">
        <v>368</v>
      </c>
      <c r="AR39" s="68" t="s">
        <v>368</v>
      </c>
    </row>
    <row r="40" spans="1:44" ht="409.5" x14ac:dyDescent="0.25">
      <c r="A40" s="46" t="s">
        <v>1790</v>
      </c>
      <c r="B40" s="45" t="s">
        <v>1915</v>
      </c>
      <c r="C40" s="32">
        <v>1</v>
      </c>
      <c r="D40" s="18">
        <v>1</v>
      </c>
      <c r="E40" s="18">
        <v>1</v>
      </c>
      <c r="F40" s="18">
        <v>1</v>
      </c>
      <c r="G40" s="18">
        <v>1</v>
      </c>
      <c r="H40" s="18">
        <v>1</v>
      </c>
      <c r="I40" s="18">
        <v>1</v>
      </c>
      <c r="J40" s="18">
        <v>1</v>
      </c>
      <c r="K40" s="18">
        <v>1</v>
      </c>
      <c r="L40" s="18">
        <v>1</v>
      </c>
      <c r="M40" s="33">
        <f>SUM(C40:L40)</f>
        <v>10</v>
      </c>
      <c r="N40" s="32">
        <v>1</v>
      </c>
      <c r="O40" s="18" t="s">
        <v>388</v>
      </c>
      <c r="P40" s="18">
        <v>1</v>
      </c>
      <c r="Q40" s="18" t="s">
        <v>256</v>
      </c>
      <c r="R40" s="18">
        <v>1</v>
      </c>
      <c r="S40" s="18">
        <v>1</v>
      </c>
      <c r="T40" s="18">
        <v>1</v>
      </c>
      <c r="U40" s="18">
        <v>1</v>
      </c>
      <c r="V40" s="18" t="s">
        <v>368</v>
      </c>
      <c r="W40" s="18">
        <f>SUM(N40:V40)</f>
        <v>6</v>
      </c>
      <c r="X40" s="66" t="s">
        <v>368</v>
      </c>
      <c r="Y40" s="67" t="s">
        <v>368</v>
      </c>
      <c r="Z40" s="67" t="s">
        <v>368</v>
      </c>
      <c r="AA40" s="67" t="s">
        <v>368</v>
      </c>
      <c r="AB40" s="67" t="s">
        <v>368</v>
      </c>
      <c r="AC40" s="67" t="s">
        <v>368</v>
      </c>
      <c r="AD40" s="67" t="s">
        <v>368</v>
      </c>
      <c r="AE40" s="67" t="s">
        <v>368</v>
      </c>
      <c r="AF40" s="67" t="s">
        <v>368</v>
      </c>
      <c r="AG40" s="67" t="s">
        <v>368</v>
      </c>
      <c r="AH40" s="67" t="s">
        <v>368</v>
      </c>
      <c r="AI40" s="67" t="s">
        <v>368</v>
      </c>
      <c r="AJ40" s="66" t="s">
        <v>368</v>
      </c>
      <c r="AK40" s="67" t="s">
        <v>368</v>
      </c>
      <c r="AL40" s="67" t="s">
        <v>368</v>
      </c>
      <c r="AM40" s="67" t="s">
        <v>368</v>
      </c>
      <c r="AN40" s="67" t="s">
        <v>368</v>
      </c>
      <c r="AO40" s="67" t="s">
        <v>368</v>
      </c>
      <c r="AP40" s="67" t="s">
        <v>368</v>
      </c>
      <c r="AQ40" s="67" t="s">
        <v>368</v>
      </c>
      <c r="AR40" s="68" t="s">
        <v>368</v>
      </c>
    </row>
    <row r="41" spans="1:44" ht="360" x14ac:dyDescent="0.25">
      <c r="A41" s="46" t="s">
        <v>1791</v>
      </c>
      <c r="B41" s="45" t="s">
        <v>1916</v>
      </c>
      <c r="C41" s="32">
        <v>1</v>
      </c>
      <c r="D41" s="18">
        <v>1</v>
      </c>
      <c r="E41" s="18">
        <v>1</v>
      </c>
      <c r="F41" s="18">
        <v>1</v>
      </c>
      <c r="G41" s="18">
        <v>2</v>
      </c>
      <c r="H41" s="18">
        <v>1</v>
      </c>
      <c r="I41" s="18">
        <v>1</v>
      </c>
      <c r="J41" s="18">
        <v>1</v>
      </c>
      <c r="K41" s="18">
        <v>1</v>
      </c>
      <c r="L41" s="18">
        <v>1</v>
      </c>
      <c r="M41" s="33">
        <f>SUM(C41:L41)</f>
        <v>11</v>
      </c>
      <c r="N41" s="66" t="s">
        <v>368</v>
      </c>
      <c r="O41" s="67" t="s">
        <v>368</v>
      </c>
      <c r="P41" s="67" t="s">
        <v>368</v>
      </c>
      <c r="Q41" s="67" t="s">
        <v>368</v>
      </c>
      <c r="R41" s="67" t="s">
        <v>368</v>
      </c>
      <c r="S41" s="67" t="s">
        <v>368</v>
      </c>
      <c r="T41" s="67" t="s">
        <v>368</v>
      </c>
      <c r="U41" s="67" t="s">
        <v>368</v>
      </c>
      <c r="V41" s="67" t="s">
        <v>368</v>
      </c>
      <c r="W41" s="67" t="s">
        <v>368</v>
      </c>
      <c r="X41" s="32">
        <v>1</v>
      </c>
      <c r="Y41" s="18">
        <v>1</v>
      </c>
      <c r="Z41" s="18">
        <v>1</v>
      </c>
      <c r="AA41" s="18">
        <v>1</v>
      </c>
      <c r="AB41" s="18">
        <v>1</v>
      </c>
      <c r="AC41" s="18">
        <v>1</v>
      </c>
      <c r="AD41" s="18">
        <v>1</v>
      </c>
      <c r="AE41" s="18" t="s">
        <v>368</v>
      </c>
      <c r="AF41" s="18" t="s">
        <v>368</v>
      </c>
      <c r="AG41" s="18" t="s">
        <v>368</v>
      </c>
      <c r="AH41" s="18">
        <v>1</v>
      </c>
      <c r="AI41" s="18">
        <f>SUM(X41:AH41)</f>
        <v>8</v>
      </c>
      <c r="AJ41" s="66" t="s">
        <v>368</v>
      </c>
      <c r="AK41" s="67" t="s">
        <v>368</v>
      </c>
      <c r="AL41" s="67" t="s">
        <v>368</v>
      </c>
      <c r="AM41" s="67" t="s">
        <v>368</v>
      </c>
      <c r="AN41" s="67" t="s">
        <v>368</v>
      </c>
      <c r="AO41" s="67" t="s">
        <v>368</v>
      </c>
      <c r="AP41" s="67" t="s">
        <v>368</v>
      </c>
      <c r="AQ41" s="67" t="s">
        <v>368</v>
      </c>
      <c r="AR41" s="68" t="s">
        <v>368</v>
      </c>
    </row>
    <row r="42" spans="1:44" ht="409.5" x14ac:dyDescent="0.25">
      <c r="A42" s="46" t="s">
        <v>1792</v>
      </c>
      <c r="B42" s="45" t="s">
        <v>1917</v>
      </c>
      <c r="C42" s="32">
        <v>1</v>
      </c>
      <c r="D42" s="18">
        <v>1</v>
      </c>
      <c r="E42" s="18">
        <v>1</v>
      </c>
      <c r="F42" s="18">
        <v>1</v>
      </c>
      <c r="G42" s="18">
        <v>1</v>
      </c>
      <c r="H42" s="18">
        <v>1</v>
      </c>
      <c r="I42" s="18">
        <v>1</v>
      </c>
      <c r="J42" s="18">
        <v>1</v>
      </c>
      <c r="K42" s="18">
        <v>1</v>
      </c>
      <c r="L42" s="18">
        <v>1</v>
      </c>
      <c r="M42" s="33">
        <f>SUM(C42:L42)</f>
        <v>10</v>
      </c>
      <c r="N42" s="32">
        <v>1</v>
      </c>
      <c r="O42" s="18">
        <v>1</v>
      </c>
      <c r="P42" s="18">
        <v>1</v>
      </c>
      <c r="Q42" s="18">
        <v>1</v>
      </c>
      <c r="R42" s="18">
        <v>1</v>
      </c>
      <c r="S42" s="18">
        <v>1</v>
      </c>
      <c r="T42" s="18">
        <v>1</v>
      </c>
      <c r="U42" s="18">
        <v>1</v>
      </c>
      <c r="V42" s="18">
        <v>1</v>
      </c>
      <c r="W42" s="18">
        <f>SUM(N42:V42)</f>
        <v>9</v>
      </c>
      <c r="X42" s="66" t="s">
        <v>368</v>
      </c>
      <c r="Y42" s="67" t="s">
        <v>368</v>
      </c>
      <c r="Z42" s="67" t="s">
        <v>368</v>
      </c>
      <c r="AA42" s="67" t="s">
        <v>368</v>
      </c>
      <c r="AB42" s="67" t="s">
        <v>368</v>
      </c>
      <c r="AC42" s="67" t="s">
        <v>368</v>
      </c>
      <c r="AD42" s="67" t="s">
        <v>368</v>
      </c>
      <c r="AE42" s="67" t="s">
        <v>368</v>
      </c>
      <c r="AF42" s="67" t="s">
        <v>368</v>
      </c>
      <c r="AG42" s="67" t="s">
        <v>368</v>
      </c>
      <c r="AH42" s="67" t="s">
        <v>368</v>
      </c>
      <c r="AI42" s="67" t="s">
        <v>368</v>
      </c>
      <c r="AJ42" s="66" t="s">
        <v>368</v>
      </c>
      <c r="AK42" s="67" t="s">
        <v>368</v>
      </c>
      <c r="AL42" s="67" t="s">
        <v>368</v>
      </c>
      <c r="AM42" s="67" t="s">
        <v>368</v>
      </c>
      <c r="AN42" s="67" t="s">
        <v>368</v>
      </c>
      <c r="AO42" s="67" t="s">
        <v>368</v>
      </c>
      <c r="AP42" s="67" t="s">
        <v>368</v>
      </c>
      <c r="AQ42" s="67" t="s">
        <v>368</v>
      </c>
      <c r="AR42" s="68" t="s">
        <v>368</v>
      </c>
    </row>
    <row r="43" spans="1:44" ht="409.5" x14ac:dyDescent="0.25">
      <c r="A43" s="46" t="s">
        <v>1793</v>
      </c>
      <c r="B43" s="45" t="s">
        <v>1918</v>
      </c>
      <c r="C43" s="32">
        <v>1</v>
      </c>
      <c r="D43" s="18">
        <v>1</v>
      </c>
      <c r="E43" s="18">
        <v>1</v>
      </c>
      <c r="F43" s="18">
        <v>1</v>
      </c>
      <c r="G43" s="18">
        <v>1</v>
      </c>
      <c r="H43" s="18">
        <v>1</v>
      </c>
      <c r="I43" s="18">
        <v>0</v>
      </c>
      <c r="J43" s="18">
        <v>1</v>
      </c>
      <c r="K43" s="18">
        <v>0</v>
      </c>
      <c r="L43" s="18">
        <v>1</v>
      </c>
      <c r="M43" s="33">
        <f>SUM(C43:L43)</f>
        <v>8</v>
      </c>
      <c r="N43" s="32">
        <v>1</v>
      </c>
      <c r="O43" s="18">
        <v>1</v>
      </c>
      <c r="P43" s="18">
        <v>1</v>
      </c>
      <c r="Q43" s="18">
        <v>1</v>
      </c>
      <c r="R43" s="18">
        <v>1</v>
      </c>
      <c r="S43" s="18">
        <v>1</v>
      </c>
      <c r="T43" s="18">
        <v>1</v>
      </c>
      <c r="U43" s="18">
        <v>1</v>
      </c>
      <c r="V43" s="18" t="s">
        <v>368</v>
      </c>
      <c r="W43" s="18">
        <f>SUM(N43:V43)</f>
        <v>8</v>
      </c>
      <c r="X43" s="66" t="s">
        <v>368</v>
      </c>
      <c r="Y43" s="67" t="s">
        <v>368</v>
      </c>
      <c r="Z43" s="67" t="s">
        <v>368</v>
      </c>
      <c r="AA43" s="67" t="s">
        <v>368</v>
      </c>
      <c r="AB43" s="67" t="s">
        <v>368</v>
      </c>
      <c r="AC43" s="67" t="s">
        <v>368</v>
      </c>
      <c r="AD43" s="67" t="s">
        <v>368</v>
      </c>
      <c r="AE43" s="67" t="s">
        <v>368</v>
      </c>
      <c r="AF43" s="67" t="s">
        <v>368</v>
      </c>
      <c r="AG43" s="67" t="s">
        <v>368</v>
      </c>
      <c r="AH43" s="67" t="s">
        <v>368</v>
      </c>
      <c r="AI43" s="67" t="s">
        <v>368</v>
      </c>
      <c r="AJ43" s="66" t="s">
        <v>368</v>
      </c>
      <c r="AK43" s="67" t="s">
        <v>368</v>
      </c>
      <c r="AL43" s="67" t="s">
        <v>368</v>
      </c>
      <c r="AM43" s="67" t="s">
        <v>368</v>
      </c>
      <c r="AN43" s="67" t="s">
        <v>368</v>
      </c>
      <c r="AO43" s="67" t="s">
        <v>368</v>
      </c>
      <c r="AP43" s="67" t="s">
        <v>368</v>
      </c>
      <c r="AQ43" s="67" t="s">
        <v>368</v>
      </c>
      <c r="AR43" s="68" t="s">
        <v>368</v>
      </c>
    </row>
    <row r="44" spans="1:44" ht="300" x14ac:dyDescent="0.25">
      <c r="A44" s="46" t="s">
        <v>1794</v>
      </c>
      <c r="B44" s="45" t="s">
        <v>1919</v>
      </c>
      <c r="C44" s="32">
        <v>1</v>
      </c>
      <c r="D44" s="18">
        <v>1</v>
      </c>
      <c r="E44" s="18">
        <v>1</v>
      </c>
      <c r="F44" s="18">
        <v>1</v>
      </c>
      <c r="G44" s="18">
        <v>1</v>
      </c>
      <c r="H44" s="18">
        <v>1</v>
      </c>
      <c r="I44" s="18">
        <v>1</v>
      </c>
      <c r="J44" s="18">
        <v>2</v>
      </c>
      <c r="K44" s="18">
        <v>1</v>
      </c>
      <c r="L44" s="18">
        <v>1</v>
      </c>
      <c r="M44" s="33">
        <f>SUM(C44:L44)</f>
        <v>11</v>
      </c>
      <c r="N44" s="32">
        <v>1</v>
      </c>
      <c r="O44" s="18">
        <v>1</v>
      </c>
      <c r="P44" s="18">
        <v>1</v>
      </c>
      <c r="Q44" s="18">
        <v>0</v>
      </c>
      <c r="R44" s="18">
        <v>1</v>
      </c>
      <c r="S44" s="18">
        <v>1</v>
      </c>
      <c r="T44" s="18">
        <v>1</v>
      </c>
      <c r="U44" s="18">
        <v>1</v>
      </c>
      <c r="V44" s="18" t="s">
        <v>368</v>
      </c>
      <c r="W44" s="18">
        <f>SUM(N44:V44)</f>
        <v>7</v>
      </c>
      <c r="X44" s="66" t="s">
        <v>368</v>
      </c>
      <c r="Y44" s="67" t="s">
        <v>368</v>
      </c>
      <c r="Z44" s="67" t="s">
        <v>368</v>
      </c>
      <c r="AA44" s="67" t="s">
        <v>368</v>
      </c>
      <c r="AB44" s="67" t="s">
        <v>368</v>
      </c>
      <c r="AC44" s="67" t="s">
        <v>368</v>
      </c>
      <c r="AD44" s="67" t="s">
        <v>368</v>
      </c>
      <c r="AE44" s="67" t="s">
        <v>368</v>
      </c>
      <c r="AF44" s="67" t="s">
        <v>368</v>
      </c>
      <c r="AG44" s="67" t="s">
        <v>368</v>
      </c>
      <c r="AH44" s="67" t="s">
        <v>368</v>
      </c>
      <c r="AI44" s="67" t="s">
        <v>368</v>
      </c>
      <c r="AJ44" s="66" t="s">
        <v>368</v>
      </c>
      <c r="AK44" s="67" t="s">
        <v>368</v>
      </c>
      <c r="AL44" s="67" t="s">
        <v>368</v>
      </c>
      <c r="AM44" s="67" t="s">
        <v>368</v>
      </c>
      <c r="AN44" s="67" t="s">
        <v>368</v>
      </c>
      <c r="AO44" s="67" t="s">
        <v>368</v>
      </c>
      <c r="AP44" s="67" t="s">
        <v>368</v>
      </c>
      <c r="AQ44" s="67" t="s">
        <v>368</v>
      </c>
      <c r="AR44" s="68" t="s">
        <v>368</v>
      </c>
    </row>
    <row r="45" spans="1:44" ht="409.5" x14ac:dyDescent="0.25">
      <c r="A45" s="46" t="s">
        <v>1795</v>
      </c>
      <c r="B45" s="45" t="s">
        <v>1920</v>
      </c>
      <c r="C45" s="32">
        <v>1</v>
      </c>
      <c r="D45" s="18">
        <v>1</v>
      </c>
      <c r="E45" s="18">
        <v>1</v>
      </c>
      <c r="F45" s="18">
        <v>1</v>
      </c>
      <c r="G45" s="18">
        <v>1</v>
      </c>
      <c r="H45" s="18">
        <v>1</v>
      </c>
      <c r="I45" s="18">
        <v>1</v>
      </c>
      <c r="J45" s="18">
        <v>1</v>
      </c>
      <c r="K45" s="18">
        <v>1</v>
      </c>
      <c r="L45" s="18">
        <v>1</v>
      </c>
      <c r="M45" s="33">
        <f>SUM(C45:L45)</f>
        <v>10</v>
      </c>
      <c r="N45" s="32">
        <v>1</v>
      </c>
      <c r="O45" s="18">
        <v>1</v>
      </c>
      <c r="P45" s="18">
        <v>1</v>
      </c>
      <c r="Q45" s="18">
        <v>1</v>
      </c>
      <c r="R45" s="18">
        <v>1</v>
      </c>
      <c r="S45" s="18">
        <v>1</v>
      </c>
      <c r="T45" s="18">
        <v>1</v>
      </c>
      <c r="U45" s="18">
        <v>1</v>
      </c>
      <c r="V45" s="18" t="s">
        <v>368</v>
      </c>
      <c r="W45" s="18">
        <f>SUM(N45:V45)</f>
        <v>8</v>
      </c>
      <c r="X45" s="66" t="s">
        <v>368</v>
      </c>
      <c r="Y45" s="67" t="s">
        <v>368</v>
      </c>
      <c r="Z45" s="67" t="s">
        <v>368</v>
      </c>
      <c r="AA45" s="67" t="s">
        <v>368</v>
      </c>
      <c r="AB45" s="67" t="s">
        <v>368</v>
      </c>
      <c r="AC45" s="67" t="s">
        <v>368</v>
      </c>
      <c r="AD45" s="67" t="s">
        <v>368</v>
      </c>
      <c r="AE45" s="67" t="s">
        <v>368</v>
      </c>
      <c r="AF45" s="67" t="s">
        <v>368</v>
      </c>
      <c r="AG45" s="67" t="s">
        <v>368</v>
      </c>
      <c r="AH45" s="67" t="s">
        <v>368</v>
      </c>
      <c r="AI45" s="67" t="s">
        <v>368</v>
      </c>
      <c r="AJ45" s="66" t="s">
        <v>368</v>
      </c>
      <c r="AK45" s="67" t="s">
        <v>368</v>
      </c>
      <c r="AL45" s="67" t="s">
        <v>368</v>
      </c>
      <c r="AM45" s="67" t="s">
        <v>368</v>
      </c>
      <c r="AN45" s="67" t="s">
        <v>368</v>
      </c>
      <c r="AO45" s="67" t="s">
        <v>368</v>
      </c>
      <c r="AP45" s="67" t="s">
        <v>368</v>
      </c>
      <c r="AQ45" s="67" t="s">
        <v>368</v>
      </c>
      <c r="AR45" s="68" t="s">
        <v>368</v>
      </c>
    </row>
    <row r="46" spans="1:44" ht="409.5" x14ac:dyDescent="0.25">
      <c r="A46" s="46" t="s">
        <v>1796</v>
      </c>
      <c r="B46" s="45" t="s">
        <v>1921</v>
      </c>
      <c r="C46" s="32">
        <v>1</v>
      </c>
      <c r="D46" s="18">
        <v>1</v>
      </c>
      <c r="E46" s="18">
        <v>1</v>
      </c>
      <c r="F46" s="18">
        <v>1</v>
      </c>
      <c r="G46" s="18" t="s">
        <v>368</v>
      </c>
      <c r="H46" s="18" t="s">
        <v>368</v>
      </c>
      <c r="I46" s="18">
        <v>1</v>
      </c>
      <c r="J46" s="18">
        <v>2</v>
      </c>
      <c r="K46" s="18">
        <v>0</v>
      </c>
      <c r="L46" s="18">
        <v>1</v>
      </c>
      <c r="M46" s="33">
        <f>SUM(C46:L46)</f>
        <v>8</v>
      </c>
      <c r="N46" s="32">
        <v>1</v>
      </c>
      <c r="O46" s="18" t="s">
        <v>388</v>
      </c>
      <c r="P46" s="18">
        <v>1</v>
      </c>
      <c r="Q46" s="18">
        <v>1</v>
      </c>
      <c r="R46" s="18" t="s">
        <v>388</v>
      </c>
      <c r="S46" s="18">
        <v>1</v>
      </c>
      <c r="T46" s="18">
        <v>1</v>
      </c>
      <c r="U46" s="18">
        <v>1</v>
      </c>
      <c r="V46" s="18">
        <v>1</v>
      </c>
      <c r="W46" s="18">
        <f>SUM(N46:V46)</f>
        <v>7</v>
      </c>
      <c r="X46" s="66" t="s">
        <v>368</v>
      </c>
      <c r="Y46" s="67" t="s">
        <v>368</v>
      </c>
      <c r="Z46" s="67" t="s">
        <v>368</v>
      </c>
      <c r="AA46" s="67" t="s">
        <v>368</v>
      </c>
      <c r="AB46" s="67" t="s">
        <v>368</v>
      </c>
      <c r="AC46" s="67" t="s">
        <v>368</v>
      </c>
      <c r="AD46" s="67" t="s">
        <v>368</v>
      </c>
      <c r="AE46" s="67" t="s">
        <v>368</v>
      </c>
      <c r="AF46" s="67" t="s">
        <v>368</v>
      </c>
      <c r="AG46" s="67" t="s">
        <v>368</v>
      </c>
      <c r="AH46" s="67" t="s">
        <v>368</v>
      </c>
      <c r="AI46" s="67" t="s">
        <v>368</v>
      </c>
      <c r="AJ46" s="66" t="s">
        <v>368</v>
      </c>
      <c r="AK46" s="67" t="s">
        <v>368</v>
      </c>
      <c r="AL46" s="67" t="s">
        <v>368</v>
      </c>
      <c r="AM46" s="67" t="s">
        <v>368</v>
      </c>
      <c r="AN46" s="67" t="s">
        <v>368</v>
      </c>
      <c r="AO46" s="67" t="s">
        <v>368</v>
      </c>
      <c r="AP46" s="67" t="s">
        <v>368</v>
      </c>
      <c r="AQ46" s="67" t="s">
        <v>368</v>
      </c>
      <c r="AR46" s="68" t="s">
        <v>368</v>
      </c>
    </row>
    <row r="47" spans="1:44" ht="409.5" x14ac:dyDescent="0.25">
      <c r="A47" s="46" t="s">
        <v>1797</v>
      </c>
      <c r="B47" s="45" t="s">
        <v>1922</v>
      </c>
      <c r="C47" s="32">
        <v>1</v>
      </c>
      <c r="D47" s="18">
        <v>1</v>
      </c>
      <c r="E47" s="18">
        <v>1</v>
      </c>
      <c r="F47" s="18">
        <v>1</v>
      </c>
      <c r="G47" s="18">
        <v>1</v>
      </c>
      <c r="H47" s="18">
        <v>1</v>
      </c>
      <c r="I47" s="18">
        <v>0</v>
      </c>
      <c r="J47" s="18">
        <v>0</v>
      </c>
      <c r="K47" s="18">
        <v>0</v>
      </c>
      <c r="L47" s="18">
        <v>1</v>
      </c>
      <c r="M47" s="33">
        <f>SUM(C47:L47)</f>
        <v>7</v>
      </c>
      <c r="N47" s="32">
        <v>1</v>
      </c>
      <c r="O47" s="18">
        <v>1</v>
      </c>
      <c r="P47" s="18">
        <v>1</v>
      </c>
      <c r="Q47" s="18">
        <v>1</v>
      </c>
      <c r="R47" s="18">
        <v>1</v>
      </c>
      <c r="S47" s="18">
        <v>1</v>
      </c>
      <c r="T47" s="18">
        <v>1</v>
      </c>
      <c r="U47" s="18">
        <v>1</v>
      </c>
      <c r="V47" s="18" t="s">
        <v>368</v>
      </c>
      <c r="W47" s="18">
        <f>SUM(N47:V47)</f>
        <v>8</v>
      </c>
      <c r="X47" s="66" t="s">
        <v>368</v>
      </c>
      <c r="Y47" s="67" t="s">
        <v>368</v>
      </c>
      <c r="Z47" s="67" t="s">
        <v>368</v>
      </c>
      <c r="AA47" s="67" t="s">
        <v>368</v>
      </c>
      <c r="AB47" s="67" t="s">
        <v>368</v>
      </c>
      <c r="AC47" s="67" t="s">
        <v>368</v>
      </c>
      <c r="AD47" s="67" t="s">
        <v>368</v>
      </c>
      <c r="AE47" s="67" t="s">
        <v>368</v>
      </c>
      <c r="AF47" s="67" t="s">
        <v>368</v>
      </c>
      <c r="AG47" s="67" t="s">
        <v>368</v>
      </c>
      <c r="AH47" s="67" t="s">
        <v>368</v>
      </c>
      <c r="AI47" s="67" t="s">
        <v>368</v>
      </c>
      <c r="AJ47" s="66" t="s">
        <v>368</v>
      </c>
      <c r="AK47" s="67" t="s">
        <v>368</v>
      </c>
      <c r="AL47" s="67" t="s">
        <v>368</v>
      </c>
      <c r="AM47" s="67" t="s">
        <v>368</v>
      </c>
      <c r="AN47" s="67" t="s">
        <v>368</v>
      </c>
      <c r="AO47" s="67" t="s">
        <v>368</v>
      </c>
      <c r="AP47" s="67" t="s">
        <v>368</v>
      </c>
      <c r="AQ47" s="67" t="s">
        <v>368</v>
      </c>
      <c r="AR47" s="68" t="s">
        <v>368</v>
      </c>
    </row>
    <row r="48" spans="1:44" ht="409.5" x14ac:dyDescent="0.25">
      <c r="A48" s="46" t="s">
        <v>1798</v>
      </c>
      <c r="B48" s="45" t="s">
        <v>1923</v>
      </c>
      <c r="C48" s="32">
        <v>1</v>
      </c>
      <c r="D48" s="18">
        <v>1</v>
      </c>
      <c r="E48" s="18">
        <v>1</v>
      </c>
      <c r="F48" s="18">
        <v>1</v>
      </c>
      <c r="G48" s="18">
        <v>1</v>
      </c>
      <c r="H48" s="18">
        <v>1</v>
      </c>
      <c r="I48" s="18">
        <v>0</v>
      </c>
      <c r="J48" s="18">
        <v>2</v>
      </c>
      <c r="K48" s="18">
        <v>1</v>
      </c>
      <c r="L48" s="18">
        <v>1</v>
      </c>
      <c r="M48" s="33">
        <f>SUM(C48:L48)</f>
        <v>10</v>
      </c>
      <c r="N48" s="66" t="s">
        <v>368</v>
      </c>
      <c r="O48" s="67" t="s">
        <v>368</v>
      </c>
      <c r="P48" s="67" t="s">
        <v>368</v>
      </c>
      <c r="Q48" s="67" t="s">
        <v>368</v>
      </c>
      <c r="R48" s="67" t="s">
        <v>368</v>
      </c>
      <c r="S48" s="67" t="s">
        <v>368</v>
      </c>
      <c r="T48" s="67" t="s">
        <v>368</v>
      </c>
      <c r="U48" s="67" t="s">
        <v>368</v>
      </c>
      <c r="V48" s="67" t="s">
        <v>368</v>
      </c>
      <c r="W48" s="67" t="s">
        <v>368</v>
      </c>
      <c r="X48" s="32">
        <v>1</v>
      </c>
      <c r="Y48" s="18">
        <v>1</v>
      </c>
      <c r="Z48" s="18">
        <v>1</v>
      </c>
      <c r="AA48" s="18">
        <v>1</v>
      </c>
      <c r="AB48" s="18">
        <v>1</v>
      </c>
      <c r="AC48" s="18">
        <v>1</v>
      </c>
      <c r="AD48" s="18">
        <v>1</v>
      </c>
      <c r="AE48" s="18" t="s">
        <v>368</v>
      </c>
      <c r="AF48" s="18" t="s">
        <v>368</v>
      </c>
      <c r="AG48" s="18" t="s">
        <v>368</v>
      </c>
      <c r="AH48" s="18">
        <v>1</v>
      </c>
      <c r="AI48" s="18">
        <f>SUM(X48:AH48)</f>
        <v>8</v>
      </c>
      <c r="AJ48" s="66" t="s">
        <v>368</v>
      </c>
      <c r="AK48" s="67" t="s">
        <v>368</v>
      </c>
      <c r="AL48" s="67" t="s">
        <v>368</v>
      </c>
      <c r="AM48" s="67" t="s">
        <v>368</v>
      </c>
      <c r="AN48" s="67" t="s">
        <v>368</v>
      </c>
      <c r="AO48" s="67" t="s">
        <v>368</v>
      </c>
      <c r="AP48" s="67" t="s">
        <v>368</v>
      </c>
      <c r="AQ48" s="67" t="s">
        <v>368</v>
      </c>
      <c r="AR48" s="68" t="s">
        <v>368</v>
      </c>
    </row>
    <row r="49" spans="1:44" ht="409.5" x14ac:dyDescent="0.25">
      <c r="A49" s="46" t="s">
        <v>1799</v>
      </c>
      <c r="B49" s="45" t="s">
        <v>1924</v>
      </c>
      <c r="C49" s="32">
        <v>1</v>
      </c>
      <c r="D49" s="18">
        <v>1</v>
      </c>
      <c r="E49" s="18">
        <v>1</v>
      </c>
      <c r="F49" s="18">
        <v>1</v>
      </c>
      <c r="G49" s="18">
        <v>2</v>
      </c>
      <c r="H49" s="18">
        <v>0</v>
      </c>
      <c r="I49" s="18">
        <v>1</v>
      </c>
      <c r="J49" s="18">
        <v>1</v>
      </c>
      <c r="K49" s="18">
        <v>1</v>
      </c>
      <c r="L49" s="18">
        <v>1</v>
      </c>
      <c r="M49" s="33">
        <f>SUM(C49:L49)</f>
        <v>10</v>
      </c>
      <c r="N49" s="32">
        <v>1</v>
      </c>
      <c r="O49" s="18" t="s">
        <v>388</v>
      </c>
      <c r="P49" s="18">
        <v>1</v>
      </c>
      <c r="Q49" s="18">
        <v>1</v>
      </c>
      <c r="R49" s="18">
        <v>1</v>
      </c>
      <c r="S49" s="18">
        <v>1</v>
      </c>
      <c r="T49" s="18">
        <v>1</v>
      </c>
      <c r="U49" s="18">
        <v>1</v>
      </c>
      <c r="V49" s="18" t="s">
        <v>368</v>
      </c>
      <c r="W49" s="18">
        <f>SUM(N49:V49)</f>
        <v>7</v>
      </c>
      <c r="X49" s="66" t="s">
        <v>368</v>
      </c>
      <c r="Y49" s="67" t="s">
        <v>368</v>
      </c>
      <c r="Z49" s="67" t="s">
        <v>368</v>
      </c>
      <c r="AA49" s="67" t="s">
        <v>368</v>
      </c>
      <c r="AB49" s="67" t="s">
        <v>368</v>
      </c>
      <c r="AC49" s="67" t="s">
        <v>368</v>
      </c>
      <c r="AD49" s="67" t="s">
        <v>368</v>
      </c>
      <c r="AE49" s="67" t="s">
        <v>368</v>
      </c>
      <c r="AF49" s="67" t="s">
        <v>368</v>
      </c>
      <c r="AG49" s="67" t="s">
        <v>368</v>
      </c>
      <c r="AH49" s="67" t="s">
        <v>368</v>
      </c>
      <c r="AI49" s="67" t="s">
        <v>368</v>
      </c>
      <c r="AJ49" s="66" t="s">
        <v>368</v>
      </c>
      <c r="AK49" s="67" t="s">
        <v>368</v>
      </c>
      <c r="AL49" s="67" t="s">
        <v>368</v>
      </c>
      <c r="AM49" s="67" t="s">
        <v>368</v>
      </c>
      <c r="AN49" s="67" t="s">
        <v>368</v>
      </c>
      <c r="AO49" s="67" t="s">
        <v>368</v>
      </c>
      <c r="AP49" s="67" t="s">
        <v>368</v>
      </c>
      <c r="AQ49" s="67" t="s">
        <v>368</v>
      </c>
      <c r="AR49" s="68" t="s">
        <v>368</v>
      </c>
    </row>
    <row r="50" spans="1:44" ht="409.5" x14ac:dyDescent="0.25">
      <c r="A50" s="46" t="s">
        <v>1800</v>
      </c>
      <c r="B50" s="45" t="s">
        <v>1925</v>
      </c>
      <c r="C50" s="32">
        <v>1</v>
      </c>
      <c r="D50" s="18">
        <v>1</v>
      </c>
      <c r="E50" s="18">
        <v>1</v>
      </c>
      <c r="F50" s="18">
        <v>1</v>
      </c>
      <c r="G50" s="18">
        <v>1</v>
      </c>
      <c r="H50" s="18">
        <v>1</v>
      </c>
      <c r="I50" s="18">
        <v>1</v>
      </c>
      <c r="J50" s="18">
        <v>0</v>
      </c>
      <c r="K50" s="18">
        <v>0</v>
      </c>
      <c r="L50" s="18">
        <v>0</v>
      </c>
      <c r="M50" s="33">
        <f>SUM(C50:L50)</f>
        <v>7</v>
      </c>
      <c r="N50" s="32" t="s">
        <v>388</v>
      </c>
      <c r="O50" s="18" t="s">
        <v>388</v>
      </c>
      <c r="P50" s="18" t="s">
        <v>388</v>
      </c>
      <c r="Q50" s="18" t="s">
        <v>256</v>
      </c>
      <c r="R50" s="18" t="s">
        <v>388</v>
      </c>
      <c r="S50" s="18">
        <v>1</v>
      </c>
      <c r="T50" s="18">
        <v>1</v>
      </c>
      <c r="U50" s="18">
        <v>1</v>
      </c>
      <c r="V50" s="18" t="s">
        <v>368</v>
      </c>
      <c r="W50" s="18">
        <f>SUM(N50:V50)</f>
        <v>3</v>
      </c>
      <c r="X50" s="66" t="s">
        <v>368</v>
      </c>
      <c r="Y50" s="67" t="s">
        <v>368</v>
      </c>
      <c r="Z50" s="67" t="s">
        <v>368</v>
      </c>
      <c r="AA50" s="67" t="s">
        <v>368</v>
      </c>
      <c r="AB50" s="67" t="s">
        <v>368</v>
      </c>
      <c r="AC50" s="67" t="s">
        <v>368</v>
      </c>
      <c r="AD50" s="67" t="s">
        <v>368</v>
      </c>
      <c r="AE50" s="67" t="s">
        <v>368</v>
      </c>
      <c r="AF50" s="67" t="s">
        <v>368</v>
      </c>
      <c r="AG50" s="67" t="s">
        <v>368</v>
      </c>
      <c r="AH50" s="67" t="s">
        <v>368</v>
      </c>
      <c r="AI50" s="67" t="s">
        <v>368</v>
      </c>
      <c r="AJ50" s="66" t="s">
        <v>368</v>
      </c>
      <c r="AK50" s="67" t="s">
        <v>368</v>
      </c>
      <c r="AL50" s="67" t="s">
        <v>368</v>
      </c>
      <c r="AM50" s="67" t="s">
        <v>368</v>
      </c>
      <c r="AN50" s="67" t="s">
        <v>368</v>
      </c>
      <c r="AO50" s="67" t="s">
        <v>368</v>
      </c>
      <c r="AP50" s="67" t="s">
        <v>368</v>
      </c>
      <c r="AQ50" s="67" t="s">
        <v>368</v>
      </c>
      <c r="AR50" s="68" t="s">
        <v>368</v>
      </c>
    </row>
    <row r="51" spans="1:44" ht="405" x14ac:dyDescent="0.25">
      <c r="A51" s="46" t="s">
        <v>1801</v>
      </c>
      <c r="B51" s="45" t="s">
        <v>1926</v>
      </c>
      <c r="C51" s="32">
        <v>1</v>
      </c>
      <c r="D51" s="18">
        <v>1</v>
      </c>
      <c r="E51" s="18">
        <v>1</v>
      </c>
      <c r="F51" s="18">
        <v>1</v>
      </c>
      <c r="G51" s="18">
        <v>1</v>
      </c>
      <c r="H51" s="18">
        <v>0</v>
      </c>
      <c r="I51" s="18">
        <v>1</v>
      </c>
      <c r="J51" s="18">
        <v>0</v>
      </c>
      <c r="K51" s="18">
        <v>0</v>
      </c>
      <c r="L51" s="18">
        <v>1</v>
      </c>
      <c r="M51" s="33">
        <f>SUM(C51:L51)</f>
        <v>7</v>
      </c>
      <c r="N51" s="32">
        <v>1</v>
      </c>
      <c r="O51" s="18">
        <v>1</v>
      </c>
      <c r="P51" s="18">
        <v>1</v>
      </c>
      <c r="Q51" s="18">
        <v>1</v>
      </c>
      <c r="R51" s="18">
        <v>1</v>
      </c>
      <c r="S51" s="18">
        <v>1</v>
      </c>
      <c r="T51" s="18">
        <v>1</v>
      </c>
      <c r="U51" s="18">
        <v>1</v>
      </c>
      <c r="V51" s="18" t="s">
        <v>368</v>
      </c>
      <c r="W51" s="18">
        <f>SUM(N51:V51)</f>
        <v>8</v>
      </c>
      <c r="X51" s="66" t="s">
        <v>368</v>
      </c>
      <c r="Y51" s="67" t="s">
        <v>368</v>
      </c>
      <c r="Z51" s="67" t="s">
        <v>368</v>
      </c>
      <c r="AA51" s="67" t="s">
        <v>368</v>
      </c>
      <c r="AB51" s="67" t="s">
        <v>368</v>
      </c>
      <c r="AC51" s="67" t="s">
        <v>368</v>
      </c>
      <c r="AD51" s="67" t="s">
        <v>368</v>
      </c>
      <c r="AE51" s="67" t="s">
        <v>368</v>
      </c>
      <c r="AF51" s="67" t="s">
        <v>368</v>
      </c>
      <c r="AG51" s="67" t="s">
        <v>368</v>
      </c>
      <c r="AH51" s="67" t="s">
        <v>368</v>
      </c>
      <c r="AI51" s="67" t="s">
        <v>368</v>
      </c>
      <c r="AJ51" s="66" t="s">
        <v>368</v>
      </c>
      <c r="AK51" s="67" t="s">
        <v>368</v>
      </c>
      <c r="AL51" s="67" t="s">
        <v>368</v>
      </c>
      <c r="AM51" s="67" t="s">
        <v>368</v>
      </c>
      <c r="AN51" s="67" t="s">
        <v>368</v>
      </c>
      <c r="AO51" s="67" t="s">
        <v>368</v>
      </c>
      <c r="AP51" s="67" t="s">
        <v>368</v>
      </c>
      <c r="AQ51" s="67" t="s">
        <v>368</v>
      </c>
      <c r="AR51" s="68" t="s">
        <v>368</v>
      </c>
    </row>
    <row r="52" spans="1:44" ht="409.5" x14ac:dyDescent="0.25">
      <c r="A52" s="46" t="s">
        <v>1802</v>
      </c>
      <c r="B52" s="45" t="s">
        <v>1927</v>
      </c>
      <c r="C52" s="32">
        <v>1</v>
      </c>
      <c r="D52" s="18">
        <v>1</v>
      </c>
      <c r="E52" s="18">
        <v>1</v>
      </c>
      <c r="F52" s="18">
        <v>0</v>
      </c>
      <c r="G52" s="18">
        <v>2</v>
      </c>
      <c r="H52" s="18">
        <v>0</v>
      </c>
      <c r="I52" s="18">
        <v>0</v>
      </c>
      <c r="J52" s="18">
        <v>2</v>
      </c>
      <c r="K52" s="18">
        <v>0</v>
      </c>
      <c r="L52" s="18">
        <v>1</v>
      </c>
      <c r="M52" s="33">
        <f>SUM(C52:L52)</f>
        <v>8</v>
      </c>
      <c r="N52" s="32">
        <v>1</v>
      </c>
      <c r="O52" s="18">
        <v>1</v>
      </c>
      <c r="P52" s="18">
        <v>1</v>
      </c>
      <c r="Q52" s="18" t="s">
        <v>256</v>
      </c>
      <c r="R52" s="18">
        <v>1</v>
      </c>
      <c r="S52" s="18">
        <v>1</v>
      </c>
      <c r="T52" s="18">
        <v>1</v>
      </c>
      <c r="U52" s="18">
        <v>1</v>
      </c>
      <c r="V52" s="18">
        <v>1</v>
      </c>
      <c r="W52" s="18">
        <f>SUM(N52:V52)</f>
        <v>8</v>
      </c>
      <c r="X52" s="66" t="s">
        <v>368</v>
      </c>
      <c r="Y52" s="67" t="s">
        <v>368</v>
      </c>
      <c r="Z52" s="67" t="s">
        <v>368</v>
      </c>
      <c r="AA52" s="67" t="s">
        <v>368</v>
      </c>
      <c r="AB52" s="67" t="s">
        <v>368</v>
      </c>
      <c r="AC52" s="67" t="s">
        <v>368</v>
      </c>
      <c r="AD52" s="67" t="s">
        <v>368</v>
      </c>
      <c r="AE52" s="67" t="s">
        <v>368</v>
      </c>
      <c r="AF52" s="67" t="s">
        <v>368</v>
      </c>
      <c r="AG52" s="67" t="s">
        <v>368</v>
      </c>
      <c r="AH52" s="67" t="s">
        <v>368</v>
      </c>
      <c r="AI52" s="67" t="s">
        <v>368</v>
      </c>
      <c r="AJ52" s="66" t="s">
        <v>368</v>
      </c>
      <c r="AK52" s="67" t="s">
        <v>368</v>
      </c>
      <c r="AL52" s="67" t="s">
        <v>368</v>
      </c>
      <c r="AM52" s="67" t="s">
        <v>368</v>
      </c>
      <c r="AN52" s="67" t="s">
        <v>368</v>
      </c>
      <c r="AO52" s="67" t="s">
        <v>368</v>
      </c>
      <c r="AP52" s="67" t="s">
        <v>368</v>
      </c>
      <c r="AQ52" s="67" t="s">
        <v>368</v>
      </c>
      <c r="AR52" s="68" t="s">
        <v>368</v>
      </c>
    </row>
    <row r="53" spans="1:44" ht="409.5" x14ac:dyDescent="0.25">
      <c r="A53" s="46" t="s">
        <v>1803</v>
      </c>
      <c r="B53" s="45" t="s">
        <v>1928</v>
      </c>
      <c r="C53" s="32">
        <v>1</v>
      </c>
      <c r="D53" s="18">
        <v>1</v>
      </c>
      <c r="E53" s="18">
        <v>1</v>
      </c>
      <c r="F53" s="18">
        <v>1</v>
      </c>
      <c r="G53" s="18">
        <v>2</v>
      </c>
      <c r="H53" s="18">
        <v>1</v>
      </c>
      <c r="I53" s="18">
        <v>1</v>
      </c>
      <c r="J53" s="18">
        <v>1</v>
      </c>
      <c r="K53" s="18">
        <v>1</v>
      </c>
      <c r="L53" s="18">
        <v>1</v>
      </c>
      <c r="M53" s="33">
        <f>SUM(C53:L53)</f>
        <v>11</v>
      </c>
      <c r="N53" s="32">
        <v>1</v>
      </c>
      <c r="O53" s="18">
        <v>1</v>
      </c>
      <c r="P53" s="18">
        <v>1</v>
      </c>
      <c r="Q53" s="18" t="s">
        <v>256</v>
      </c>
      <c r="R53" s="18">
        <v>1</v>
      </c>
      <c r="S53" s="18">
        <v>1</v>
      </c>
      <c r="T53" s="18">
        <v>1</v>
      </c>
      <c r="U53" s="18">
        <v>1</v>
      </c>
      <c r="V53" s="18" t="s">
        <v>368</v>
      </c>
      <c r="W53" s="18">
        <f>SUM(N53:V53)</f>
        <v>7</v>
      </c>
      <c r="X53" s="66" t="s">
        <v>368</v>
      </c>
      <c r="Y53" s="67" t="s">
        <v>368</v>
      </c>
      <c r="Z53" s="67" t="s">
        <v>368</v>
      </c>
      <c r="AA53" s="67" t="s">
        <v>368</v>
      </c>
      <c r="AB53" s="67" t="s">
        <v>368</v>
      </c>
      <c r="AC53" s="67" t="s">
        <v>368</v>
      </c>
      <c r="AD53" s="67" t="s">
        <v>368</v>
      </c>
      <c r="AE53" s="67" t="s">
        <v>368</v>
      </c>
      <c r="AF53" s="67" t="s">
        <v>368</v>
      </c>
      <c r="AG53" s="67" t="s">
        <v>368</v>
      </c>
      <c r="AH53" s="67" t="s">
        <v>368</v>
      </c>
      <c r="AI53" s="67" t="s">
        <v>368</v>
      </c>
      <c r="AJ53" s="66" t="s">
        <v>368</v>
      </c>
      <c r="AK53" s="67" t="s">
        <v>368</v>
      </c>
      <c r="AL53" s="67" t="s">
        <v>368</v>
      </c>
      <c r="AM53" s="67" t="s">
        <v>368</v>
      </c>
      <c r="AN53" s="67" t="s">
        <v>368</v>
      </c>
      <c r="AO53" s="67" t="s">
        <v>368</v>
      </c>
      <c r="AP53" s="67" t="s">
        <v>368</v>
      </c>
      <c r="AQ53" s="67" t="s">
        <v>368</v>
      </c>
      <c r="AR53" s="68" t="s">
        <v>368</v>
      </c>
    </row>
    <row r="54" spans="1:44" ht="409.5" x14ac:dyDescent="0.25">
      <c r="A54" s="46" t="s">
        <v>1804</v>
      </c>
      <c r="B54" s="45" t="s">
        <v>1929</v>
      </c>
      <c r="C54" s="32">
        <v>1</v>
      </c>
      <c r="D54" s="18">
        <v>1</v>
      </c>
      <c r="E54" s="18">
        <v>1</v>
      </c>
      <c r="F54" s="18">
        <v>0</v>
      </c>
      <c r="G54" s="18">
        <v>0</v>
      </c>
      <c r="H54" s="18">
        <v>0</v>
      </c>
      <c r="I54" s="18">
        <v>0</v>
      </c>
      <c r="J54" s="18">
        <v>2</v>
      </c>
      <c r="K54" s="18">
        <v>1</v>
      </c>
      <c r="L54" s="18">
        <v>1</v>
      </c>
      <c r="M54" s="33">
        <f>SUM(C54:L54)</f>
        <v>7</v>
      </c>
      <c r="N54" s="32">
        <v>1</v>
      </c>
      <c r="O54" s="18">
        <v>1</v>
      </c>
      <c r="P54" s="18">
        <v>1</v>
      </c>
      <c r="Q54" s="18">
        <v>1</v>
      </c>
      <c r="R54" s="18">
        <v>1</v>
      </c>
      <c r="S54" s="18">
        <v>1</v>
      </c>
      <c r="T54" s="18">
        <v>1</v>
      </c>
      <c r="U54" s="18">
        <v>1</v>
      </c>
      <c r="V54" s="18" t="s">
        <v>368</v>
      </c>
      <c r="W54" s="18">
        <f>SUM(N54:V54)</f>
        <v>8</v>
      </c>
      <c r="X54" s="66" t="s">
        <v>368</v>
      </c>
      <c r="Y54" s="67" t="s">
        <v>368</v>
      </c>
      <c r="Z54" s="67" t="s">
        <v>368</v>
      </c>
      <c r="AA54" s="67" t="s">
        <v>368</v>
      </c>
      <c r="AB54" s="67" t="s">
        <v>368</v>
      </c>
      <c r="AC54" s="67" t="s">
        <v>368</v>
      </c>
      <c r="AD54" s="67" t="s">
        <v>368</v>
      </c>
      <c r="AE54" s="67" t="s">
        <v>368</v>
      </c>
      <c r="AF54" s="67" t="s">
        <v>368</v>
      </c>
      <c r="AG54" s="67" t="s">
        <v>368</v>
      </c>
      <c r="AH54" s="67" t="s">
        <v>368</v>
      </c>
      <c r="AI54" s="67" t="s">
        <v>368</v>
      </c>
      <c r="AJ54" s="66" t="s">
        <v>368</v>
      </c>
      <c r="AK54" s="67" t="s">
        <v>368</v>
      </c>
      <c r="AL54" s="67" t="s">
        <v>368</v>
      </c>
      <c r="AM54" s="67" t="s">
        <v>368</v>
      </c>
      <c r="AN54" s="67" t="s">
        <v>368</v>
      </c>
      <c r="AO54" s="67" t="s">
        <v>368</v>
      </c>
      <c r="AP54" s="67" t="s">
        <v>368</v>
      </c>
      <c r="AQ54" s="67" t="s">
        <v>368</v>
      </c>
      <c r="AR54" s="68" t="s">
        <v>368</v>
      </c>
    </row>
    <row r="55" spans="1:44" ht="409.5" x14ac:dyDescent="0.25">
      <c r="A55" s="46" t="s">
        <v>1805</v>
      </c>
      <c r="B55" s="45" t="s">
        <v>1930</v>
      </c>
      <c r="C55" s="32">
        <v>1</v>
      </c>
      <c r="D55" s="18">
        <v>1</v>
      </c>
      <c r="E55" s="18">
        <v>1</v>
      </c>
      <c r="F55" s="18">
        <v>0</v>
      </c>
      <c r="G55" s="18">
        <v>0</v>
      </c>
      <c r="H55" s="18">
        <v>0</v>
      </c>
      <c r="I55" s="18">
        <v>1</v>
      </c>
      <c r="J55" s="18">
        <v>1</v>
      </c>
      <c r="K55" s="18">
        <v>0</v>
      </c>
      <c r="L55" s="18">
        <v>1</v>
      </c>
      <c r="M55" s="33">
        <f>SUM(C55:L55)</f>
        <v>6</v>
      </c>
      <c r="N55" s="66" t="s">
        <v>368</v>
      </c>
      <c r="O55" s="67" t="s">
        <v>368</v>
      </c>
      <c r="P55" s="67" t="s">
        <v>368</v>
      </c>
      <c r="Q55" s="67" t="s">
        <v>368</v>
      </c>
      <c r="R55" s="67" t="s">
        <v>368</v>
      </c>
      <c r="S55" s="67" t="s">
        <v>368</v>
      </c>
      <c r="T55" s="67" t="s">
        <v>368</v>
      </c>
      <c r="U55" s="67" t="s">
        <v>368</v>
      </c>
      <c r="V55" s="67" t="s">
        <v>368</v>
      </c>
      <c r="W55" s="67" t="s">
        <v>368</v>
      </c>
      <c r="X55" s="32">
        <v>1</v>
      </c>
      <c r="Y55" s="18">
        <v>1</v>
      </c>
      <c r="Z55" s="18">
        <v>1</v>
      </c>
      <c r="AA55" s="18">
        <v>1</v>
      </c>
      <c r="AB55" s="18">
        <v>1</v>
      </c>
      <c r="AC55" s="18">
        <v>1</v>
      </c>
      <c r="AD55" s="18">
        <v>1</v>
      </c>
      <c r="AE55" s="18" t="s">
        <v>368</v>
      </c>
      <c r="AF55" s="18" t="s">
        <v>368</v>
      </c>
      <c r="AG55" s="18" t="s">
        <v>368</v>
      </c>
      <c r="AH55" s="18">
        <v>1</v>
      </c>
      <c r="AI55" s="18">
        <f>SUM(X55:AH55)</f>
        <v>8</v>
      </c>
      <c r="AJ55" s="66" t="s">
        <v>368</v>
      </c>
      <c r="AK55" s="67" t="s">
        <v>368</v>
      </c>
      <c r="AL55" s="67" t="s">
        <v>368</v>
      </c>
      <c r="AM55" s="67" t="s">
        <v>368</v>
      </c>
      <c r="AN55" s="67" t="s">
        <v>368</v>
      </c>
      <c r="AO55" s="67" t="s">
        <v>368</v>
      </c>
      <c r="AP55" s="67" t="s">
        <v>368</v>
      </c>
      <c r="AQ55" s="67" t="s">
        <v>368</v>
      </c>
      <c r="AR55" s="68" t="s">
        <v>368</v>
      </c>
    </row>
    <row r="56" spans="1:44" ht="270" x14ac:dyDescent="0.25">
      <c r="A56" s="46" t="s">
        <v>1806</v>
      </c>
      <c r="B56" s="45" t="s">
        <v>1931</v>
      </c>
      <c r="C56" s="66" t="s">
        <v>368</v>
      </c>
      <c r="D56" s="67" t="s">
        <v>368</v>
      </c>
      <c r="E56" s="67" t="s">
        <v>368</v>
      </c>
      <c r="F56" s="67" t="s">
        <v>368</v>
      </c>
      <c r="G56" s="67" t="s">
        <v>368</v>
      </c>
      <c r="H56" s="67" t="s">
        <v>368</v>
      </c>
      <c r="I56" s="67" t="s">
        <v>368</v>
      </c>
      <c r="J56" s="67" t="s">
        <v>368</v>
      </c>
      <c r="K56" s="67" t="s">
        <v>368</v>
      </c>
      <c r="L56" s="67" t="s">
        <v>368</v>
      </c>
      <c r="M56" s="68" t="s">
        <v>368</v>
      </c>
      <c r="N56" s="66" t="s">
        <v>368</v>
      </c>
      <c r="O56" s="67" t="s">
        <v>368</v>
      </c>
      <c r="P56" s="67" t="s">
        <v>368</v>
      </c>
      <c r="Q56" s="67" t="s">
        <v>368</v>
      </c>
      <c r="R56" s="67" t="s">
        <v>368</v>
      </c>
      <c r="S56" s="67" t="s">
        <v>368</v>
      </c>
      <c r="T56" s="67" t="s">
        <v>368</v>
      </c>
      <c r="U56" s="67" t="s">
        <v>368</v>
      </c>
      <c r="V56" s="67" t="s">
        <v>368</v>
      </c>
      <c r="W56" s="67" t="s">
        <v>368</v>
      </c>
      <c r="X56" s="66" t="s">
        <v>368</v>
      </c>
      <c r="Y56" s="67" t="s">
        <v>368</v>
      </c>
      <c r="Z56" s="67" t="s">
        <v>368</v>
      </c>
      <c r="AA56" s="67" t="s">
        <v>368</v>
      </c>
      <c r="AB56" s="67" t="s">
        <v>368</v>
      </c>
      <c r="AC56" s="67" t="s">
        <v>368</v>
      </c>
      <c r="AD56" s="67" t="s">
        <v>368</v>
      </c>
      <c r="AE56" s="67" t="s">
        <v>368</v>
      </c>
      <c r="AF56" s="67" t="s">
        <v>368</v>
      </c>
      <c r="AG56" s="67" t="s">
        <v>368</v>
      </c>
      <c r="AH56" s="67" t="s">
        <v>368</v>
      </c>
      <c r="AI56" s="67" t="s">
        <v>368</v>
      </c>
      <c r="AJ56" s="32">
        <v>1</v>
      </c>
      <c r="AK56" s="18">
        <v>1</v>
      </c>
      <c r="AL56" s="18">
        <v>1</v>
      </c>
      <c r="AM56" s="18">
        <v>1</v>
      </c>
      <c r="AN56" s="18">
        <v>1</v>
      </c>
      <c r="AO56" s="18">
        <v>1</v>
      </c>
      <c r="AP56" s="18">
        <v>1</v>
      </c>
      <c r="AQ56" s="18">
        <v>1</v>
      </c>
      <c r="AR56" s="33">
        <f>SUM(AJ56:AQ56)</f>
        <v>8</v>
      </c>
    </row>
    <row r="57" spans="1:44" ht="409.5" x14ac:dyDescent="0.25">
      <c r="A57" s="46" t="s">
        <v>1807</v>
      </c>
      <c r="B57" s="45" t="s">
        <v>1932</v>
      </c>
      <c r="C57" s="32">
        <v>1</v>
      </c>
      <c r="D57" s="18">
        <v>1</v>
      </c>
      <c r="E57" s="18">
        <v>1</v>
      </c>
      <c r="F57" s="18">
        <v>0</v>
      </c>
      <c r="G57" s="18">
        <v>0</v>
      </c>
      <c r="H57" s="18">
        <v>0</v>
      </c>
      <c r="I57" s="18">
        <v>0</v>
      </c>
      <c r="J57" s="18">
        <v>1</v>
      </c>
      <c r="K57" s="18">
        <v>0</v>
      </c>
      <c r="L57" s="18">
        <v>0</v>
      </c>
      <c r="M57" s="33">
        <f>SUM(C57:L57)</f>
        <v>4</v>
      </c>
      <c r="N57" s="32">
        <v>1</v>
      </c>
      <c r="O57" s="18" t="s">
        <v>388</v>
      </c>
      <c r="P57" s="18">
        <v>1</v>
      </c>
      <c r="Q57" s="18" t="s">
        <v>256</v>
      </c>
      <c r="R57" s="18" t="s">
        <v>388</v>
      </c>
      <c r="S57" s="18">
        <v>1</v>
      </c>
      <c r="T57" s="18">
        <v>1</v>
      </c>
      <c r="U57" s="18">
        <v>1</v>
      </c>
      <c r="V57" s="18" t="s">
        <v>368</v>
      </c>
      <c r="W57" s="18">
        <f>SUM(N57:V57)</f>
        <v>5</v>
      </c>
      <c r="X57" s="66" t="s">
        <v>368</v>
      </c>
      <c r="Y57" s="67" t="s">
        <v>368</v>
      </c>
      <c r="Z57" s="67" t="s">
        <v>368</v>
      </c>
      <c r="AA57" s="67" t="s">
        <v>368</v>
      </c>
      <c r="AB57" s="67" t="s">
        <v>368</v>
      </c>
      <c r="AC57" s="67" t="s">
        <v>368</v>
      </c>
      <c r="AD57" s="67" t="s">
        <v>368</v>
      </c>
      <c r="AE57" s="67" t="s">
        <v>368</v>
      </c>
      <c r="AF57" s="67" t="s">
        <v>368</v>
      </c>
      <c r="AG57" s="67" t="s">
        <v>368</v>
      </c>
      <c r="AH57" s="67" t="s">
        <v>368</v>
      </c>
      <c r="AI57" s="67" t="s">
        <v>368</v>
      </c>
      <c r="AJ57" s="66" t="s">
        <v>368</v>
      </c>
      <c r="AK57" s="67" t="s">
        <v>368</v>
      </c>
      <c r="AL57" s="67" t="s">
        <v>368</v>
      </c>
      <c r="AM57" s="67" t="s">
        <v>368</v>
      </c>
      <c r="AN57" s="67" t="s">
        <v>368</v>
      </c>
      <c r="AO57" s="67" t="s">
        <v>368</v>
      </c>
      <c r="AP57" s="67" t="s">
        <v>368</v>
      </c>
      <c r="AQ57" s="67" t="s">
        <v>368</v>
      </c>
      <c r="AR57" s="68" t="s">
        <v>368</v>
      </c>
    </row>
    <row r="58" spans="1:44" ht="409.5" x14ac:dyDescent="0.25">
      <c r="A58" s="46" t="s">
        <v>1808</v>
      </c>
      <c r="B58" s="45" t="s">
        <v>1933</v>
      </c>
      <c r="C58" s="32">
        <v>0</v>
      </c>
      <c r="D58" s="18">
        <v>0</v>
      </c>
      <c r="E58" s="18">
        <v>0</v>
      </c>
      <c r="F58" s="18">
        <v>0</v>
      </c>
      <c r="G58" s="18">
        <v>1</v>
      </c>
      <c r="H58" s="18">
        <v>0</v>
      </c>
      <c r="I58" s="18">
        <v>0</v>
      </c>
      <c r="J58" s="18">
        <v>2</v>
      </c>
      <c r="K58" s="18">
        <v>0</v>
      </c>
      <c r="L58" s="18">
        <v>0</v>
      </c>
      <c r="M58" s="33">
        <f>SUM(C58:L58)</f>
        <v>3</v>
      </c>
      <c r="N58" s="32" t="s">
        <v>388</v>
      </c>
      <c r="O58" s="18" t="s">
        <v>388</v>
      </c>
      <c r="P58" s="18">
        <v>1</v>
      </c>
      <c r="Q58" s="18" t="s">
        <v>256</v>
      </c>
      <c r="R58" s="18">
        <v>1</v>
      </c>
      <c r="S58" s="18" t="s">
        <v>388</v>
      </c>
      <c r="T58" s="18" t="s">
        <v>388</v>
      </c>
      <c r="U58" s="18" t="s">
        <v>256</v>
      </c>
      <c r="V58" s="18" t="s">
        <v>368</v>
      </c>
      <c r="W58" s="18">
        <f>SUM(N58:V58)</f>
        <v>2</v>
      </c>
      <c r="X58" s="66" t="s">
        <v>368</v>
      </c>
      <c r="Y58" s="67" t="s">
        <v>368</v>
      </c>
      <c r="Z58" s="67" t="s">
        <v>368</v>
      </c>
      <c r="AA58" s="67" t="s">
        <v>368</v>
      </c>
      <c r="AB58" s="67" t="s">
        <v>368</v>
      </c>
      <c r="AC58" s="67" t="s">
        <v>368</v>
      </c>
      <c r="AD58" s="67" t="s">
        <v>368</v>
      </c>
      <c r="AE58" s="67" t="s">
        <v>368</v>
      </c>
      <c r="AF58" s="67" t="s">
        <v>368</v>
      </c>
      <c r="AG58" s="67" t="s">
        <v>368</v>
      </c>
      <c r="AH58" s="67" t="s">
        <v>368</v>
      </c>
      <c r="AI58" s="67" t="s">
        <v>368</v>
      </c>
      <c r="AJ58" s="66" t="s">
        <v>368</v>
      </c>
      <c r="AK58" s="67" t="s">
        <v>368</v>
      </c>
      <c r="AL58" s="67" t="s">
        <v>368</v>
      </c>
      <c r="AM58" s="67" t="s">
        <v>368</v>
      </c>
      <c r="AN58" s="67" t="s">
        <v>368</v>
      </c>
      <c r="AO58" s="67" t="s">
        <v>368</v>
      </c>
      <c r="AP58" s="67" t="s">
        <v>368</v>
      </c>
      <c r="AQ58" s="67" t="s">
        <v>368</v>
      </c>
      <c r="AR58" s="68" t="s">
        <v>368</v>
      </c>
    </row>
    <row r="59" spans="1:44" ht="409.5" x14ac:dyDescent="0.25">
      <c r="A59" s="46" t="s">
        <v>1809</v>
      </c>
      <c r="B59" s="45" t="s">
        <v>1934</v>
      </c>
      <c r="C59" s="32">
        <v>1</v>
      </c>
      <c r="D59" s="18">
        <v>1</v>
      </c>
      <c r="E59" s="18">
        <v>1</v>
      </c>
      <c r="F59" s="18">
        <v>1</v>
      </c>
      <c r="G59" s="18">
        <v>2</v>
      </c>
      <c r="H59" s="18">
        <v>0</v>
      </c>
      <c r="I59" s="18">
        <v>1</v>
      </c>
      <c r="J59" s="18">
        <v>1</v>
      </c>
      <c r="K59" s="18">
        <v>1</v>
      </c>
      <c r="L59" s="18">
        <v>1</v>
      </c>
      <c r="M59" s="33">
        <f>SUM(C59:L59)</f>
        <v>10</v>
      </c>
      <c r="N59" s="32">
        <v>1</v>
      </c>
      <c r="O59" s="18">
        <v>1</v>
      </c>
      <c r="P59" s="18">
        <v>1</v>
      </c>
      <c r="Q59" s="18">
        <v>1</v>
      </c>
      <c r="R59" s="18">
        <v>1</v>
      </c>
      <c r="S59" s="18">
        <v>1</v>
      </c>
      <c r="T59" s="18">
        <v>1</v>
      </c>
      <c r="U59" s="18">
        <v>1</v>
      </c>
      <c r="V59" s="18" t="s">
        <v>368</v>
      </c>
      <c r="W59" s="18">
        <f>SUM(N59:V59)</f>
        <v>8</v>
      </c>
      <c r="X59" s="66" t="s">
        <v>368</v>
      </c>
      <c r="Y59" s="67" t="s">
        <v>368</v>
      </c>
      <c r="Z59" s="67" t="s">
        <v>368</v>
      </c>
      <c r="AA59" s="67" t="s">
        <v>368</v>
      </c>
      <c r="AB59" s="67" t="s">
        <v>368</v>
      </c>
      <c r="AC59" s="67" t="s">
        <v>368</v>
      </c>
      <c r="AD59" s="67" t="s">
        <v>368</v>
      </c>
      <c r="AE59" s="67" t="s">
        <v>368</v>
      </c>
      <c r="AF59" s="67" t="s">
        <v>368</v>
      </c>
      <c r="AG59" s="67" t="s">
        <v>368</v>
      </c>
      <c r="AH59" s="67" t="s">
        <v>368</v>
      </c>
      <c r="AI59" s="67" t="s">
        <v>368</v>
      </c>
      <c r="AJ59" s="66" t="s">
        <v>368</v>
      </c>
      <c r="AK59" s="67" t="s">
        <v>368</v>
      </c>
      <c r="AL59" s="67" t="s">
        <v>368</v>
      </c>
      <c r="AM59" s="67" t="s">
        <v>368</v>
      </c>
      <c r="AN59" s="67" t="s">
        <v>368</v>
      </c>
      <c r="AO59" s="67" t="s">
        <v>368</v>
      </c>
      <c r="AP59" s="67" t="s">
        <v>368</v>
      </c>
      <c r="AQ59" s="67" t="s">
        <v>368</v>
      </c>
      <c r="AR59" s="68" t="s">
        <v>368</v>
      </c>
    </row>
    <row r="60" spans="1:44" ht="315" x14ac:dyDescent="0.25">
      <c r="A60" s="46" t="s">
        <v>1810</v>
      </c>
      <c r="B60" s="45" t="s">
        <v>1935</v>
      </c>
      <c r="C60" s="32">
        <v>1</v>
      </c>
      <c r="D60" s="18">
        <v>1</v>
      </c>
      <c r="E60" s="18">
        <v>1</v>
      </c>
      <c r="F60" s="18">
        <v>1</v>
      </c>
      <c r="G60" s="18">
        <v>2</v>
      </c>
      <c r="H60" s="18">
        <v>1</v>
      </c>
      <c r="I60" s="18">
        <v>0</v>
      </c>
      <c r="J60" s="18">
        <v>2</v>
      </c>
      <c r="K60" s="18">
        <v>0</v>
      </c>
      <c r="L60" s="18">
        <v>1</v>
      </c>
      <c r="M60" s="33">
        <f>SUM(C60:L60)</f>
        <v>10</v>
      </c>
      <c r="N60" s="32">
        <v>1</v>
      </c>
      <c r="O60" s="18">
        <v>1</v>
      </c>
      <c r="P60" s="18">
        <v>1</v>
      </c>
      <c r="Q60" s="18" t="s">
        <v>256</v>
      </c>
      <c r="R60" s="18">
        <v>1</v>
      </c>
      <c r="S60" s="18">
        <v>1</v>
      </c>
      <c r="T60" s="18">
        <v>1</v>
      </c>
      <c r="U60" s="18">
        <v>1</v>
      </c>
      <c r="V60" s="18" t="s">
        <v>368</v>
      </c>
      <c r="W60" s="18">
        <f>SUM(N60:V60)</f>
        <v>7</v>
      </c>
      <c r="X60" s="66" t="s">
        <v>368</v>
      </c>
      <c r="Y60" s="67" t="s">
        <v>368</v>
      </c>
      <c r="Z60" s="67" t="s">
        <v>368</v>
      </c>
      <c r="AA60" s="67" t="s">
        <v>368</v>
      </c>
      <c r="AB60" s="67" t="s">
        <v>368</v>
      </c>
      <c r="AC60" s="67" t="s">
        <v>368</v>
      </c>
      <c r="AD60" s="67" t="s">
        <v>368</v>
      </c>
      <c r="AE60" s="67" t="s">
        <v>368</v>
      </c>
      <c r="AF60" s="67" t="s">
        <v>368</v>
      </c>
      <c r="AG60" s="67" t="s">
        <v>368</v>
      </c>
      <c r="AH60" s="67" t="s">
        <v>368</v>
      </c>
      <c r="AI60" s="67" t="s">
        <v>368</v>
      </c>
      <c r="AJ60" s="66" t="s">
        <v>368</v>
      </c>
      <c r="AK60" s="67" t="s">
        <v>368</v>
      </c>
      <c r="AL60" s="67" t="s">
        <v>368</v>
      </c>
      <c r="AM60" s="67" t="s">
        <v>368</v>
      </c>
      <c r="AN60" s="67" t="s">
        <v>368</v>
      </c>
      <c r="AO60" s="67" t="s">
        <v>368</v>
      </c>
      <c r="AP60" s="67" t="s">
        <v>368</v>
      </c>
      <c r="AQ60" s="67" t="s">
        <v>368</v>
      </c>
      <c r="AR60" s="68" t="s">
        <v>368</v>
      </c>
    </row>
    <row r="61" spans="1:44" ht="360" x14ac:dyDescent="0.25">
      <c r="A61" s="46" t="s">
        <v>1811</v>
      </c>
      <c r="B61" s="45" t="s">
        <v>1936</v>
      </c>
      <c r="C61" s="32">
        <v>1</v>
      </c>
      <c r="D61" s="18">
        <v>1</v>
      </c>
      <c r="E61" s="18">
        <v>1</v>
      </c>
      <c r="F61" s="18">
        <v>1</v>
      </c>
      <c r="G61" s="18">
        <v>1</v>
      </c>
      <c r="H61" s="18">
        <v>0</v>
      </c>
      <c r="I61" s="18">
        <v>1</v>
      </c>
      <c r="J61" s="18">
        <v>1</v>
      </c>
      <c r="K61" s="18">
        <v>1</v>
      </c>
      <c r="L61" s="18">
        <v>0</v>
      </c>
      <c r="M61" s="33">
        <f>SUM(C61:L61)</f>
        <v>8</v>
      </c>
      <c r="N61" s="32">
        <v>1</v>
      </c>
      <c r="O61" s="18" t="s">
        <v>368</v>
      </c>
      <c r="P61" s="18">
        <v>1</v>
      </c>
      <c r="Q61" s="18">
        <v>1</v>
      </c>
      <c r="R61" s="18">
        <v>1</v>
      </c>
      <c r="S61" s="18">
        <v>1</v>
      </c>
      <c r="T61" s="18">
        <v>1</v>
      </c>
      <c r="U61" s="18">
        <v>1</v>
      </c>
      <c r="V61" s="18" t="s">
        <v>368</v>
      </c>
      <c r="W61" s="18">
        <f>SUM(N61:V61)</f>
        <v>7</v>
      </c>
      <c r="X61" s="66" t="s">
        <v>368</v>
      </c>
      <c r="Y61" s="67" t="s">
        <v>368</v>
      </c>
      <c r="Z61" s="67" t="s">
        <v>368</v>
      </c>
      <c r="AA61" s="67" t="s">
        <v>368</v>
      </c>
      <c r="AB61" s="67" t="s">
        <v>368</v>
      </c>
      <c r="AC61" s="67" t="s">
        <v>368</v>
      </c>
      <c r="AD61" s="67" t="s">
        <v>368</v>
      </c>
      <c r="AE61" s="67" t="s">
        <v>368</v>
      </c>
      <c r="AF61" s="67" t="s">
        <v>368</v>
      </c>
      <c r="AG61" s="67" t="s">
        <v>368</v>
      </c>
      <c r="AH61" s="67" t="s">
        <v>368</v>
      </c>
      <c r="AI61" s="67" t="s">
        <v>368</v>
      </c>
      <c r="AJ61" s="66" t="s">
        <v>368</v>
      </c>
      <c r="AK61" s="67" t="s">
        <v>368</v>
      </c>
      <c r="AL61" s="67" t="s">
        <v>368</v>
      </c>
      <c r="AM61" s="67" t="s">
        <v>368</v>
      </c>
      <c r="AN61" s="67" t="s">
        <v>368</v>
      </c>
      <c r="AO61" s="67" t="s">
        <v>368</v>
      </c>
      <c r="AP61" s="67" t="s">
        <v>368</v>
      </c>
      <c r="AQ61" s="67" t="s">
        <v>368</v>
      </c>
      <c r="AR61" s="68" t="s">
        <v>368</v>
      </c>
    </row>
    <row r="62" spans="1:44" ht="345" x14ac:dyDescent="0.25">
      <c r="A62" s="46" t="s">
        <v>1812</v>
      </c>
      <c r="B62" s="45" t="s">
        <v>1937</v>
      </c>
      <c r="C62" s="32">
        <v>1</v>
      </c>
      <c r="D62" s="18">
        <v>1</v>
      </c>
      <c r="E62" s="18">
        <v>1</v>
      </c>
      <c r="F62" s="18">
        <v>1</v>
      </c>
      <c r="G62" s="18">
        <v>2</v>
      </c>
      <c r="H62" s="18">
        <v>0</v>
      </c>
      <c r="I62" s="18">
        <v>1</v>
      </c>
      <c r="J62" s="18">
        <v>1</v>
      </c>
      <c r="K62" s="18">
        <v>1</v>
      </c>
      <c r="L62" s="18">
        <v>1</v>
      </c>
      <c r="M62" s="33">
        <f>SUM(C62:L62)</f>
        <v>10</v>
      </c>
      <c r="N62" s="32">
        <v>1</v>
      </c>
      <c r="O62" s="18">
        <v>1</v>
      </c>
      <c r="P62" s="18">
        <v>1</v>
      </c>
      <c r="Q62" s="18" t="s">
        <v>256</v>
      </c>
      <c r="R62" s="18">
        <v>1</v>
      </c>
      <c r="S62" s="18">
        <v>1</v>
      </c>
      <c r="T62" s="18">
        <v>1</v>
      </c>
      <c r="U62" s="18">
        <v>1</v>
      </c>
      <c r="V62" s="18" t="s">
        <v>368</v>
      </c>
      <c r="W62" s="18">
        <f>SUM(N62:V62)</f>
        <v>7</v>
      </c>
      <c r="X62" s="66" t="s">
        <v>368</v>
      </c>
      <c r="Y62" s="67" t="s">
        <v>368</v>
      </c>
      <c r="Z62" s="67" t="s">
        <v>368</v>
      </c>
      <c r="AA62" s="67" t="s">
        <v>368</v>
      </c>
      <c r="AB62" s="67" t="s">
        <v>368</v>
      </c>
      <c r="AC62" s="67" t="s">
        <v>368</v>
      </c>
      <c r="AD62" s="67" t="s">
        <v>368</v>
      </c>
      <c r="AE62" s="67" t="s">
        <v>368</v>
      </c>
      <c r="AF62" s="67" t="s">
        <v>368</v>
      </c>
      <c r="AG62" s="67" t="s">
        <v>368</v>
      </c>
      <c r="AH62" s="67" t="s">
        <v>368</v>
      </c>
      <c r="AI62" s="67" t="s">
        <v>368</v>
      </c>
      <c r="AJ62" s="66" t="s">
        <v>368</v>
      </c>
      <c r="AK62" s="67" t="s">
        <v>368</v>
      </c>
      <c r="AL62" s="67" t="s">
        <v>368</v>
      </c>
      <c r="AM62" s="67" t="s">
        <v>368</v>
      </c>
      <c r="AN62" s="67" t="s">
        <v>368</v>
      </c>
      <c r="AO62" s="67" t="s">
        <v>368</v>
      </c>
      <c r="AP62" s="67" t="s">
        <v>368</v>
      </c>
      <c r="AQ62" s="67" t="s">
        <v>368</v>
      </c>
      <c r="AR62" s="68" t="s">
        <v>368</v>
      </c>
    </row>
    <row r="63" spans="1:44" ht="405" x14ac:dyDescent="0.25">
      <c r="A63" s="46" t="s">
        <v>1813</v>
      </c>
      <c r="B63" s="45" t="s">
        <v>1938</v>
      </c>
      <c r="C63" s="32">
        <v>1</v>
      </c>
      <c r="D63" s="18">
        <v>1</v>
      </c>
      <c r="E63" s="18">
        <v>1</v>
      </c>
      <c r="F63" s="18">
        <v>1</v>
      </c>
      <c r="G63" s="18">
        <v>1</v>
      </c>
      <c r="H63" s="18">
        <v>1</v>
      </c>
      <c r="I63" s="18">
        <v>1</v>
      </c>
      <c r="J63" s="18">
        <v>0</v>
      </c>
      <c r="K63" s="18">
        <v>1</v>
      </c>
      <c r="L63" s="18">
        <v>1</v>
      </c>
      <c r="M63" s="33">
        <f>SUM(C63:L63)</f>
        <v>9</v>
      </c>
      <c r="N63" s="32">
        <v>1</v>
      </c>
      <c r="O63" s="18">
        <v>1</v>
      </c>
      <c r="P63" s="18">
        <v>1</v>
      </c>
      <c r="Q63" s="18">
        <v>1</v>
      </c>
      <c r="R63" s="18">
        <v>1</v>
      </c>
      <c r="S63" s="18">
        <v>1</v>
      </c>
      <c r="T63" s="18">
        <v>1</v>
      </c>
      <c r="U63" s="18">
        <v>1</v>
      </c>
      <c r="V63" s="18" t="s">
        <v>368</v>
      </c>
      <c r="W63" s="18">
        <f>SUM(N63:V63)</f>
        <v>8</v>
      </c>
      <c r="X63" s="66" t="s">
        <v>368</v>
      </c>
      <c r="Y63" s="67" t="s">
        <v>368</v>
      </c>
      <c r="Z63" s="67" t="s">
        <v>368</v>
      </c>
      <c r="AA63" s="67" t="s">
        <v>368</v>
      </c>
      <c r="AB63" s="67" t="s">
        <v>368</v>
      </c>
      <c r="AC63" s="67" t="s">
        <v>368</v>
      </c>
      <c r="AD63" s="67" t="s">
        <v>368</v>
      </c>
      <c r="AE63" s="67" t="s">
        <v>368</v>
      </c>
      <c r="AF63" s="67" t="s">
        <v>368</v>
      </c>
      <c r="AG63" s="67" t="s">
        <v>368</v>
      </c>
      <c r="AH63" s="67" t="s">
        <v>368</v>
      </c>
      <c r="AI63" s="67" t="s">
        <v>368</v>
      </c>
      <c r="AJ63" s="66" t="s">
        <v>368</v>
      </c>
      <c r="AK63" s="67" t="s">
        <v>368</v>
      </c>
      <c r="AL63" s="67" t="s">
        <v>368</v>
      </c>
      <c r="AM63" s="67" t="s">
        <v>368</v>
      </c>
      <c r="AN63" s="67" t="s">
        <v>368</v>
      </c>
      <c r="AO63" s="67" t="s">
        <v>368</v>
      </c>
      <c r="AP63" s="67" t="s">
        <v>368</v>
      </c>
      <c r="AQ63" s="67" t="s">
        <v>368</v>
      </c>
      <c r="AR63" s="68" t="s">
        <v>368</v>
      </c>
    </row>
    <row r="64" spans="1:44" ht="409.5" x14ac:dyDescent="0.25">
      <c r="A64" s="46" t="s">
        <v>1814</v>
      </c>
      <c r="B64" s="45" t="s">
        <v>1939</v>
      </c>
      <c r="C64" s="32">
        <v>1</v>
      </c>
      <c r="D64" s="18">
        <v>1</v>
      </c>
      <c r="E64" s="18">
        <v>1</v>
      </c>
      <c r="F64" s="18">
        <v>1</v>
      </c>
      <c r="G64" s="18">
        <v>1</v>
      </c>
      <c r="H64" s="18">
        <v>1</v>
      </c>
      <c r="I64" s="18">
        <v>1</v>
      </c>
      <c r="J64" s="18">
        <v>1</v>
      </c>
      <c r="K64" s="18">
        <v>0</v>
      </c>
      <c r="L64" s="18">
        <v>0</v>
      </c>
      <c r="M64" s="33">
        <f>SUM(C64:L64)</f>
        <v>8</v>
      </c>
      <c r="N64" s="32">
        <v>1</v>
      </c>
      <c r="O64" s="18">
        <v>1</v>
      </c>
      <c r="P64" s="18" t="s">
        <v>256</v>
      </c>
      <c r="Q64" s="18" t="s">
        <v>256</v>
      </c>
      <c r="R64" s="18">
        <v>1</v>
      </c>
      <c r="S64" s="18">
        <v>1</v>
      </c>
      <c r="T64" s="18">
        <v>1</v>
      </c>
      <c r="U64" s="18">
        <v>1</v>
      </c>
      <c r="V64" s="18" t="s">
        <v>368</v>
      </c>
      <c r="W64" s="18">
        <f>SUM(N64:V64)</f>
        <v>6</v>
      </c>
      <c r="X64" s="66" t="s">
        <v>368</v>
      </c>
      <c r="Y64" s="67" t="s">
        <v>368</v>
      </c>
      <c r="Z64" s="67" t="s">
        <v>368</v>
      </c>
      <c r="AA64" s="67" t="s">
        <v>368</v>
      </c>
      <c r="AB64" s="67" t="s">
        <v>368</v>
      </c>
      <c r="AC64" s="67" t="s">
        <v>368</v>
      </c>
      <c r="AD64" s="67" t="s">
        <v>368</v>
      </c>
      <c r="AE64" s="67" t="s">
        <v>368</v>
      </c>
      <c r="AF64" s="67" t="s">
        <v>368</v>
      </c>
      <c r="AG64" s="67" t="s">
        <v>368</v>
      </c>
      <c r="AH64" s="67" t="s">
        <v>368</v>
      </c>
      <c r="AI64" s="67" t="s">
        <v>368</v>
      </c>
      <c r="AJ64" s="66" t="s">
        <v>368</v>
      </c>
      <c r="AK64" s="67" t="s">
        <v>368</v>
      </c>
      <c r="AL64" s="67" t="s">
        <v>368</v>
      </c>
      <c r="AM64" s="67" t="s">
        <v>368</v>
      </c>
      <c r="AN64" s="67" t="s">
        <v>368</v>
      </c>
      <c r="AO64" s="67" t="s">
        <v>368</v>
      </c>
      <c r="AP64" s="67" t="s">
        <v>368</v>
      </c>
      <c r="AQ64" s="67" t="s">
        <v>368</v>
      </c>
      <c r="AR64" s="68" t="s">
        <v>368</v>
      </c>
    </row>
    <row r="65" spans="1:44" ht="300" x14ac:dyDescent="0.25">
      <c r="A65" s="46" t="s">
        <v>1815</v>
      </c>
      <c r="B65" s="45" t="s">
        <v>1940</v>
      </c>
      <c r="C65" s="32">
        <v>1</v>
      </c>
      <c r="D65" s="18">
        <v>1</v>
      </c>
      <c r="E65" s="18">
        <v>1</v>
      </c>
      <c r="F65" s="18">
        <v>1</v>
      </c>
      <c r="G65" s="18">
        <v>0</v>
      </c>
      <c r="H65" s="18">
        <v>0</v>
      </c>
      <c r="I65" s="18">
        <v>1</v>
      </c>
      <c r="J65" s="18">
        <v>0</v>
      </c>
      <c r="K65" s="18">
        <v>0</v>
      </c>
      <c r="L65" s="18">
        <v>1</v>
      </c>
      <c r="M65" s="33">
        <f>SUM(C65:L65)</f>
        <v>6</v>
      </c>
      <c r="N65" s="32">
        <v>1</v>
      </c>
      <c r="O65" s="18">
        <v>1</v>
      </c>
      <c r="P65" s="18">
        <v>1</v>
      </c>
      <c r="Q65" s="18">
        <v>1</v>
      </c>
      <c r="R65" s="18">
        <v>1</v>
      </c>
      <c r="S65" s="18" t="s">
        <v>256</v>
      </c>
      <c r="T65" s="18" t="s">
        <v>256</v>
      </c>
      <c r="U65" s="18">
        <v>1</v>
      </c>
      <c r="V65" s="18" t="s">
        <v>368</v>
      </c>
      <c r="W65" s="18">
        <f>SUM(N65:V65)</f>
        <v>6</v>
      </c>
      <c r="X65" s="66" t="s">
        <v>368</v>
      </c>
      <c r="Y65" s="67" t="s">
        <v>368</v>
      </c>
      <c r="Z65" s="67" t="s">
        <v>368</v>
      </c>
      <c r="AA65" s="67" t="s">
        <v>368</v>
      </c>
      <c r="AB65" s="67" t="s">
        <v>368</v>
      </c>
      <c r="AC65" s="67" t="s">
        <v>368</v>
      </c>
      <c r="AD65" s="67" t="s">
        <v>368</v>
      </c>
      <c r="AE65" s="67" t="s">
        <v>368</v>
      </c>
      <c r="AF65" s="67" t="s">
        <v>368</v>
      </c>
      <c r="AG65" s="67" t="s">
        <v>368</v>
      </c>
      <c r="AH65" s="67" t="s">
        <v>368</v>
      </c>
      <c r="AI65" s="67" t="s">
        <v>368</v>
      </c>
      <c r="AJ65" s="66" t="s">
        <v>368</v>
      </c>
      <c r="AK65" s="67" t="s">
        <v>368</v>
      </c>
      <c r="AL65" s="67" t="s">
        <v>368</v>
      </c>
      <c r="AM65" s="67" t="s">
        <v>368</v>
      </c>
      <c r="AN65" s="67" t="s">
        <v>368</v>
      </c>
      <c r="AO65" s="67" t="s">
        <v>368</v>
      </c>
      <c r="AP65" s="67" t="s">
        <v>368</v>
      </c>
      <c r="AQ65" s="67" t="s">
        <v>368</v>
      </c>
      <c r="AR65" s="68" t="s">
        <v>368</v>
      </c>
    </row>
    <row r="66" spans="1:44" ht="345" x14ac:dyDescent="0.25">
      <c r="A66" s="46" t="s">
        <v>1816</v>
      </c>
      <c r="B66" s="45" t="s">
        <v>1941</v>
      </c>
      <c r="C66" s="32">
        <v>1</v>
      </c>
      <c r="D66" s="18">
        <v>1</v>
      </c>
      <c r="E66" s="18">
        <v>1</v>
      </c>
      <c r="F66" s="18">
        <v>0</v>
      </c>
      <c r="G66" s="18">
        <v>0</v>
      </c>
      <c r="H66" s="18">
        <v>0</v>
      </c>
      <c r="I66" s="18">
        <v>0</v>
      </c>
      <c r="J66" s="18">
        <v>2</v>
      </c>
      <c r="K66" s="18">
        <v>0</v>
      </c>
      <c r="L66" s="18">
        <v>1</v>
      </c>
      <c r="M66" s="33">
        <f>SUM(C66:L66)</f>
        <v>6</v>
      </c>
      <c r="N66" s="66" t="s">
        <v>368</v>
      </c>
      <c r="O66" s="67" t="s">
        <v>368</v>
      </c>
      <c r="P66" s="67" t="s">
        <v>368</v>
      </c>
      <c r="Q66" s="67" t="s">
        <v>368</v>
      </c>
      <c r="R66" s="67" t="s">
        <v>368</v>
      </c>
      <c r="S66" s="67" t="s">
        <v>368</v>
      </c>
      <c r="T66" s="67" t="s">
        <v>368</v>
      </c>
      <c r="U66" s="67" t="s">
        <v>368</v>
      </c>
      <c r="V66" s="67" t="s">
        <v>368</v>
      </c>
      <c r="W66" s="67" t="s">
        <v>368</v>
      </c>
      <c r="X66" s="32">
        <v>1</v>
      </c>
      <c r="Y66" s="18">
        <v>1</v>
      </c>
      <c r="Z66" s="18">
        <v>1</v>
      </c>
      <c r="AA66" s="18">
        <v>1</v>
      </c>
      <c r="AB66" s="18">
        <v>1</v>
      </c>
      <c r="AC66" s="18" t="s">
        <v>256</v>
      </c>
      <c r="AD66" s="18">
        <v>1</v>
      </c>
      <c r="AE66" s="18" t="s">
        <v>368</v>
      </c>
      <c r="AF66" s="18" t="s">
        <v>368</v>
      </c>
      <c r="AG66" s="18" t="s">
        <v>368</v>
      </c>
      <c r="AH66" s="18">
        <v>1</v>
      </c>
      <c r="AI66" s="18">
        <f>SUM(X66:AH66)</f>
        <v>7</v>
      </c>
      <c r="AJ66" s="66" t="s">
        <v>368</v>
      </c>
      <c r="AK66" s="67" t="s">
        <v>368</v>
      </c>
      <c r="AL66" s="67" t="s">
        <v>368</v>
      </c>
      <c r="AM66" s="67" t="s">
        <v>368</v>
      </c>
      <c r="AN66" s="67" t="s">
        <v>368</v>
      </c>
      <c r="AO66" s="67" t="s">
        <v>368</v>
      </c>
      <c r="AP66" s="67" t="s">
        <v>368</v>
      </c>
      <c r="AQ66" s="67" t="s">
        <v>368</v>
      </c>
      <c r="AR66" s="68" t="s">
        <v>368</v>
      </c>
    </row>
    <row r="67" spans="1:44" ht="345" x14ac:dyDescent="0.25">
      <c r="A67" s="46" t="s">
        <v>1817</v>
      </c>
      <c r="B67" s="45" t="s">
        <v>1942</v>
      </c>
      <c r="C67" s="32">
        <v>1</v>
      </c>
      <c r="D67" s="18">
        <v>1</v>
      </c>
      <c r="E67" s="18">
        <v>1</v>
      </c>
      <c r="F67" s="18">
        <v>0</v>
      </c>
      <c r="G67" s="18">
        <v>2</v>
      </c>
      <c r="H67" s="18">
        <v>1</v>
      </c>
      <c r="I67" s="18">
        <v>1</v>
      </c>
      <c r="J67" s="18">
        <v>2</v>
      </c>
      <c r="K67" s="18">
        <v>1</v>
      </c>
      <c r="L67" s="18">
        <v>1</v>
      </c>
      <c r="M67" s="33">
        <f>SUM(C67:L67)</f>
        <v>11</v>
      </c>
      <c r="N67" s="32">
        <v>1</v>
      </c>
      <c r="O67" s="18" t="s">
        <v>388</v>
      </c>
      <c r="P67" s="18">
        <v>1</v>
      </c>
      <c r="Q67" s="18">
        <v>1</v>
      </c>
      <c r="R67" s="18" t="s">
        <v>388</v>
      </c>
      <c r="S67" s="18">
        <v>1</v>
      </c>
      <c r="T67" s="18">
        <v>1</v>
      </c>
      <c r="U67" s="18">
        <v>1</v>
      </c>
      <c r="V67" s="18" t="s">
        <v>368</v>
      </c>
      <c r="W67" s="18">
        <f>SUM(N67:V67)</f>
        <v>6</v>
      </c>
      <c r="X67" s="66" t="s">
        <v>368</v>
      </c>
      <c r="Y67" s="67" t="s">
        <v>368</v>
      </c>
      <c r="Z67" s="67" t="s">
        <v>368</v>
      </c>
      <c r="AA67" s="67" t="s">
        <v>368</v>
      </c>
      <c r="AB67" s="67" t="s">
        <v>368</v>
      </c>
      <c r="AC67" s="67" t="s">
        <v>368</v>
      </c>
      <c r="AD67" s="67" t="s">
        <v>368</v>
      </c>
      <c r="AE67" s="67" t="s">
        <v>368</v>
      </c>
      <c r="AF67" s="67" t="s">
        <v>368</v>
      </c>
      <c r="AG67" s="67" t="s">
        <v>368</v>
      </c>
      <c r="AH67" s="67" t="s">
        <v>368</v>
      </c>
      <c r="AI67" s="67" t="s">
        <v>368</v>
      </c>
      <c r="AJ67" s="66" t="s">
        <v>368</v>
      </c>
      <c r="AK67" s="67" t="s">
        <v>368</v>
      </c>
      <c r="AL67" s="67" t="s">
        <v>368</v>
      </c>
      <c r="AM67" s="67" t="s">
        <v>368</v>
      </c>
      <c r="AN67" s="67" t="s">
        <v>368</v>
      </c>
      <c r="AO67" s="67" t="s">
        <v>368</v>
      </c>
      <c r="AP67" s="67" t="s">
        <v>368</v>
      </c>
      <c r="AQ67" s="67" t="s">
        <v>368</v>
      </c>
      <c r="AR67" s="68" t="s">
        <v>368</v>
      </c>
    </row>
    <row r="68" spans="1:44" ht="360" x14ac:dyDescent="0.25">
      <c r="A68" s="46" t="s">
        <v>1818</v>
      </c>
      <c r="B68" s="45" t="s">
        <v>1943</v>
      </c>
      <c r="C68" s="32">
        <v>1</v>
      </c>
      <c r="D68" s="18">
        <v>1</v>
      </c>
      <c r="E68" s="18">
        <v>1</v>
      </c>
      <c r="F68" s="18">
        <v>0</v>
      </c>
      <c r="G68" s="18">
        <v>0</v>
      </c>
      <c r="H68" s="18">
        <v>0</v>
      </c>
      <c r="I68" s="18">
        <v>0</v>
      </c>
      <c r="J68" s="18">
        <v>0</v>
      </c>
      <c r="K68" s="18">
        <v>0</v>
      </c>
      <c r="L68" s="18">
        <v>1</v>
      </c>
      <c r="M68" s="33">
        <f>SUM(C68:L68)</f>
        <v>4</v>
      </c>
      <c r="N68" s="66" t="s">
        <v>368</v>
      </c>
      <c r="O68" s="67" t="s">
        <v>368</v>
      </c>
      <c r="P68" s="67" t="s">
        <v>368</v>
      </c>
      <c r="Q68" s="67" t="s">
        <v>368</v>
      </c>
      <c r="R68" s="67" t="s">
        <v>368</v>
      </c>
      <c r="S68" s="67" t="s">
        <v>368</v>
      </c>
      <c r="T68" s="67" t="s">
        <v>368</v>
      </c>
      <c r="U68" s="67" t="s">
        <v>368</v>
      </c>
      <c r="V68" s="67" t="s">
        <v>368</v>
      </c>
      <c r="W68" s="67" t="s">
        <v>368</v>
      </c>
      <c r="X68" s="32" t="s">
        <v>388</v>
      </c>
      <c r="Y68" s="18">
        <v>1</v>
      </c>
      <c r="Z68" s="18" t="s">
        <v>388</v>
      </c>
      <c r="AA68" s="18">
        <v>1</v>
      </c>
      <c r="AB68" s="18" t="s">
        <v>256</v>
      </c>
      <c r="AC68" s="18">
        <v>1</v>
      </c>
      <c r="AD68" s="18" t="s">
        <v>256</v>
      </c>
      <c r="AE68" s="18" t="s">
        <v>368</v>
      </c>
      <c r="AF68" s="18" t="s">
        <v>368</v>
      </c>
      <c r="AG68" s="18" t="s">
        <v>368</v>
      </c>
      <c r="AH68" s="18" t="s">
        <v>256</v>
      </c>
      <c r="AI68" s="18">
        <f>SUM(X68:AH68)</f>
        <v>3</v>
      </c>
      <c r="AJ68" s="66" t="s">
        <v>368</v>
      </c>
      <c r="AK68" s="67" t="s">
        <v>368</v>
      </c>
      <c r="AL68" s="67" t="s">
        <v>368</v>
      </c>
      <c r="AM68" s="67" t="s">
        <v>368</v>
      </c>
      <c r="AN68" s="67" t="s">
        <v>368</v>
      </c>
      <c r="AO68" s="67" t="s">
        <v>368</v>
      </c>
      <c r="AP68" s="67" t="s">
        <v>368</v>
      </c>
      <c r="AQ68" s="67" t="s">
        <v>368</v>
      </c>
      <c r="AR68" s="68" t="s">
        <v>368</v>
      </c>
    </row>
    <row r="69" spans="1:44" ht="409.5" x14ac:dyDescent="0.25">
      <c r="A69" s="46" t="s">
        <v>1819</v>
      </c>
      <c r="B69" s="45" t="s">
        <v>1944</v>
      </c>
      <c r="C69" s="32">
        <v>1</v>
      </c>
      <c r="D69" s="18">
        <v>1</v>
      </c>
      <c r="E69" s="18">
        <v>1</v>
      </c>
      <c r="F69" s="18">
        <v>1</v>
      </c>
      <c r="G69" s="18">
        <v>0</v>
      </c>
      <c r="H69" s="18">
        <v>0</v>
      </c>
      <c r="I69" s="18">
        <v>1</v>
      </c>
      <c r="J69" s="18">
        <v>2</v>
      </c>
      <c r="K69" s="18">
        <v>1</v>
      </c>
      <c r="L69" s="18">
        <v>1</v>
      </c>
      <c r="M69" s="33">
        <f>SUM(C69:L69)</f>
        <v>9</v>
      </c>
      <c r="N69" s="32">
        <v>1</v>
      </c>
      <c r="O69" s="18">
        <v>1</v>
      </c>
      <c r="P69" s="18">
        <v>1</v>
      </c>
      <c r="Q69" s="18">
        <v>1</v>
      </c>
      <c r="R69" s="18">
        <v>1</v>
      </c>
      <c r="S69" s="18">
        <v>1</v>
      </c>
      <c r="T69" s="18">
        <v>1</v>
      </c>
      <c r="U69" s="18">
        <v>1</v>
      </c>
      <c r="V69" s="18" t="s">
        <v>368</v>
      </c>
      <c r="W69" s="18">
        <f>SUM(N69:V69)</f>
        <v>8</v>
      </c>
      <c r="X69" s="66" t="s">
        <v>368</v>
      </c>
      <c r="Y69" s="67" t="s">
        <v>368</v>
      </c>
      <c r="Z69" s="67" t="s">
        <v>368</v>
      </c>
      <c r="AA69" s="67" t="s">
        <v>368</v>
      </c>
      <c r="AB69" s="67" t="s">
        <v>368</v>
      </c>
      <c r="AC69" s="67" t="s">
        <v>368</v>
      </c>
      <c r="AD69" s="67" t="s">
        <v>368</v>
      </c>
      <c r="AE69" s="67" t="s">
        <v>368</v>
      </c>
      <c r="AF69" s="67" t="s">
        <v>368</v>
      </c>
      <c r="AG69" s="67" t="s">
        <v>368</v>
      </c>
      <c r="AH69" s="67" t="s">
        <v>368</v>
      </c>
      <c r="AI69" s="67" t="s">
        <v>368</v>
      </c>
      <c r="AJ69" s="66" t="s">
        <v>368</v>
      </c>
      <c r="AK69" s="67" t="s">
        <v>368</v>
      </c>
      <c r="AL69" s="67" t="s">
        <v>368</v>
      </c>
      <c r="AM69" s="67" t="s">
        <v>368</v>
      </c>
      <c r="AN69" s="67" t="s">
        <v>368</v>
      </c>
      <c r="AO69" s="67" t="s">
        <v>368</v>
      </c>
      <c r="AP69" s="67" t="s">
        <v>368</v>
      </c>
      <c r="AQ69" s="67" t="s">
        <v>368</v>
      </c>
      <c r="AR69" s="68" t="s">
        <v>368</v>
      </c>
    </row>
    <row r="70" spans="1:44" ht="409.5" x14ac:dyDescent="0.25">
      <c r="A70" s="46" t="s">
        <v>1820</v>
      </c>
      <c r="B70" s="45" t="s">
        <v>1945</v>
      </c>
      <c r="C70" s="32">
        <v>1</v>
      </c>
      <c r="D70" s="18">
        <v>1</v>
      </c>
      <c r="E70" s="18">
        <v>1</v>
      </c>
      <c r="F70" s="18">
        <v>1</v>
      </c>
      <c r="G70" s="18">
        <v>1</v>
      </c>
      <c r="H70" s="18">
        <v>0</v>
      </c>
      <c r="I70" s="18">
        <v>1</v>
      </c>
      <c r="J70" s="18">
        <v>1</v>
      </c>
      <c r="K70" s="18">
        <v>0</v>
      </c>
      <c r="L70" s="18">
        <v>1</v>
      </c>
      <c r="M70" s="33">
        <f>SUM(C70:L70)</f>
        <v>8</v>
      </c>
      <c r="N70" s="32">
        <v>1</v>
      </c>
      <c r="O70" s="18">
        <v>1</v>
      </c>
      <c r="P70" s="18">
        <v>1</v>
      </c>
      <c r="Q70" s="18">
        <v>0</v>
      </c>
      <c r="R70" s="18">
        <v>1</v>
      </c>
      <c r="S70" s="18">
        <v>1</v>
      </c>
      <c r="T70" s="18">
        <v>1</v>
      </c>
      <c r="U70" s="18" t="s">
        <v>256</v>
      </c>
      <c r="V70" s="18">
        <v>1</v>
      </c>
      <c r="W70" s="18">
        <f>SUM(N70:V70)</f>
        <v>7</v>
      </c>
      <c r="X70" s="66" t="s">
        <v>368</v>
      </c>
      <c r="Y70" s="67" t="s">
        <v>368</v>
      </c>
      <c r="Z70" s="67" t="s">
        <v>368</v>
      </c>
      <c r="AA70" s="67" t="s">
        <v>368</v>
      </c>
      <c r="AB70" s="67" t="s">
        <v>368</v>
      </c>
      <c r="AC70" s="67" t="s">
        <v>368</v>
      </c>
      <c r="AD70" s="67" t="s">
        <v>368</v>
      </c>
      <c r="AE70" s="67" t="s">
        <v>368</v>
      </c>
      <c r="AF70" s="67" t="s">
        <v>368</v>
      </c>
      <c r="AG70" s="67" t="s">
        <v>368</v>
      </c>
      <c r="AH70" s="67" t="s">
        <v>368</v>
      </c>
      <c r="AI70" s="67" t="s">
        <v>368</v>
      </c>
      <c r="AJ70" s="66" t="s">
        <v>368</v>
      </c>
      <c r="AK70" s="67" t="s">
        <v>368</v>
      </c>
      <c r="AL70" s="67" t="s">
        <v>368</v>
      </c>
      <c r="AM70" s="67" t="s">
        <v>368</v>
      </c>
      <c r="AN70" s="67" t="s">
        <v>368</v>
      </c>
      <c r="AO70" s="67" t="s">
        <v>368</v>
      </c>
      <c r="AP70" s="67" t="s">
        <v>368</v>
      </c>
      <c r="AQ70" s="67" t="s">
        <v>368</v>
      </c>
      <c r="AR70" s="68" t="s">
        <v>368</v>
      </c>
    </row>
    <row r="71" spans="1:44" ht="409.5" x14ac:dyDescent="0.25">
      <c r="A71" s="46" t="s">
        <v>1821</v>
      </c>
      <c r="B71" s="45" t="s">
        <v>1946</v>
      </c>
      <c r="C71" s="32">
        <v>1</v>
      </c>
      <c r="D71" s="18">
        <v>1</v>
      </c>
      <c r="E71" s="18">
        <v>1</v>
      </c>
      <c r="F71" s="18">
        <v>1</v>
      </c>
      <c r="G71" s="18">
        <v>0</v>
      </c>
      <c r="H71" s="18">
        <v>0</v>
      </c>
      <c r="I71" s="18">
        <v>1</v>
      </c>
      <c r="J71" s="18">
        <v>0</v>
      </c>
      <c r="K71" s="18">
        <v>1</v>
      </c>
      <c r="L71" s="18">
        <v>1</v>
      </c>
      <c r="M71" s="33">
        <f>SUM(C71:L71)</f>
        <v>7</v>
      </c>
      <c r="N71" s="32">
        <v>1</v>
      </c>
      <c r="O71" s="18">
        <v>1</v>
      </c>
      <c r="P71" s="18">
        <v>1</v>
      </c>
      <c r="Q71" s="18">
        <v>1</v>
      </c>
      <c r="R71" s="18">
        <v>1</v>
      </c>
      <c r="S71" s="18">
        <v>1</v>
      </c>
      <c r="T71" s="18">
        <v>1</v>
      </c>
      <c r="U71" s="18">
        <v>1</v>
      </c>
      <c r="V71" s="18">
        <v>1</v>
      </c>
      <c r="W71" s="18">
        <f>SUM(N71:V71)</f>
        <v>9</v>
      </c>
      <c r="X71" s="66" t="s">
        <v>368</v>
      </c>
      <c r="Y71" s="67" t="s">
        <v>368</v>
      </c>
      <c r="Z71" s="67" t="s">
        <v>368</v>
      </c>
      <c r="AA71" s="67" t="s">
        <v>368</v>
      </c>
      <c r="AB71" s="67" t="s">
        <v>368</v>
      </c>
      <c r="AC71" s="67" t="s">
        <v>368</v>
      </c>
      <c r="AD71" s="67" t="s">
        <v>368</v>
      </c>
      <c r="AE71" s="67" t="s">
        <v>368</v>
      </c>
      <c r="AF71" s="67" t="s">
        <v>368</v>
      </c>
      <c r="AG71" s="67" t="s">
        <v>368</v>
      </c>
      <c r="AH71" s="67" t="s">
        <v>368</v>
      </c>
      <c r="AI71" s="67" t="s">
        <v>368</v>
      </c>
      <c r="AJ71" s="66" t="s">
        <v>368</v>
      </c>
      <c r="AK71" s="67" t="s">
        <v>368</v>
      </c>
      <c r="AL71" s="67" t="s">
        <v>368</v>
      </c>
      <c r="AM71" s="67" t="s">
        <v>368</v>
      </c>
      <c r="AN71" s="67" t="s">
        <v>368</v>
      </c>
      <c r="AO71" s="67" t="s">
        <v>368</v>
      </c>
      <c r="AP71" s="67" t="s">
        <v>368</v>
      </c>
      <c r="AQ71" s="67" t="s">
        <v>368</v>
      </c>
      <c r="AR71" s="68" t="s">
        <v>368</v>
      </c>
    </row>
    <row r="72" spans="1:44" ht="390" x14ac:dyDescent="0.25">
      <c r="A72" s="46" t="s">
        <v>1822</v>
      </c>
      <c r="B72" s="45" t="s">
        <v>1947</v>
      </c>
      <c r="C72" s="32">
        <v>1</v>
      </c>
      <c r="D72" s="18">
        <v>1</v>
      </c>
      <c r="E72" s="18">
        <v>1</v>
      </c>
      <c r="F72" s="18">
        <v>1</v>
      </c>
      <c r="G72" s="18">
        <v>1</v>
      </c>
      <c r="H72" s="18">
        <v>1</v>
      </c>
      <c r="I72" s="18">
        <v>1</v>
      </c>
      <c r="J72" s="18">
        <v>0</v>
      </c>
      <c r="K72" s="18">
        <v>1</v>
      </c>
      <c r="L72" s="18">
        <v>1</v>
      </c>
      <c r="M72" s="33">
        <f>SUM(C72:L72)</f>
        <v>9</v>
      </c>
      <c r="N72" s="32">
        <v>1</v>
      </c>
      <c r="O72" s="18" t="s">
        <v>388</v>
      </c>
      <c r="P72" s="18" t="s">
        <v>256</v>
      </c>
      <c r="Q72" s="18">
        <v>1</v>
      </c>
      <c r="R72" s="18" t="s">
        <v>388</v>
      </c>
      <c r="S72" s="18">
        <v>1</v>
      </c>
      <c r="T72" s="18">
        <v>1</v>
      </c>
      <c r="U72" s="18">
        <v>1</v>
      </c>
      <c r="V72" s="18" t="s">
        <v>368</v>
      </c>
      <c r="W72" s="18">
        <f>SUM(N72:V72)</f>
        <v>5</v>
      </c>
      <c r="X72" s="66" t="s">
        <v>368</v>
      </c>
      <c r="Y72" s="67" t="s">
        <v>368</v>
      </c>
      <c r="Z72" s="67" t="s">
        <v>368</v>
      </c>
      <c r="AA72" s="67" t="s">
        <v>368</v>
      </c>
      <c r="AB72" s="67" t="s">
        <v>368</v>
      </c>
      <c r="AC72" s="67" t="s">
        <v>368</v>
      </c>
      <c r="AD72" s="67" t="s">
        <v>368</v>
      </c>
      <c r="AE72" s="67" t="s">
        <v>368</v>
      </c>
      <c r="AF72" s="67" t="s">
        <v>368</v>
      </c>
      <c r="AG72" s="67" t="s">
        <v>368</v>
      </c>
      <c r="AH72" s="67" t="s">
        <v>368</v>
      </c>
      <c r="AI72" s="67" t="s">
        <v>368</v>
      </c>
      <c r="AJ72" s="66" t="s">
        <v>368</v>
      </c>
      <c r="AK72" s="67" t="s">
        <v>368</v>
      </c>
      <c r="AL72" s="67" t="s">
        <v>368</v>
      </c>
      <c r="AM72" s="67" t="s">
        <v>368</v>
      </c>
      <c r="AN72" s="67" t="s">
        <v>368</v>
      </c>
      <c r="AO72" s="67" t="s">
        <v>368</v>
      </c>
      <c r="AP72" s="67" t="s">
        <v>368</v>
      </c>
      <c r="AQ72" s="67" t="s">
        <v>368</v>
      </c>
      <c r="AR72" s="68" t="s">
        <v>368</v>
      </c>
    </row>
    <row r="73" spans="1:44" ht="390" x14ac:dyDescent="0.25">
      <c r="A73" s="46" t="s">
        <v>1823</v>
      </c>
      <c r="B73" s="45" t="s">
        <v>1948</v>
      </c>
      <c r="C73" s="32">
        <v>1</v>
      </c>
      <c r="D73" s="18">
        <v>1</v>
      </c>
      <c r="E73" s="18">
        <v>1</v>
      </c>
      <c r="F73" s="18">
        <v>0</v>
      </c>
      <c r="G73" s="18">
        <v>1</v>
      </c>
      <c r="H73" s="18">
        <v>0</v>
      </c>
      <c r="I73" s="18">
        <v>0</v>
      </c>
      <c r="J73" s="18">
        <v>0</v>
      </c>
      <c r="K73" s="18">
        <v>0</v>
      </c>
      <c r="L73" s="18">
        <v>1</v>
      </c>
      <c r="M73" s="33">
        <f>SUM(C73:L73)</f>
        <v>5</v>
      </c>
      <c r="N73" s="66" t="s">
        <v>368</v>
      </c>
      <c r="O73" s="67" t="s">
        <v>368</v>
      </c>
      <c r="P73" s="67" t="s">
        <v>368</v>
      </c>
      <c r="Q73" s="67" t="s">
        <v>368</v>
      </c>
      <c r="R73" s="67" t="s">
        <v>368</v>
      </c>
      <c r="S73" s="67" t="s">
        <v>368</v>
      </c>
      <c r="T73" s="67" t="s">
        <v>368</v>
      </c>
      <c r="U73" s="67" t="s">
        <v>368</v>
      </c>
      <c r="V73" s="67" t="s">
        <v>368</v>
      </c>
      <c r="W73" s="67" t="s">
        <v>368</v>
      </c>
      <c r="X73" s="32">
        <v>1</v>
      </c>
      <c r="Y73" s="18">
        <v>1</v>
      </c>
      <c r="Z73" s="18">
        <v>1</v>
      </c>
      <c r="AA73" s="18">
        <v>1</v>
      </c>
      <c r="AB73" s="18">
        <v>1</v>
      </c>
      <c r="AC73" s="18" t="s">
        <v>388</v>
      </c>
      <c r="AD73" s="18">
        <v>1</v>
      </c>
      <c r="AE73" s="18" t="s">
        <v>256</v>
      </c>
      <c r="AF73" s="18">
        <v>1</v>
      </c>
      <c r="AG73" s="18">
        <v>1</v>
      </c>
      <c r="AH73" s="18">
        <v>1</v>
      </c>
      <c r="AI73" s="18">
        <f>SUM(X73:AH73)</f>
        <v>9</v>
      </c>
      <c r="AJ73" s="66" t="s">
        <v>368</v>
      </c>
      <c r="AK73" s="67" t="s">
        <v>368</v>
      </c>
      <c r="AL73" s="67" t="s">
        <v>368</v>
      </c>
      <c r="AM73" s="67" t="s">
        <v>368</v>
      </c>
      <c r="AN73" s="67" t="s">
        <v>368</v>
      </c>
      <c r="AO73" s="67" t="s">
        <v>368</v>
      </c>
      <c r="AP73" s="67" t="s">
        <v>368</v>
      </c>
      <c r="AQ73" s="67" t="s">
        <v>368</v>
      </c>
      <c r="AR73" s="68" t="s">
        <v>368</v>
      </c>
    </row>
    <row r="74" spans="1:44" ht="409.5" x14ac:dyDescent="0.25">
      <c r="A74" s="46" t="s">
        <v>1824</v>
      </c>
      <c r="B74" s="45" t="s">
        <v>1949</v>
      </c>
      <c r="C74" s="32">
        <v>1</v>
      </c>
      <c r="D74" s="18">
        <v>1</v>
      </c>
      <c r="E74" s="18">
        <v>1</v>
      </c>
      <c r="F74" s="18">
        <v>1</v>
      </c>
      <c r="G74" s="18">
        <v>1</v>
      </c>
      <c r="H74" s="18">
        <v>0</v>
      </c>
      <c r="I74" s="18">
        <v>1</v>
      </c>
      <c r="J74" s="18">
        <v>1</v>
      </c>
      <c r="K74" s="18">
        <v>0</v>
      </c>
      <c r="L74" s="18">
        <v>1</v>
      </c>
      <c r="M74" s="33">
        <f>SUM(C74:L74)</f>
        <v>8</v>
      </c>
      <c r="N74" s="32">
        <v>1</v>
      </c>
      <c r="O74" s="18" t="s">
        <v>388</v>
      </c>
      <c r="P74" s="18" t="s">
        <v>256</v>
      </c>
      <c r="Q74" s="18" t="s">
        <v>256</v>
      </c>
      <c r="R74" s="18" t="s">
        <v>388</v>
      </c>
      <c r="S74" s="18">
        <v>1</v>
      </c>
      <c r="T74" s="18">
        <v>1</v>
      </c>
      <c r="U74" s="18" t="s">
        <v>256</v>
      </c>
      <c r="V74" s="18" t="s">
        <v>368</v>
      </c>
      <c r="W74" s="18">
        <f>SUM(N74:V74)</f>
        <v>3</v>
      </c>
      <c r="X74" s="66" t="s">
        <v>368</v>
      </c>
      <c r="Y74" s="67" t="s">
        <v>368</v>
      </c>
      <c r="Z74" s="67" t="s">
        <v>368</v>
      </c>
      <c r="AA74" s="67" t="s">
        <v>368</v>
      </c>
      <c r="AB74" s="67" t="s">
        <v>368</v>
      </c>
      <c r="AC74" s="67" t="s">
        <v>368</v>
      </c>
      <c r="AD74" s="67" t="s">
        <v>368</v>
      </c>
      <c r="AE74" s="67" t="s">
        <v>368</v>
      </c>
      <c r="AF74" s="67" t="s">
        <v>368</v>
      </c>
      <c r="AG74" s="67" t="s">
        <v>368</v>
      </c>
      <c r="AH74" s="67" t="s">
        <v>368</v>
      </c>
      <c r="AI74" s="67" t="s">
        <v>368</v>
      </c>
      <c r="AJ74" s="66" t="s">
        <v>368</v>
      </c>
      <c r="AK74" s="67" t="s">
        <v>368</v>
      </c>
      <c r="AL74" s="67" t="s">
        <v>368</v>
      </c>
      <c r="AM74" s="67" t="s">
        <v>368</v>
      </c>
      <c r="AN74" s="67" t="s">
        <v>368</v>
      </c>
      <c r="AO74" s="67" t="s">
        <v>368</v>
      </c>
      <c r="AP74" s="67" t="s">
        <v>368</v>
      </c>
      <c r="AQ74" s="67" t="s">
        <v>368</v>
      </c>
      <c r="AR74" s="68" t="s">
        <v>368</v>
      </c>
    </row>
    <row r="75" spans="1:44" ht="270" x14ac:dyDescent="0.25">
      <c r="A75" s="46" t="s">
        <v>1825</v>
      </c>
      <c r="B75" s="45" t="s">
        <v>1950</v>
      </c>
      <c r="C75" s="32">
        <v>1</v>
      </c>
      <c r="D75" s="18">
        <v>1</v>
      </c>
      <c r="E75" s="18">
        <v>1</v>
      </c>
      <c r="F75" s="18">
        <v>0</v>
      </c>
      <c r="G75" s="18">
        <v>0</v>
      </c>
      <c r="H75" s="18">
        <v>0</v>
      </c>
      <c r="I75" s="18">
        <v>1</v>
      </c>
      <c r="J75" s="18">
        <v>2</v>
      </c>
      <c r="K75" s="18">
        <v>0</v>
      </c>
      <c r="L75" s="18">
        <v>1</v>
      </c>
      <c r="M75" s="33">
        <f>SUM(C75:L75)</f>
        <v>7</v>
      </c>
      <c r="N75" s="66" t="s">
        <v>368</v>
      </c>
      <c r="O75" s="67" t="s">
        <v>368</v>
      </c>
      <c r="P75" s="67" t="s">
        <v>368</v>
      </c>
      <c r="Q75" s="67" t="s">
        <v>368</v>
      </c>
      <c r="R75" s="67" t="s">
        <v>368</v>
      </c>
      <c r="S75" s="67" t="s">
        <v>368</v>
      </c>
      <c r="T75" s="67" t="s">
        <v>368</v>
      </c>
      <c r="U75" s="67" t="s">
        <v>368</v>
      </c>
      <c r="V75" s="67" t="s">
        <v>368</v>
      </c>
      <c r="W75" s="67" t="s">
        <v>368</v>
      </c>
      <c r="X75" s="32">
        <v>1</v>
      </c>
      <c r="Y75" s="18">
        <v>1</v>
      </c>
      <c r="Z75" s="18">
        <v>1</v>
      </c>
      <c r="AA75" s="18" t="s">
        <v>256</v>
      </c>
      <c r="AB75" s="18" t="s">
        <v>256</v>
      </c>
      <c r="AC75" s="18">
        <v>1</v>
      </c>
      <c r="AD75" s="18">
        <v>1</v>
      </c>
      <c r="AE75" s="18">
        <v>1</v>
      </c>
      <c r="AF75" s="18">
        <v>1</v>
      </c>
      <c r="AG75" s="18">
        <v>1</v>
      </c>
      <c r="AH75" s="18">
        <v>1</v>
      </c>
      <c r="AI75" s="18">
        <f>SUM(X75:AH75)</f>
        <v>9</v>
      </c>
      <c r="AJ75" s="66" t="s">
        <v>368</v>
      </c>
      <c r="AK75" s="67" t="s">
        <v>368</v>
      </c>
      <c r="AL75" s="67" t="s">
        <v>368</v>
      </c>
      <c r="AM75" s="67" t="s">
        <v>368</v>
      </c>
      <c r="AN75" s="67" t="s">
        <v>368</v>
      </c>
      <c r="AO75" s="67" t="s">
        <v>368</v>
      </c>
      <c r="AP75" s="67" t="s">
        <v>368</v>
      </c>
      <c r="AQ75" s="67" t="s">
        <v>368</v>
      </c>
      <c r="AR75" s="68" t="s">
        <v>368</v>
      </c>
    </row>
    <row r="76" spans="1:44" ht="409.5" x14ac:dyDescent="0.25">
      <c r="A76" s="46" t="s">
        <v>1826</v>
      </c>
      <c r="B76" s="45" t="s">
        <v>1951</v>
      </c>
      <c r="C76" s="32">
        <v>1</v>
      </c>
      <c r="D76" s="18">
        <v>1</v>
      </c>
      <c r="E76" s="18">
        <v>1</v>
      </c>
      <c r="F76" s="18">
        <v>0</v>
      </c>
      <c r="G76" s="18">
        <v>2</v>
      </c>
      <c r="H76" s="18">
        <v>0</v>
      </c>
      <c r="I76" s="18">
        <v>1</v>
      </c>
      <c r="J76" s="18">
        <v>0</v>
      </c>
      <c r="K76" s="18">
        <v>1</v>
      </c>
      <c r="L76" s="18">
        <v>1</v>
      </c>
      <c r="M76" s="33">
        <f>SUM(C76:L76)</f>
        <v>8</v>
      </c>
      <c r="N76" s="66" t="s">
        <v>368</v>
      </c>
      <c r="O76" s="67" t="s">
        <v>368</v>
      </c>
      <c r="P76" s="67" t="s">
        <v>368</v>
      </c>
      <c r="Q76" s="67" t="s">
        <v>368</v>
      </c>
      <c r="R76" s="67" t="s">
        <v>368</v>
      </c>
      <c r="S76" s="67" t="s">
        <v>368</v>
      </c>
      <c r="T76" s="67" t="s">
        <v>368</v>
      </c>
      <c r="U76" s="67" t="s">
        <v>368</v>
      </c>
      <c r="V76" s="67" t="s">
        <v>368</v>
      </c>
      <c r="W76" s="67" t="s">
        <v>368</v>
      </c>
      <c r="X76" s="32">
        <v>1</v>
      </c>
      <c r="Y76" s="18">
        <v>1</v>
      </c>
      <c r="Z76" s="18">
        <v>1</v>
      </c>
      <c r="AA76" s="18">
        <v>1</v>
      </c>
      <c r="AB76" s="18" t="s">
        <v>256</v>
      </c>
      <c r="AC76" s="18">
        <v>1</v>
      </c>
      <c r="AD76" s="18">
        <v>1</v>
      </c>
      <c r="AE76" s="18">
        <v>1</v>
      </c>
      <c r="AF76" s="18">
        <v>1</v>
      </c>
      <c r="AG76" s="18" t="s">
        <v>256</v>
      </c>
      <c r="AH76" s="18">
        <v>1</v>
      </c>
      <c r="AI76" s="18">
        <f>SUM(X76:AH76)</f>
        <v>9</v>
      </c>
      <c r="AJ76" s="66" t="s">
        <v>368</v>
      </c>
      <c r="AK76" s="67" t="s">
        <v>368</v>
      </c>
      <c r="AL76" s="67" t="s">
        <v>368</v>
      </c>
      <c r="AM76" s="67" t="s">
        <v>368</v>
      </c>
      <c r="AN76" s="67" t="s">
        <v>368</v>
      </c>
      <c r="AO76" s="67" t="s">
        <v>368</v>
      </c>
      <c r="AP76" s="67" t="s">
        <v>368</v>
      </c>
      <c r="AQ76" s="67" t="s">
        <v>368</v>
      </c>
      <c r="AR76" s="68" t="s">
        <v>368</v>
      </c>
    </row>
    <row r="77" spans="1:44" ht="390" x14ac:dyDescent="0.25">
      <c r="A77" s="46" t="s">
        <v>1827</v>
      </c>
      <c r="B77" s="45" t="s">
        <v>1952</v>
      </c>
      <c r="C77" s="32">
        <v>1</v>
      </c>
      <c r="D77" s="18">
        <v>1</v>
      </c>
      <c r="E77" s="18">
        <v>1</v>
      </c>
      <c r="F77" s="18">
        <v>0</v>
      </c>
      <c r="G77" s="18">
        <v>1</v>
      </c>
      <c r="H77" s="18">
        <v>0</v>
      </c>
      <c r="I77" s="18">
        <v>0</v>
      </c>
      <c r="J77" s="18">
        <v>1</v>
      </c>
      <c r="K77" s="18">
        <v>0</v>
      </c>
      <c r="L77" s="18">
        <v>1</v>
      </c>
      <c r="M77" s="33">
        <f>SUM(C77:L77)</f>
        <v>6</v>
      </c>
      <c r="N77" s="66" t="s">
        <v>368</v>
      </c>
      <c r="O77" s="67" t="s">
        <v>368</v>
      </c>
      <c r="P77" s="67" t="s">
        <v>368</v>
      </c>
      <c r="Q77" s="67" t="s">
        <v>368</v>
      </c>
      <c r="R77" s="67" t="s">
        <v>368</v>
      </c>
      <c r="S77" s="67" t="s">
        <v>368</v>
      </c>
      <c r="T77" s="67" t="s">
        <v>368</v>
      </c>
      <c r="U77" s="67" t="s">
        <v>368</v>
      </c>
      <c r="V77" s="67" t="s">
        <v>368</v>
      </c>
      <c r="W77" s="67" t="s">
        <v>368</v>
      </c>
      <c r="X77" s="32" t="s">
        <v>388</v>
      </c>
      <c r="Y77" s="18">
        <v>1</v>
      </c>
      <c r="Z77" s="18">
        <v>1</v>
      </c>
      <c r="AA77" s="18" t="s">
        <v>256</v>
      </c>
      <c r="AB77" s="18" t="s">
        <v>256</v>
      </c>
      <c r="AC77" s="18" t="s">
        <v>256</v>
      </c>
      <c r="AD77" s="18">
        <v>1</v>
      </c>
      <c r="AE77" s="18" t="s">
        <v>368</v>
      </c>
      <c r="AF77" s="18" t="s">
        <v>368</v>
      </c>
      <c r="AG77" s="18" t="s">
        <v>368</v>
      </c>
      <c r="AH77" s="18">
        <v>1</v>
      </c>
      <c r="AI77" s="18">
        <f>SUM(X77:AH77)</f>
        <v>4</v>
      </c>
      <c r="AJ77" s="66" t="s">
        <v>368</v>
      </c>
      <c r="AK77" s="67" t="s">
        <v>368</v>
      </c>
      <c r="AL77" s="67" t="s">
        <v>368</v>
      </c>
      <c r="AM77" s="67" t="s">
        <v>368</v>
      </c>
      <c r="AN77" s="67" t="s">
        <v>368</v>
      </c>
      <c r="AO77" s="67" t="s">
        <v>368</v>
      </c>
      <c r="AP77" s="67" t="s">
        <v>368</v>
      </c>
      <c r="AQ77" s="67" t="s">
        <v>368</v>
      </c>
      <c r="AR77" s="68" t="s">
        <v>368</v>
      </c>
    </row>
    <row r="78" spans="1:44" ht="229.5" x14ac:dyDescent="0.25">
      <c r="A78" s="46" t="s">
        <v>2020</v>
      </c>
      <c r="B78" s="25" t="s">
        <v>1953</v>
      </c>
      <c r="C78" s="32">
        <v>1</v>
      </c>
      <c r="D78" s="18">
        <v>1</v>
      </c>
      <c r="E78" s="18">
        <v>1</v>
      </c>
      <c r="F78" s="18">
        <v>1</v>
      </c>
      <c r="G78" s="18">
        <v>1</v>
      </c>
      <c r="H78" s="18">
        <v>0</v>
      </c>
      <c r="I78" s="18">
        <v>1</v>
      </c>
      <c r="J78" s="18">
        <v>1</v>
      </c>
      <c r="K78" s="18">
        <v>1</v>
      </c>
      <c r="L78" s="18">
        <v>1</v>
      </c>
      <c r="M78" s="33">
        <f>SUM(C78:L78)</f>
        <v>9</v>
      </c>
      <c r="N78" s="32">
        <v>1</v>
      </c>
      <c r="O78" s="18">
        <v>1</v>
      </c>
      <c r="P78" s="18" t="s">
        <v>1507</v>
      </c>
      <c r="Q78" s="18" t="s">
        <v>1508</v>
      </c>
      <c r="R78" s="18" t="s">
        <v>256</v>
      </c>
      <c r="S78" s="18">
        <v>1</v>
      </c>
      <c r="T78" s="18">
        <v>1</v>
      </c>
      <c r="U78" s="18">
        <v>1</v>
      </c>
      <c r="V78" s="18" t="s">
        <v>368</v>
      </c>
      <c r="W78" s="18">
        <f>SUM(N78:V78)</f>
        <v>5</v>
      </c>
      <c r="X78" s="66" t="s">
        <v>368</v>
      </c>
      <c r="Y78" s="67" t="s">
        <v>368</v>
      </c>
      <c r="Z78" s="67" t="s">
        <v>368</v>
      </c>
      <c r="AA78" s="67" t="s">
        <v>368</v>
      </c>
      <c r="AB78" s="67" t="s">
        <v>368</v>
      </c>
      <c r="AC78" s="67" t="s">
        <v>368</v>
      </c>
      <c r="AD78" s="67" t="s">
        <v>368</v>
      </c>
      <c r="AE78" s="67" t="s">
        <v>368</v>
      </c>
      <c r="AF78" s="67" t="s">
        <v>368</v>
      </c>
      <c r="AG78" s="67" t="s">
        <v>368</v>
      </c>
      <c r="AH78" s="67" t="s">
        <v>368</v>
      </c>
      <c r="AI78" s="67" t="s">
        <v>368</v>
      </c>
      <c r="AJ78" s="66" t="s">
        <v>368</v>
      </c>
      <c r="AK78" s="67" t="s">
        <v>368</v>
      </c>
      <c r="AL78" s="67" t="s">
        <v>368</v>
      </c>
      <c r="AM78" s="67" t="s">
        <v>368</v>
      </c>
      <c r="AN78" s="67" t="s">
        <v>368</v>
      </c>
      <c r="AO78" s="67" t="s">
        <v>368</v>
      </c>
      <c r="AP78" s="67" t="s">
        <v>368</v>
      </c>
      <c r="AQ78" s="67" t="s">
        <v>368</v>
      </c>
      <c r="AR78" s="68" t="s">
        <v>368</v>
      </c>
    </row>
    <row r="79" spans="1:44" ht="229.5" x14ac:dyDescent="0.25">
      <c r="A79" s="46" t="s">
        <v>1828</v>
      </c>
      <c r="B79" s="25" t="s">
        <v>1954</v>
      </c>
      <c r="C79" s="32">
        <v>1</v>
      </c>
      <c r="D79" s="18">
        <v>0</v>
      </c>
      <c r="E79" s="18">
        <v>1</v>
      </c>
      <c r="F79" s="18">
        <v>1</v>
      </c>
      <c r="G79" s="18">
        <v>1</v>
      </c>
      <c r="H79" s="18">
        <v>0</v>
      </c>
      <c r="I79" s="18">
        <v>1</v>
      </c>
      <c r="J79" s="18">
        <v>1</v>
      </c>
      <c r="K79" s="18">
        <v>0</v>
      </c>
      <c r="L79" s="18">
        <v>1</v>
      </c>
      <c r="M79" s="33">
        <f>SUM(C79:L79)</f>
        <v>7</v>
      </c>
      <c r="N79" s="32">
        <v>1</v>
      </c>
      <c r="O79" s="18">
        <v>1</v>
      </c>
      <c r="P79" s="18">
        <v>1</v>
      </c>
      <c r="Q79" s="18" t="s">
        <v>256</v>
      </c>
      <c r="R79" s="18">
        <v>1</v>
      </c>
      <c r="S79" s="18">
        <v>1</v>
      </c>
      <c r="T79" s="18">
        <v>1</v>
      </c>
      <c r="U79" s="18">
        <v>1</v>
      </c>
      <c r="V79" s="18" t="s">
        <v>368</v>
      </c>
      <c r="W79" s="18">
        <f>SUM(N79:V79)</f>
        <v>7</v>
      </c>
      <c r="X79" s="66" t="s">
        <v>368</v>
      </c>
      <c r="Y79" s="67" t="s">
        <v>368</v>
      </c>
      <c r="Z79" s="67" t="s">
        <v>368</v>
      </c>
      <c r="AA79" s="67" t="s">
        <v>368</v>
      </c>
      <c r="AB79" s="67" t="s">
        <v>368</v>
      </c>
      <c r="AC79" s="67" t="s">
        <v>368</v>
      </c>
      <c r="AD79" s="67" t="s">
        <v>368</v>
      </c>
      <c r="AE79" s="67" t="s">
        <v>368</v>
      </c>
      <c r="AF79" s="67" t="s">
        <v>368</v>
      </c>
      <c r="AG79" s="67" t="s">
        <v>368</v>
      </c>
      <c r="AH79" s="67" t="s">
        <v>368</v>
      </c>
      <c r="AI79" s="67" t="s">
        <v>368</v>
      </c>
      <c r="AJ79" s="66" t="s">
        <v>368</v>
      </c>
      <c r="AK79" s="67" t="s">
        <v>368</v>
      </c>
      <c r="AL79" s="67" t="s">
        <v>368</v>
      </c>
      <c r="AM79" s="67" t="s">
        <v>368</v>
      </c>
      <c r="AN79" s="67" t="s">
        <v>368</v>
      </c>
      <c r="AO79" s="67" t="s">
        <v>368</v>
      </c>
      <c r="AP79" s="67" t="s">
        <v>368</v>
      </c>
      <c r="AQ79" s="67" t="s">
        <v>368</v>
      </c>
      <c r="AR79" s="68" t="s">
        <v>368</v>
      </c>
    </row>
    <row r="80" spans="1:44" ht="344.25" x14ac:dyDescent="0.25">
      <c r="A80" s="46" t="s">
        <v>1829</v>
      </c>
      <c r="B80" s="25" t="s">
        <v>1955</v>
      </c>
      <c r="C80" s="32">
        <v>1</v>
      </c>
      <c r="D80" s="18">
        <v>1</v>
      </c>
      <c r="E80" s="18">
        <v>1</v>
      </c>
      <c r="F80" s="18">
        <v>1</v>
      </c>
      <c r="G80" s="18">
        <v>1</v>
      </c>
      <c r="H80" s="18">
        <v>1</v>
      </c>
      <c r="I80" s="18">
        <v>1</v>
      </c>
      <c r="J80" s="18">
        <v>1</v>
      </c>
      <c r="K80" s="18">
        <v>0</v>
      </c>
      <c r="L80" s="18">
        <v>1</v>
      </c>
      <c r="M80" s="33">
        <f>SUM(C80:L80)</f>
        <v>9</v>
      </c>
      <c r="N80" s="32">
        <v>1</v>
      </c>
      <c r="O80" s="18">
        <v>1</v>
      </c>
      <c r="P80" s="18">
        <v>1</v>
      </c>
      <c r="Q80" s="18" t="s">
        <v>256</v>
      </c>
      <c r="R80" s="18">
        <v>1</v>
      </c>
      <c r="S80" s="18">
        <v>1</v>
      </c>
      <c r="T80" s="18">
        <v>1</v>
      </c>
      <c r="U80" s="18">
        <v>1</v>
      </c>
      <c r="V80" s="18" t="s">
        <v>368</v>
      </c>
      <c r="W80" s="18">
        <f>SUM(N80:V80)</f>
        <v>7</v>
      </c>
      <c r="X80" s="66" t="s">
        <v>368</v>
      </c>
      <c r="Y80" s="67" t="s">
        <v>368</v>
      </c>
      <c r="Z80" s="67" t="s">
        <v>368</v>
      </c>
      <c r="AA80" s="67" t="s">
        <v>368</v>
      </c>
      <c r="AB80" s="67" t="s">
        <v>368</v>
      </c>
      <c r="AC80" s="67" t="s">
        <v>368</v>
      </c>
      <c r="AD80" s="67" t="s">
        <v>368</v>
      </c>
      <c r="AE80" s="67" t="s">
        <v>368</v>
      </c>
      <c r="AF80" s="67" t="s">
        <v>368</v>
      </c>
      <c r="AG80" s="67" t="s">
        <v>368</v>
      </c>
      <c r="AH80" s="67" t="s">
        <v>368</v>
      </c>
      <c r="AI80" s="67" t="s">
        <v>368</v>
      </c>
      <c r="AJ80" s="66" t="s">
        <v>368</v>
      </c>
      <c r="AK80" s="67" t="s">
        <v>368</v>
      </c>
      <c r="AL80" s="67" t="s">
        <v>368</v>
      </c>
      <c r="AM80" s="67" t="s">
        <v>368</v>
      </c>
      <c r="AN80" s="67" t="s">
        <v>368</v>
      </c>
      <c r="AO80" s="67" t="s">
        <v>368</v>
      </c>
      <c r="AP80" s="67" t="s">
        <v>368</v>
      </c>
      <c r="AQ80" s="67" t="s">
        <v>368</v>
      </c>
      <c r="AR80" s="68" t="s">
        <v>368</v>
      </c>
    </row>
    <row r="81" spans="1:44" ht="331.5" x14ac:dyDescent="0.25">
      <c r="A81" s="46" t="s">
        <v>1830</v>
      </c>
      <c r="B81" s="25" t="s">
        <v>1956</v>
      </c>
      <c r="C81" s="32">
        <v>1</v>
      </c>
      <c r="D81" s="18">
        <v>1</v>
      </c>
      <c r="E81" s="18">
        <v>1</v>
      </c>
      <c r="F81" s="18">
        <v>0</v>
      </c>
      <c r="G81" s="18">
        <v>1</v>
      </c>
      <c r="H81" s="18">
        <v>0</v>
      </c>
      <c r="I81" s="18">
        <v>0</v>
      </c>
      <c r="J81" s="18">
        <v>1</v>
      </c>
      <c r="K81" s="18">
        <v>0</v>
      </c>
      <c r="L81" s="18">
        <v>1</v>
      </c>
      <c r="M81" s="33">
        <f>SUM(C81:L81)</f>
        <v>6</v>
      </c>
      <c r="N81" s="32">
        <v>1</v>
      </c>
      <c r="O81" s="18">
        <v>1</v>
      </c>
      <c r="P81" s="18">
        <v>1</v>
      </c>
      <c r="Q81" s="18">
        <v>1</v>
      </c>
      <c r="R81" s="18">
        <v>1</v>
      </c>
      <c r="S81" s="18">
        <v>1</v>
      </c>
      <c r="T81" s="18">
        <v>1</v>
      </c>
      <c r="U81" s="18">
        <v>1</v>
      </c>
      <c r="V81" s="18" t="s">
        <v>388</v>
      </c>
      <c r="W81" s="18">
        <f>SUM(N81:V81)</f>
        <v>8</v>
      </c>
      <c r="X81" s="66" t="s">
        <v>368</v>
      </c>
      <c r="Y81" s="67" t="s">
        <v>368</v>
      </c>
      <c r="Z81" s="67" t="s">
        <v>368</v>
      </c>
      <c r="AA81" s="67" t="s">
        <v>368</v>
      </c>
      <c r="AB81" s="67" t="s">
        <v>368</v>
      </c>
      <c r="AC81" s="67" t="s">
        <v>368</v>
      </c>
      <c r="AD81" s="67" t="s">
        <v>368</v>
      </c>
      <c r="AE81" s="67" t="s">
        <v>368</v>
      </c>
      <c r="AF81" s="67" t="s">
        <v>368</v>
      </c>
      <c r="AG81" s="67" t="s">
        <v>368</v>
      </c>
      <c r="AH81" s="67" t="s">
        <v>368</v>
      </c>
      <c r="AI81" s="67" t="s">
        <v>368</v>
      </c>
      <c r="AJ81" s="66" t="s">
        <v>368</v>
      </c>
      <c r="AK81" s="67" t="s">
        <v>368</v>
      </c>
      <c r="AL81" s="67" t="s">
        <v>368</v>
      </c>
      <c r="AM81" s="67" t="s">
        <v>368</v>
      </c>
      <c r="AN81" s="67" t="s">
        <v>368</v>
      </c>
      <c r="AO81" s="67" t="s">
        <v>368</v>
      </c>
      <c r="AP81" s="67" t="s">
        <v>368</v>
      </c>
      <c r="AQ81" s="67" t="s">
        <v>368</v>
      </c>
      <c r="AR81" s="68" t="s">
        <v>368</v>
      </c>
    </row>
    <row r="82" spans="1:44" ht="357" x14ac:dyDescent="0.25">
      <c r="A82" s="46" t="s">
        <v>1831</v>
      </c>
      <c r="B82" s="25" t="s">
        <v>1957</v>
      </c>
      <c r="C82" s="32">
        <v>1</v>
      </c>
      <c r="D82" s="18">
        <v>1</v>
      </c>
      <c r="E82" s="18">
        <v>1</v>
      </c>
      <c r="F82" s="18">
        <v>1</v>
      </c>
      <c r="G82" s="18">
        <v>0</v>
      </c>
      <c r="H82" s="18">
        <v>0</v>
      </c>
      <c r="I82" s="18">
        <v>0</v>
      </c>
      <c r="J82" s="18">
        <v>0</v>
      </c>
      <c r="K82" s="18">
        <v>0</v>
      </c>
      <c r="L82" s="18">
        <v>1</v>
      </c>
      <c r="M82" s="33">
        <f>SUM(C82:L82)</f>
        <v>5</v>
      </c>
      <c r="N82" s="32">
        <v>1</v>
      </c>
      <c r="O82" s="18">
        <v>1</v>
      </c>
      <c r="P82" s="18">
        <v>1</v>
      </c>
      <c r="Q82" s="18">
        <v>1</v>
      </c>
      <c r="R82" s="18">
        <v>1</v>
      </c>
      <c r="S82" s="18">
        <v>1</v>
      </c>
      <c r="T82" s="18" t="s">
        <v>388</v>
      </c>
      <c r="U82" s="18">
        <v>1</v>
      </c>
      <c r="V82" s="18" t="s">
        <v>388</v>
      </c>
      <c r="W82" s="18">
        <f>SUM(N82:V82)</f>
        <v>7</v>
      </c>
      <c r="X82" s="66" t="s">
        <v>368</v>
      </c>
      <c r="Y82" s="67" t="s">
        <v>368</v>
      </c>
      <c r="Z82" s="67" t="s">
        <v>368</v>
      </c>
      <c r="AA82" s="67" t="s">
        <v>368</v>
      </c>
      <c r="AB82" s="67" t="s">
        <v>368</v>
      </c>
      <c r="AC82" s="67" t="s">
        <v>368</v>
      </c>
      <c r="AD82" s="67" t="s">
        <v>368</v>
      </c>
      <c r="AE82" s="67" t="s">
        <v>368</v>
      </c>
      <c r="AF82" s="67" t="s">
        <v>368</v>
      </c>
      <c r="AG82" s="67" t="s">
        <v>368</v>
      </c>
      <c r="AH82" s="67" t="s">
        <v>368</v>
      </c>
      <c r="AI82" s="67" t="s">
        <v>368</v>
      </c>
      <c r="AJ82" s="66" t="s">
        <v>368</v>
      </c>
      <c r="AK82" s="67" t="s">
        <v>368</v>
      </c>
      <c r="AL82" s="67" t="s">
        <v>368</v>
      </c>
      <c r="AM82" s="67" t="s">
        <v>368</v>
      </c>
      <c r="AN82" s="67" t="s">
        <v>368</v>
      </c>
      <c r="AO82" s="67" t="s">
        <v>368</v>
      </c>
      <c r="AP82" s="67" t="s">
        <v>368</v>
      </c>
      <c r="AQ82" s="67" t="s">
        <v>368</v>
      </c>
      <c r="AR82" s="68" t="s">
        <v>368</v>
      </c>
    </row>
    <row r="83" spans="1:44" ht="293.25" x14ac:dyDescent="0.25">
      <c r="A83" s="46" t="s">
        <v>1832</v>
      </c>
      <c r="B83" s="25" t="s">
        <v>1958</v>
      </c>
      <c r="C83" s="32">
        <v>1</v>
      </c>
      <c r="D83" s="18">
        <v>1</v>
      </c>
      <c r="E83" s="18">
        <v>1</v>
      </c>
      <c r="F83" s="18">
        <v>1</v>
      </c>
      <c r="G83" s="18">
        <v>1</v>
      </c>
      <c r="H83" s="18">
        <v>0</v>
      </c>
      <c r="I83" s="18">
        <v>1</v>
      </c>
      <c r="J83" s="18">
        <v>0</v>
      </c>
      <c r="K83" s="18">
        <v>0</v>
      </c>
      <c r="L83" s="18">
        <v>1</v>
      </c>
      <c r="M83" s="33">
        <f>SUM(C83:L83)</f>
        <v>7</v>
      </c>
      <c r="N83" s="32">
        <v>1</v>
      </c>
      <c r="O83" s="18">
        <v>1</v>
      </c>
      <c r="P83" s="18">
        <v>1</v>
      </c>
      <c r="Q83" s="18">
        <v>1</v>
      </c>
      <c r="R83" s="18">
        <v>1</v>
      </c>
      <c r="S83" s="18">
        <v>1</v>
      </c>
      <c r="T83" s="18">
        <v>1</v>
      </c>
      <c r="U83" s="18">
        <v>1</v>
      </c>
      <c r="V83" s="18" t="s">
        <v>368</v>
      </c>
      <c r="W83" s="18">
        <f>SUM(N83:V83)</f>
        <v>8</v>
      </c>
      <c r="X83" s="66" t="s">
        <v>368</v>
      </c>
      <c r="Y83" s="67" t="s">
        <v>368</v>
      </c>
      <c r="Z83" s="67" t="s">
        <v>368</v>
      </c>
      <c r="AA83" s="67" t="s">
        <v>368</v>
      </c>
      <c r="AB83" s="67" t="s">
        <v>368</v>
      </c>
      <c r="AC83" s="67" t="s">
        <v>368</v>
      </c>
      <c r="AD83" s="67" t="s">
        <v>368</v>
      </c>
      <c r="AE83" s="67" t="s">
        <v>368</v>
      </c>
      <c r="AF83" s="67" t="s">
        <v>368</v>
      </c>
      <c r="AG83" s="67" t="s">
        <v>368</v>
      </c>
      <c r="AH83" s="67" t="s">
        <v>368</v>
      </c>
      <c r="AI83" s="67" t="s">
        <v>368</v>
      </c>
      <c r="AJ83" s="66" t="s">
        <v>368</v>
      </c>
      <c r="AK83" s="67" t="s">
        <v>368</v>
      </c>
      <c r="AL83" s="67" t="s">
        <v>368</v>
      </c>
      <c r="AM83" s="67" t="s">
        <v>368</v>
      </c>
      <c r="AN83" s="67" t="s">
        <v>368</v>
      </c>
      <c r="AO83" s="67" t="s">
        <v>368</v>
      </c>
      <c r="AP83" s="67" t="s">
        <v>368</v>
      </c>
      <c r="AQ83" s="67" t="s">
        <v>368</v>
      </c>
      <c r="AR83" s="68" t="s">
        <v>368</v>
      </c>
    </row>
    <row r="84" spans="1:44" ht="280.5" x14ac:dyDescent="0.25">
      <c r="A84" s="46" t="s">
        <v>1833</v>
      </c>
      <c r="B84" s="25" t="s">
        <v>1959</v>
      </c>
      <c r="C84" s="32">
        <v>1</v>
      </c>
      <c r="D84" s="18">
        <v>1</v>
      </c>
      <c r="E84" s="18">
        <v>1</v>
      </c>
      <c r="F84" s="18">
        <v>1</v>
      </c>
      <c r="G84" s="18">
        <v>2</v>
      </c>
      <c r="H84" s="18">
        <v>0</v>
      </c>
      <c r="I84" s="18">
        <v>1</v>
      </c>
      <c r="J84" s="18">
        <v>1</v>
      </c>
      <c r="K84" s="18">
        <v>1</v>
      </c>
      <c r="L84" s="18">
        <v>1</v>
      </c>
      <c r="M84" s="33">
        <f>SUM(C84:L84)</f>
        <v>10</v>
      </c>
      <c r="N84" s="32">
        <v>1</v>
      </c>
      <c r="O84" s="18">
        <v>1</v>
      </c>
      <c r="P84" s="18">
        <v>1</v>
      </c>
      <c r="Q84" s="18">
        <v>1</v>
      </c>
      <c r="R84" s="18">
        <v>1</v>
      </c>
      <c r="S84" s="18">
        <v>1</v>
      </c>
      <c r="T84" s="18">
        <v>1</v>
      </c>
      <c r="U84" s="18">
        <v>1</v>
      </c>
      <c r="V84" s="18" t="s">
        <v>368</v>
      </c>
      <c r="W84" s="18">
        <f>SUM(N84:V84)</f>
        <v>8</v>
      </c>
      <c r="X84" s="66" t="s">
        <v>368</v>
      </c>
      <c r="Y84" s="67" t="s">
        <v>368</v>
      </c>
      <c r="Z84" s="67" t="s">
        <v>368</v>
      </c>
      <c r="AA84" s="67" t="s">
        <v>368</v>
      </c>
      <c r="AB84" s="67" t="s">
        <v>368</v>
      </c>
      <c r="AC84" s="67" t="s">
        <v>368</v>
      </c>
      <c r="AD84" s="67" t="s">
        <v>368</v>
      </c>
      <c r="AE84" s="67" t="s">
        <v>368</v>
      </c>
      <c r="AF84" s="67" t="s">
        <v>368</v>
      </c>
      <c r="AG84" s="67" t="s">
        <v>368</v>
      </c>
      <c r="AH84" s="67" t="s">
        <v>368</v>
      </c>
      <c r="AI84" s="67" t="s">
        <v>368</v>
      </c>
      <c r="AJ84" s="66" t="s">
        <v>368</v>
      </c>
      <c r="AK84" s="67" t="s">
        <v>368</v>
      </c>
      <c r="AL84" s="67" t="s">
        <v>368</v>
      </c>
      <c r="AM84" s="67" t="s">
        <v>368</v>
      </c>
      <c r="AN84" s="67" t="s">
        <v>368</v>
      </c>
      <c r="AO84" s="67" t="s">
        <v>368</v>
      </c>
      <c r="AP84" s="67" t="s">
        <v>368</v>
      </c>
      <c r="AQ84" s="67" t="s">
        <v>368</v>
      </c>
      <c r="AR84" s="68" t="s">
        <v>368</v>
      </c>
    </row>
    <row r="85" spans="1:44" ht="293.25" x14ac:dyDescent="0.25">
      <c r="A85" s="46" t="s">
        <v>1834</v>
      </c>
      <c r="B85" s="25" t="s">
        <v>1960</v>
      </c>
      <c r="C85" s="32">
        <v>1</v>
      </c>
      <c r="D85" s="18">
        <v>1</v>
      </c>
      <c r="E85" s="18">
        <v>1</v>
      </c>
      <c r="F85" s="18">
        <v>1</v>
      </c>
      <c r="G85" s="18">
        <v>2</v>
      </c>
      <c r="H85" s="18">
        <v>1</v>
      </c>
      <c r="I85" s="18">
        <v>1</v>
      </c>
      <c r="J85" s="18">
        <v>1</v>
      </c>
      <c r="K85" s="18">
        <v>0</v>
      </c>
      <c r="L85" s="18">
        <v>1</v>
      </c>
      <c r="M85" s="33">
        <f>SUM(C85:L85)</f>
        <v>10</v>
      </c>
      <c r="N85" s="32">
        <v>1</v>
      </c>
      <c r="O85" s="18">
        <v>1</v>
      </c>
      <c r="P85" s="18">
        <v>1</v>
      </c>
      <c r="Q85" s="18">
        <v>1</v>
      </c>
      <c r="R85" s="18">
        <v>1</v>
      </c>
      <c r="S85" s="18">
        <v>1</v>
      </c>
      <c r="T85" s="18">
        <v>1</v>
      </c>
      <c r="U85" s="18">
        <v>1</v>
      </c>
      <c r="V85" s="18" t="s">
        <v>368</v>
      </c>
      <c r="W85" s="18">
        <f>SUM(N85:V85)</f>
        <v>8</v>
      </c>
      <c r="X85" s="66" t="s">
        <v>368</v>
      </c>
      <c r="Y85" s="67" t="s">
        <v>368</v>
      </c>
      <c r="Z85" s="67" t="s">
        <v>368</v>
      </c>
      <c r="AA85" s="67" t="s">
        <v>368</v>
      </c>
      <c r="AB85" s="67" t="s">
        <v>368</v>
      </c>
      <c r="AC85" s="67" t="s">
        <v>368</v>
      </c>
      <c r="AD85" s="67" t="s">
        <v>368</v>
      </c>
      <c r="AE85" s="67" t="s">
        <v>368</v>
      </c>
      <c r="AF85" s="67" t="s">
        <v>368</v>
      </c>
      <c r="AG85" s="67" t="s">
        <v>368</v>
      </c>
      <c r="AH85" s="67" t="s">
        <v>368</v>
      </c>
      <c r="AI85" s="67" t="s">
        <v>368</v>
      </c>
      <c r="AJ85" s="66" t="s">
        <v>368</v>
      </c>
      <c r="AK85" s="67" t="s">
        <v>368</v>
      </c>
      <c r="AL85" s="67" t="s">
        <v>368</v>
      </c>
      <c r="AM85" s="67" t="s">
        <v>368</v>
      </c>
      <c r="AN85" s="67" t="s">
        <v>368</v>
      </c>
      <c r="AO85" s="67" t="s">
        <v>368</v>
      </c>
      <c r="AP85" s="67" t="s">
        <v>368</v>
      </c>
      <c r="AQ85" s="67" t="s">
        <v>368</v>
      </c>
      <c r="AR85" s="68" t="s">
        <v>368</v>
      </c>
    </row>
    <row r="86" spans="1:44" ht="409.5" x14ac:dyDescent="0.25">
      <c r="A86" s="46" t="s">
        <v>1835</v>
      </c>
      <c r="B86" s="18" t="s">
        <v>1961</v>
      </c>
      <c r="C86" s="32">
        <v>1</v>
      </c>
      <c r="D86" s="18">
        <v>1</v>
      </c>
      <c r="E86" s="18">
        <v>1</v>
      </c>
      <c r="F86" s="18">
        <v>1</v>
      </c>
      <c r="G86" s="18">
        <v>1</v>
      </c>
      <c r="H86" s="18">
        <v>1</v>
      </c>
      <c r="I86" s="18">
        <v>1</v>
      </c>
      <c r="J86" s="18">
        <v>0</v>
      </c>
      <c r="K86" s="18">
        <v>1</v>
      </c>
      <c r="L86" s="18">
        <v>1</v>
      </c>
      <c r="M86" s="33">
        <f>SUM(C86:L86)</f>
        <v>9</v>
      </c>
      <c r="N86" s="32">
        <v>1</v>
      </c>
      <c r="O86" s="18">
        <v>1</v>
      </c>
      <c r="P86" s="18">
        <v>1</v>
      </c>
      <c r="Q86" s="18">
        <v>1</v>
      </c>
      <c r="R86" s="18">
        <v>1</v>
      </c>
      <c r="S86" s="18">
        <v>1</v>
      </c>
      <c r="T86" s="18">
        <v>1</v>
      </c>
      <c r="U86" s="18">
        <v>1</v>
      </c>
      <c r="V86" s="18" t="s">
        <v>368</v>
      </c>
      <c r="W86" s="18">
        <f>SUM(N86:V86)</f>
        <v>8</v>
      </c>
      <c r="X86" s="66" t="s">
        <v>368</v>
      </c>
      <c r="Y86" s="67" t="s">
        <v>368</v>
      </c>
      <c r="Z86" s="67" t="s">
        <v>368</v>
      </c>
      <c r="AA86" s="67" t="s">
        <v>368</v>
      </c>
      <c r="AB86" s="67" t="s">
        <v>368</v>
      </c>
      <c r="AC86" s="67" t="s">
        <v>368</v>
      </c>
      <c r="AD86" s="67" t="s">
        <v>368</v>
      </c>
      <c r="AE86" s="67" t="s">
        <v>368</v>
      </c>
      <c r="AF86" s="67" t="s">
        <v>368</v>
      </c>
      <c r="AG86" s="67" t="s">
        <v>368</v>
      </c>
      <c r="AH86" s="67" t="s">
        <v>368</v>
      </c>
      <c r="AI86" s="67" t="s">
        <v>368</v>
      </c>
      <c r="AJ86" s="66" t="s">
        <v>368</v>
      </c>
      <c r="AK86" s="67" t="s">
        <v>368</v>
      </c>
      <c r="AL86" s="67" t="s">
        <v>368</v>
      </c>
      <c r="AM86" s="67" t="s">
        <v>368</v>
      </c>
      <c r="AN86" s="67" t="s">
        <v>368</v>
      </c>
      <c r="AO86" s="67" t="s">
        <v>368</v>
      </c>
      <c r="AP86" s="67" t="s">
        <v>368</v>
      </c>
      <c r="AQ86" s="67" t="s">
        <v>368</v>
      </c>
      <c r="AR86" s="68" t="s">
        <v>368</v>
      </c>
    </row>
    <row r="87" spans="1:44" ht="409.5" x14ac:dyDescent="0.25">
      <c r="A87" s="46" t="s">
        <v>1836</v>
      </c>
      <c r="B87" s="18" t="s">
        <v>1962</v>
      </c>
      <c r="C87" s="32">
        <v>1</v>
      </c>
      <c r="D87" s="18">
        <v>1</v>
      </c>
      <c r="E87" s="18">
        <v>1</v>
      </c>
      <c r="F87" s="18">
        <v>1</v>
      </c>
      <c r="G87" s="18">
        <v>2</v>
      </c>
      <c r="H87" s="18">
        <v>1</v>
      </c>
      <c r="I87" s="18">
        <v>1</v>
      </c>
      <c r="J87" s="18">
        <v>1</v>
      </c>
      <c r="K87" s="18">
        <v>0</v>
      </c>
      <c r="L87" s="18">
        <v>1</v>
      </c>
      <c r="M87" s="33">
        <f>SUM(C87:L87)</f>
        <v>10</v>
      </c>
      <c r="N87" s="32">
        <v>1</v>
      </c>
      <c r="O87" s="18">
        <v>1</v>
      </c>
      <c r="P87" s="18">
        <v>1</v>
      </c>
      <c r="Q87" s="18">
        <v>1</v>
      </c>
      <c r="R87" s="18">
        <v>1</v>
      </c>
      <c r="S87" s="18">
        <v>1</v>
      </c>
      <c r="T87" s="18">
        <v>1</v>
      </c>
      <c r="U87" s="18">
        <v>1</v>
      </c>
      <c r="V87" s="18" t="s">
        <v>368</v>
      </c>
      <c r="W87" s="18">
        <f>SUM(N87:V87)</f>
        <v>8</v>
      </c>
      <c r="X87" s="66" t="s">
        <v>368</v>
      </c>
      <c r="Y87" s="67" t="s">
        <v>368</v>
      </c>
      <c r="Z87" s="67" t="s">
        <v>368</v>
      </c>
      <c r="AA87" s="67" t="s">
        <v>368</v>
      </c>
      <c r="AB87" s="67" t="s">
        <v>368</v>
      </c>
      <c r="AC87" s="67" t="s">
        <v>368</v>
      </c>
      <c r="AD87" s="67" t="s">
        <v>368</v>
      </c>
      <c r="AE87" s="67" t="s">
        <v>368</v>
      </c>
      <c r="AF87" s="67" t="s">
        <v>368</v>
      </c>
      <c r="AG87" s="67" t="s">
        <v>368</v>
      </c>
      <c r="AH87" s="67" t="s">
        <v>368</v>
      </c>
      <c r="AI87" s="67" t="s">
        <v>368</v>
      </c>
      <c r="AJ87" s="66" t="s">
        <v>368</v>
      </c>
      <c r="AK87" s="67" t="s">
        <v>368</v>
      </c>
      <c r="AL87" s="67" t="s">
        <v>368</v>
      </c>
      <c r="AM87" s="67" t="s">
        <v>368</v>
      </c>
      <c r="AN87" s="67" t="s">
        <v>368</v>
      </c>
      <c r="AO87" s="67" t="s">
        <v>368</v>
      </c>
      <c r="AP87" s="67" t="s">
        <v>368</v>
      </c>
      <c r="AQ87" s="67" t="s">
        <v>368</v>
      </c>
      <c r="AR87" s="68" t="s">
        <v>368</v>
      </c>
    </row>
    <row r="88" spans="1:44" ht="409.5" x14ac:dyDescent="0.25">
      <c r="A88" s="46" t="s">
        <v>1837</v>
      </c>
      <c r="B88" s="18" t="s">
        <v>1963</v>
      </c>
      <c r="C88" s="32">
        <v>1</v>
      </c>
      <c r="D88" s="18">
        <v>1</v>
      </c>
      <c r="E88" s="18">
        <v>1</v>
      </c>
      <c r="F88" s="18">
        <v>1</v>
      </c>
      <c r="G88" s="18" t="s">
        <v>368</v>
      </c>
      <c r="H88" s="18" t="s">
        <v>368</v>
      </c>
      <c r="I88" s="18">
        <v>1</v>
      </c>
      <c r="J88" s="18">
        <v>0</v>
      </c>
      <c r="K88" s="18">
        <v>0</v>
      </c>
      <c r="L88" s="18">
        <v>0</v>
      </c>
      <c r="M88" s="33">
        <f>SUM(C88:L88)</f>
        <v>5</v>
      </c>
      <c r="N88" s="32">
        <v>1</v>
      </c>
      <c r="O88" s="18" t="s">
        <v>388</v>
      </c>
      <c r="P88" s="18" t="s">
        <v>256</v>
      </c>
      <c r="Q88" s="18">
        <v>1</v>
      </c>
      <c r="R88" s="18" t="s">
        <v>388</v>
      </c>
      <c r="S88" s="18">
        <v>1</v>
      </c>
      <c r="T88" s="18">
        <v>1</v>
      </c>
      <c r="U88" s="18" t="s">
        <v>256</v>
      </c>
      <c r="V88" s="18">
        <v>1</v>
      </c>
      <c r="W88" s="18">
        <f>SUM(N88:V88)</f>
        <v>5</v>
      </c>
      <c r="X88" s="66" t="s">
        <v>368</v>
      </c>
      <c r="Y88" s="67" t="s">
        <v>368</v>
      </c>
      <c r="Z88" s="67" t="s">
        <v>368</v>
      </c>
      <c r="AA88" s="67" t="s">
        <v>368</v>
      </c>
      <c r="AB88" s="67" t="s">
        <v>368</v>
      </c>
      <c r="AC88" s="67" t="s">
        <v>368</v>
      </c>
      <c r="AD88" s="67" t="s">
        <v>368</v>
      </c>
      <c r="AE88" s="67" t="s">
        <v>368</v>
      </c>
      <c r="AF88" s="67" t="s">
        <v>368</v>
      </c>
      <c r="AG88" s="67" t="s">
        <v>368</v>
      </c>
      <c r="AH88" s="67" t="s">
        <v>368</v>
      </c>
      <c r="AI88" s="67" t="s">
        <v>368</v>
      </c>
      <c r="AJ88" s="66" t="s">
        <v>368</v>
      </c>
      <c r="AK88" s="67" t="s">
        <v>368</v>
      </c>
      <c r="AL88" s="67" t="s">
        <v>368</v>
      </c>
      <c r="AM88" s="67" t="s">
        <v>368</v>
      </c>
      <c r="AN88" s="67" t="s">
        <v>368</v>
      </c>
      <c r="AO88" s="67" t="s">
        <v>368</v>
      </c>
      <c r="AP88" s="67" t="s">
        <v>368</v>
      </c>
      <c r="AQ88" s="67" t="s">
        <v>368</v>
      </c>
      <c r="AR88" s="68" t="s">
        <v>368</v>
      </c>
    </row>
    <row r="89" spans="1:44" ht="409.5" x14ac:dyDescent="0.25">
      <c r="A89" s="46" t="s">
        <v>1838</v>
      </c>
      <c r="B89" s="18" t="s">
        <v>1964</v>
      </c>
      <c r="C89" s="32">
        <v>1</v>
      </c>
      <c r="D89" s="18">
        <v>1</v>
      </c>
      <c r="E89" s="18">
        <v>1</v>
      </c>
      <c r="F89" s="18">
        <v>0</v>
      </c>
      <c r="G89" s="18">
        <v>0</v>
      </c>
      <c r="H89" s="18">
        <v>0</v>
      </c>
      <c r="I89" s="18">
        <v>0</v>
      </c>
      <c r="J89" s="18">
        <v>1</v>
      </c>
      <c r="K89" s="18">
        <v>0</v>
      </c>
      <c r="L89" s="18">
        <v>0</v>
      </c>
      <c r="M89" s="33">
        <f>SUM(C89:L89)</f>
        <v>4</v>
      </c>
      <c r="N89" s="32">
        <v>1</v>
      </c>
      <c r="O89" s="18">
        <v>1</v>
      </c>
      <c r="P89" s="18">
        <v>1</v>
      </c>
      <c r="Q89" s="18" t="s">
        <v>256</v>
      </c>
      <c r="R89" s="18">
        <v>1</v>
      </c>
      <c r="S89" s="18">
        <v>1</v>
      </c>
      <c r="T89" s="18" t="s">
        <v>388</v>
      </c>
      <c r="U89" s="18" t="s">
        <v>256</v>
      </c>
      <c r="V89" s="18">
        <v>1</v>
      </c>
      <c r="W89" s="18">
        <f>SUM(N89:V89)</f>
        <v>6</v>
      </c>
      <c r="X89" s="66" t="s">
        <v>368</v>
      </c>
      <c r="Y89" s="67" t="s">
        <v>368</v>
      </c>
      <c r="Z89" s="67" t="s">
        <v>368</v>
      </c>
      <c r="AA89" s="67" t="s">
        <v>368</v>
      </c>
      <c r="AB89" s="67" t="s">
        <v>368</v>
      </c>
      <c r="AC89" s="67" t="s">
        <v>368</v>
      </c>
      <c r="AD89" s="67" t="s">
        <v>368</v>
      </c>
      <c r="AE89" s="67" t="s">
        <v>368</v>
      </c>
      <c r="AF89" s="67" t="s">
        <v>368</v>
      </c>
      <c r="AG89" s="67" t="s">
        <v>368</v>
      </c>
      <c r="AH89" s="67" t="s">
        <v>368</v>
      </c>
      <c r="AI89" s="67" t="s">
        <v>368</v>
      </c>
      <c r="AJ89" s="66" t="s">
        <v>368</v>
      </c>
      <c r="AK89" s="67" t="s">
        <v>368</v>
      </c>
      <c r="AL89" s="67" t="s">
        <v>368</v>
      </c>
      <c r="AM89" s="67" t="s">
        <v>368</v>
      </c>
      <c r="AN89" s="67" t="s">
        <v>368</v>
      </c>
      <c r="AO89" s="67" t="s">
        <v>368</v>
      </c>
      <c r="AP89" s="67" t="s">
        <v>368</v>
      </c>
      <c r="AQ89" s="67" t="s">
        <v>368</v>
      </c>
      <c r="AR89" s="68" t="s">
        <v>368</v>
      </c>
    </row>
    <row r="90" spans="1:44" ht="409.5" x14ac:dyDescent="0.25">
      <c r="A90" s="46" t="s">
        <v>1839</v>
      </c>
      <c r="B90" s="18" t="s">
        <v>1965</v>
      </c>
      <c r="C90" s="32">
        <v>1</v>
      </c>
      <c r="D90" s="18">
        <v>1</v>
      </c>
      <c r="E90" s="18">
        <v>1</v>
      </c>
      <c r="F90" s="18">
        <v>1</v>
      </c>
      <c r="G90" s="18">
        <v>2</v>
      </c>
      <c r="H90" s="18">
        <v>1</v>
      </c>
      <c r="I90" s="18">
        <v>0</v>
      </c>
      <c r="J90" s="18">
        <v>1</v>
      </c>
      <c r="K90" s="18">
        <v>0</v>
      </c>
      <c r="L90" s="18">
        <v>0</v>
      </c>
      <c r="M90" s="33">
        <f>SUM(C90:L90)</f>
        <v>8</v>
      </c>
      <c r="N90" s="32" t="s">
        <v>388</v>
      </c>
      <c r="O90" s="18" t="s">
        <v>388</v>
      </c>
      <c r="P90" s="18">
        <v>1</v>
      </c>
      <c r="Q90" s="18">
        <v>1</v>
      </c>
      <c r="R90" s="18">
        <v>1</v>
      </c>
      <c r="S90" s="18" t="s">
        <v>388</v>
      </c>
      <c r="T90" s="18" t="s">
        <v>388</v>
      </c>
      <c r="U90" s="18" t="s">
        <v>256</v>
      </c>
      <c r="V90" s="18">
        <v>1</v>
      </c>
      <c r="W90" s="18">
        <f>SUM(N90:V90)</f>
        <v>4</v>
      </c>
      <c r="X90" s="66" t="s">
        <v>368</v>
      </c>
      <c r="Y90" s="67" t="s">
        <v>368</v>
      </c>
      <c r="Z90" s="67" t="s">
        <v>368</v>
      </c>
      <c r="AA90" s="67" t="s">
        <v>368</v>
      </c>
      <c r="AB90" s="67" t="s">
        <v>368</v>
      </c>
      <c r="AC90" s="67" t="s">
        <v>368</v>
      </c>
      <c r="AD90" s="67" t="s">
        <v>368</v>
      </c>
      <c r="AE90" s="67" t="s">
        <v>368</v>
      </c>
      <c r="AF90" s="67" t="s">
        <v>368</v>
      </c>
      <c r="AG90" s="67" t="s">
        <v>368</v>
      </c>
      <c r="AH90" s="67" t="s">
        <v>368</v>
      </c>
      <c r="AI90" s="67" t="s">
        <v>368</v>
      </c>
      <c r="AJ90" s="66" t="s">
        <v>368</v>
      </c>
      <c r="AK90" s="67" t="s">
        <v>368</v>
      </c>
      <c r="AL90" s="67" t="s">
        <v>368</v>
      </c>
      <c r="AM90" s="67" t="s">
        <v>368</v>
      </c>
      <c r="AN90" s="67" t="s">
        <v>368</v>
      </c>
      <c r="AO90" s="67" t="s">
        <v>368</v>
      </c>
      <c r="AP90" s="67" t="s">
        <v>368</v>
      </c>
      <c r="AQ90" s="67" t="s">
        <v>368</v>
      </c>
      <c r="AR90" s="68" t="s">
        <v>368</v>
      </c>
    </row>
    <row r="91" spans="1:44" ht="409.5" x14ac:dyDescent="0.25">
      <c r="A91" s="46" t="s">
        <v>1840</v>
      </c>
      <c r="B91" s="18" t="s">
        <v>1966</v>
      </c>
      <c r="C91" s="32">
        <v>1</v>
      </c>
      <c r="D91" s="18">
        <v>1</v>
      </c>
      <c r="E91" s="18">
        <v>1</v>
      </c>
      <c r="F91" s="18">
        <v>1</v>
      </c>
      <c r="G91" s="18" t="s">
        <v>368</v>
      </c>
      <c r="H91" s="18" t="s">
        <v>368</v>
      </c>
      <c r="I91" s="18">
        <v>1</v>
      </c>
      <c r="J91" s="18">
        <v>1</v>
      </c>
      <c r="K91" s="18">
        <v>0</v>
      </c>
      <c r="L91" s="18">
        <v>1</v>
      </c>
      <c r="M91" s="33">
        <f>SUM(C91:L91)</f>
        <v>7</v>
      </c>
      <c r="N91" s="32">
        <v>1</v>
      </c>
      <c r="O91" s="18">
        <v>1</v>
      </c>
      <c r="P91" s="18">
        <v>1</v>
      </c>
      <c r="Q91" s="18">
        <v>1</v>
      </c>
      <c r="R91" s="18">
        <v>1</v>
      </c>
      <c r="S91" s="18">
        <v>1</v>
      </c>
      <c r="T91" s="18">
        <v>1</v>
      </c>
      <c r="U91" s="18">
        <v>1</v>
      </c>
      <c r="V91" s="18" t="s">
        <v>368</v>
      </c>
      <c r="W91" s="18">
        <f>SUM(N91:V91)</f>
        <v>8</v>
      </c>
      <c r="X91" s="66" t="s">
        <v>368</v>
      </c>
      <c r="Y91" s="67" t="s">
        <v>368</v>
      </c>
      <c r="Z91" s="67" t="s">
        <v>368</v>
      </c>
      <c r="AA91" s="67" t="s">
        <v>368</v>
      </c>
      <c r="AB91" s="67" t="s">
        <v>368</v>
      </c>
      <c r="AC91" s="67" t="s">
        <v>368</v>
      </c>
      <c r="AD91" s="67" t="s">
        <v>368</v>
      </c>
      <c r="AE91" s="67" t="s">
        <v>368</v>
      </c>
      <c r="AF91" s="67" t="s">
        <v>368</v>
      </c>
      <c r="AG91" s="67" t="s">
        <v>368</v>
      </c>
      <c r="AH91" s="67" t="s">
        <v>368</v>
      </c>
      <c r="AI91" s="67" t="s">
        <v>368</v>
      </c>
      <c r="AJ91" s="66" t="s">
        <v>368</v>
      </c>
      <c r="AK91" s="67" t="s">
        <v>368</v>
      </c>
      <c r="AL91" s="67" t="s">
        <v>368</v>
      </c>
      <c r="AM91" s="67" t="s">
        <v>368</v>
      </c>
      <c r="AN91" s="67" t="s">
        <v>368</v>
      </c>
      <c r="AO91" s="67" t="s">
        <v>368</v>
      </c>
      <c r="AP91" s="67" t="s">
        <v>368</v>
      </c>
      <c r="AQ91" s="67" t="s">
        <v>368</v>
      </c>
      <c r="AR91" s="68" t="s">
        <v>368</v>
      </c>
    </row>
    <row r="92" spans="1:44" ht="409.6" thickBot="1" x14ac:dyDescent="0.3">
      <c r="A92" s="55" t="s">
        <v>1841</v>
      </c>
      <c r="B92" s="35" t="s">
        <v>1967</v>
      </c>
      <c r="C92" s="34">
        <v>1</v>
      </c>
      <c r="D92" s="35">
        <v>1</v>
      </c>
      <c r="E92" s="35">
        <v>1</v>
      </c>
      <c r="F92" s="35">
        <v>1</v>
      </c>
      <c r="G92" s="35">
        <v>0</v>
      </c>
      <c r="H92" s="35">
        <v>0</v>
      </c>
      <c r="I92" s="35">
        <v>0</v>
      </c>
      <c r="J92" s="35">
        <v>0</v>
      </c>
      <c r="K92" s="35">
        <v>0</v>
      </c>
      <c r="L92" s="35">
        <v>0</v>
      </c>
      <c r="M92" s="36">
        <f>SUM(C92:L92)</f>
        <v>4</v>
      </c>
      <c r="N92" s="34" t="s">
        <v>388</v>
      </c>
      <c r="O92" s="35">
        <v>1</v>
      </c>
      <c r="P92" s="35">
        <v>1</v>
      </c>
      <c r="Q92" s="35" t="s">
        <v>256</v>
      </c>
      <c r="R92" s="35" t="s">
        <v>388</v>
      </c>
      <c r="S92" s="35" t="s">
        <v>388</v>
      </c>
      <c r="T92" s="35" t="s">
        <v>388</v>
      </c>
      <c r="U92" s="35">
        <v>1</v>
      </c>
      <c r="V92" s="35" t="s">
        <v>368</v>
      </c>
      <c r="W92" s="35">
        <f>SUM(N92:V92)</f>
        <v>3</v>
      </c>
      <c r="X92" s="70" t="s">
        <v>368</v>
      </c>
      <c r="Y92" s="71" t="s">
        <v>368</v>
      </c>
      <c r="Z92" s="71" t="s">
        <v>368</v>
      </c>
      <c r="AA92" s="71" t="s">
        <v>368</v>
      </c>
      <c r="AB92" s="71" t="s">
        <v>368</v>
      </c>
      <c r="AC92" s="71" t="s">
        <v>368</v>
      </c>
      <c r="AD92" s="71" t="s">
        <v>368</v>
      </c>
      <c r="AE92" s="71" t="s">
        <v>368</v>
      </c>
      <c r="AF92" s="71" t="s">
        <v>368</v>
      </c>
      <c r="AG92" s="71" t="s">
        <v>368</v>
      </c>
      <c r="AH92" s="71" t="s">
        <v>368</v>
      </c>
      <c r="AI92" s="71" t="s">
        <v>368</v>
      </c>
      <c r="AJ92" s="70" t="s">
        <v>368</v>
      </c>
      <c r="AK92" s="71" t="s">
        <v>368</v>
      </c>
      <c r="AL92" s="71" t="s">
        <v>368</v>
      </c>
      <c r="AM92" s="71" t="s">
        <v>368</v>
      </c>
      <c r="AN92" s="71" t="s">
        <v>368</v>
      </c>
      <c r="AO92" s="71" t="s">
        <v>368</v>
      </c>
      <c r="AP92" s="71" t="s">
        <v>368</v>
      </c>
      <c r="AQ92" s="71" t="s">
        <v>368</v>
      </c>
      <c r="AR92" s="72" t="s">
        <v>368</v>
      </c>
    </row>
  </sheetData>
  <mergeCells count="5">
    <mergeCell ref="N1:W3"/>
    <mergeCell ref="X1:AI3"/>
    <mergeCell ref="AJ1:AR3"/>
    <mergeCell ref="C1:M3"/>
    <mergeCell ref="A1:B3"/>
  </mergeCells>
  <conditionalFormatting sqref="B85">
    <cfRule type="duplicateValues" dxfId="7" priority="1"/>
    <cfRule type="duplicateValues" dxfId="6" priority="2"/>
  </conditionalFormatting>
  <conditionalFormatting sqref="B74:B75">
    <cfRule type="duplicateValues" dxfId="5" priority="3"/>
    <cfRule type="duplicateValues" dxfId="4" priority="4"/>
  </conditionalFormatting>
  <conditionalFormatting sqref="B73">
    <cfRule type="duplicateValues" dxfId="3" priority="5"/>
    <cfRule type="duplicateValues" dxfId="2" priority="6"/>
  </conditionalFormatting>
  <conditionalFormatting sqref="B7">
    <cfRule type="duplicateValues" dxfId="1" priority="7"/>
    <cfRule type="duplicateValues" dxfId="0" priority="8"/>
  </conditionalFormatting>
  <pageMargins left="0.7" right="0.7" top="0.78740157499999996" bottom="0.78740157499999996"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Data extraction</vt:lpstr>
      <vt:lpstr>Quality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en, Katharina</dc:creator>
  <cp:lastModifiedBy>Wien, Katharina</cp:lastModifiedBy>
  <dcterms:created xsi:type="dcterms:W3CDTF">2022-02-27T09:52:45Z</dcterms:created>
  <dcterms:modified xsi:type="dcterms:W3CDTF">2024-07-05T06:26:06Z</dcterms:modified>
</cp:coreProperties>
</file>